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Publication in 2021\Nature Communications\Major Revision\"/>
    </mc:Choice>
  </mc:AlternateContent>
  <xr:revisionPtr revIDLastSave="0" documentId="13_ncr:1_{F4334230-E5DA-424C-AAA5-AFFCB1EFFB96}" xr6:coauthVersionLast="47" xr6:coauthVersionMax="47" xr10:uidLastSave="{00000000-0000-0000-0000-000000000000}"/>
  <bookViews>
    <workbookView xWindow="22932" yWindow="-108" windowWidth="41496" windowHeight="16776" activeTab="5" xr2:uid="{00000000-000D-0000-FFFF-FFFF00000000}"/>
  </bookViews>
  <sheets>
    <sheet name="Fig.1a" sheetId="5" r:id="rId1"/>
    <sheet name="Fig.1b" sheetId="6" r:id="rId2"/>
    <sheet name="Fig.2" sheetId="2" r:id="rId3"/>
    <sheet name="Fig.3" sheetId="3" r:id="rId4"/>
    <sheet name="Fig.4" sheetId="4" r:id="rId5"/>
    <sheet name="Fig.5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0" i="1" l="1"/>
  <c r="G276" i="1"/>
  <c r="G274" i="1"/>
  <c r="G273" i="1"/>
  <c r="G269" i="1"/>
  <c r="G268" i="1"/>
  <c r="G262" i="1"/>
  <c r="G256" i="1"/>
  <c r="G252" i="1"/>
  <c r="G232" i="1"/>
  <c r="G230" i="1"/>
  <c r="G199" i="1"/>
  <c r="G198" i="1"/>
  <c r="G180" i="1"/>
  <c r="G178" i="1"/>
  <c r="G176" i="1"/>
  <c r="G175" i="1"/>
  <c r="G166" i="1"/>
  <c r="G160" i="1"/>
  <c r="G141" i="1"/>
  <c r="G140" i="1"/>
  <c r="G138" i="1"/>
  <c r="G136" i="1"/>
  <c r="G103" i="1"/>
  <c r="G88" i="1"/>
  <c r="G83" i="1"/>
  <c r="G82" i="1"/>
  <c r="G81" i="1"/>
  <c r="G80" i="1"/>
  <c r="G76" i="1"/>
  <c r="G70" i="1"/>
  <c r="G64" i="1"/>
  <c r="G41" i="1"/>
  <c r="G30" i="1"/>
  <c r="G7" i="1"/>
  <c r="G6" i="1"/>
  <c r="J193" i="2"/>
  <c r="I193" i="2"/>
  <c r="H193" i="2"/>
  <c r="J192" i="2"/>
  <c r="I192" i="2"/>
  <c r="H192" i="2"/>
  <c r="J191" i="2"/>
  <c r="I191" i="2"/>
  <c r="H191" i="2"/>
  <c r="J190" i="2"/>
  <c r="I190" i="2"/>
  <c r="H190" i="2"/>
  <c r="J189" i="2"/>
  <c r="I189" i="2"/>
  <c r="H189" i="2"/>
  <c r="J188" i="2"/>
  <c r="I188" i="2"/>
  <c r="H188" i="2"/>
  <c r="J187" i="2"/>
  <c r="I187" i="2"/>
  <c r="H187" i="2"/>
  <c r="J186" i="2"/>
  <c r="I186" i="2"/>
  <c r="H186" i="2"/>
  <c r="J185" i="2"/>
  <c r="I185" i="2"/>
  <c r="H185" i="2"/>
  <c r="J184" i="2"/>
  <c r="I184" i="2"/>
  <c r="H184" i="2"/>
  <c r="J183" i="2"/>
  <c r="I183" i="2"/>
  <c r="H183" i="2"/>
  <c r="J182" i="2"/>
  <c r="I182" i="2"/>
  <c r="H182" i="2"/>
  <c r="J181" i="2"/>
  <c r="I181" i="2"/>
  <c r="H181" i="2"/>
  <c r="J180" i="2"/>
  <c r="I180" i="2"/>
  <c r="H180" i="2"/>
  <c r="J179" i="2"/>
  <c r="I179" i="2"/>
  <c r="H179" i="2"/>
  <c r="J178" i="2"/>
  <c r="I178" i="2"/>
  <c r="H178" i="2"/>
  <c r="J177" i="2"/>
  <c r="I177" i="2"/>
  <c r="H177" i="2"/>
  <c r="J176" i="2"/>
  <c r="I176" i="2"/>
  <c r="H176" i="2"/>
  <c r="J175" i="2"/>
  <c r="I175" i="2"/>
  <c r="H175" i="2"/>
  <c r="J174" i="2"/>
  <c r="I174" i="2"/>
  <c r="H174" i="2"/>
  <c r="J173" i="2"/>
  <c r="I173" i="2"/>
  <c r="H173" i="2"/>
  <c r="J172" i="2"/>
  <c r="I172" i="2"/>
  <c r="H172" i="2"/>
  <c r="J171" i="2"/>
  <c r="I171" i="2"/>
  <c r="H171" i="2"/>
  <c r="J170" i="2"/>
  <c r="I170" i="2"/>
  <c r="H170" i="2"/>
  <c r="J169" i="2"/>
  <c r="I169" i="2"/>
  <c r="H169" i="2"/>
  <c r="J168" i="2"/>
  <c r="I168" i="2"/>
  <c r="H168" i="2"/>
  <c r="J167" i="2"/>
  <c r="I167" i="2"/>
  <c r="H167" i="2"/>
  <c r="J166" i="2"/>
  <c r="I166" i="2"/>
  <c r="H166" i="2"/>
  <c r="J165" i="2"/>
  <c r="I165" i="2"/>
  <c r="H165" i="2"/>
  <c r="J164" i="2"/>
  <c r="I164" i="2"/>
  <c r="H164" i="2"/>
  <c r="J163" i="2"/>
  <c r="I163" i="2"/>
  <c r="H163" i="2"/>
  <c r="J162" i="2"/>
  <c r="I162" i="2"/>
  <c r="H162" i="2"/>
  <c r="J161" i="2"/>
  <c r="I161" i="2"/>
  <c r="H161" i="2"/>
  <c r="J160" i="2"/>
  <c r="I160" i="2"/>
  <c r="H160" i="2"/>
  <c r="J159" i="2"/>
  <c r="I159" i="2"/>
  <c r="H159" i="2"/>
  <c r="J158" i="2"/>
  <c r="I158" i="2"/>
  <c r="H158" i="2"/>
  <c r="J157" i="2"/>
  <c r="I157" i="2"/>
  <c r="H157" i="2"/>
  <c r="J156" i="2"/>
  <c r="I156" i="2"/>
  <c r="H156" i="2"/>
  <c r="J155" i="2"/>
  <c r="I155" i="2"/>
  <c r="H155" i="2"/>
  <c r="J154" i="2"/>
  <c r="I154" i="2"/>
  <c r="H154" i="2"/>
  <c r="J153" i="2"/>
  <c r="I153" i="2"/>
  <c r="H153" i="2"/>
  <c r="J152" i="2"/>
  <c r="I152" i="2"/>
  <c r="H152" i="2"/>
  <c r="J151" i="2"/>
  <c r="I151" i="2"/>
  <c r="H151" i="2"/>
  <c r="J150" i="2"/>
  <c r="I150" i="2"/>
  <c r="H150" i="2"/>
  <c r="J149" i="2"/>
  <c r="I149" i="2"/>
  <c r="H149" i="2"/>
  <c r="J148" i="2"/>
  <c r="I148" i="2"/>
  <c r="H148" i="2"/>
  <c r="J147" i="2"/>
  <c r="I147" i="2"/>
  <c r="H147" i="2"/>
  <c r="J146" i="2"/>
  <c r="I146" i="2"/>
  <c r="H146" i="2"/>
  <c r="J145" i="2"/>
  <c r="I145" i="2"/>
  <c r="H145" i="2"/>
  <c r="J144" i="2"/>
  <c r="I144" i="2"/>
  <c r="H144" i="2"/>
  <c r="J143" i="2"/>
  <c r="I143" i="2"/>
  <c r="H143" i="2"/>
  <c r="J142" i="2"/>
  <c r="I142" i="2"/>
  <c r="H142" i="2"/>
  <c r="J141" i="2"/>
  <c r="I141" i="2"/>
  <c r="H141" i="2"/>
  <c r="J140" i="2"/>
  <c r="I140" i="2"/>
  <c r="H140" i="2"/>
  <c r="J139" i="2"/>
  <c r="I139" i="2"/>
  <c r="H139" i="2"/>
  <c r="J138" i="2"/>
  <c r="I138" i="2"/>
  <c r="H138" i="2"/>
  <c r="J137" i="2"/>
  <c r="I137" i="2"/>
  <c r="H137" i="2"/>
  <c r="J136" i="2"/>
  <c r="I136" i="2"/>
  <c r="H136" i="2"/>
  <c r="J135" i="2"/>
  <c r="I135" i="2"/>
  <c r="H135" i="2"/>
  <c r="J134" i="2"/>
  <c r="I134" i="2"/>
  <c r="H134" i="2"/>
  <c r="J133" i="2"/>
  <c r="I133" i="2"/>
  <c r="H133" i="2"/>
  <c r="J132" i="2"/>
  <c r="I132" i="2"/>
  <c r="H132" i="2"/>
  <c r="J131" i="2"/>
  <c r="I131" i="2"/>
  <c r="H131" i="2"/>
  <c r="J130" i="2"/>
  <c r="I130" i="2"/>
  <c r="H130" i="2"/>
  <c r="J129" i="2"/>
  <c r="I129" i="2"/>
  <c r="H129" i="2"/>
  <c r="J128" i="2"/>
  <c r="I128" i="2"/>
  <c r="H128" i="2"/>
  <c r="J127" i="2"/>
  <c r="I127" i="2"/>
  <c r="H127" i="2"/>
  <c r="J126" i="2"/>
  <c r="I126" i="2"/>
  <c r="H126" i="2"/>
  <c r="J125" i="2"/>
  <c r="I125" i="2"/>
  <c r="H125" i="2"/>
  <c r="J124" i="2"/>
  <c r="I124" i="2"/>
  <c r="H124" i="2"/>
  <c r="J123" i="2"/>
  <c r="I123" i="2"/>
  <c r="H123" i="2"/>
  <c r="J122" i="2"/>
  <c r="I122" i="2"/>
  <c r="H122" i="2"/>
  <c r="J121" i="2"/>
  <c r="I121" i="2"/>
  <c r="H121" i="2"/>
  <c r="J120" i="2"/>
  <c r="I120" i="2"/>
  <c r="H120" i="2"/>
  <c r="J119" i="2"/>
  <c r="I119" i="2"/>
  <c r="H119" i="2"/>
  <c r="J118" i="2"/>
  <c r="I118" i="2"/>
  <c r="H118" i="2"/>
  <c r="J117" i="2"/>
  <c r="I117" i="2"/>
  <c r="H117" i="2"/>
  <c r="J116" i="2"/>
  <c r="I116" i="2"/>
  <c r="H116" i="2"/>
  <c r="J115" i="2"/>
  <c r="I115" i="2"/>
  <c r="H115" i="2"/>
  <c r="J114" i="2"/>
  <c r="I114" i="2"/>
  <c r="H114" i="2"/>
  <c r="J113" i="2"/>
  <c r="I113" i="2"/>
  <c r="H113" i="2"/>
  <c r="J112" i="2"/>
  <c r="I112" i="2"/>
  <c r="H112" i="2"/>
  <c r="J111" i="2"/>
  <c r="I111" i="2"/>
  <c r="H111" i="2"/>
  <c r="J110" i="2"/>
  <c r="I110" i="2"/>
  <c r="H110" i="2"/>
  <c r="J109" i="2"/>
  <c r="I109" i="2"/>
  <c r="H109" i="2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J96" i="2"/>
  <c r="I96" i="2"/>
  <c r="H96" i="2"/>
  <c r="J95" i="2"/>
  <c r="I95" i="2"/>
  <c r="H95" i="2"/>
  <c r="J94" i="2"/>
  <c r="I94" i="2"/>
  <c r="H94" i="2"/>
  <c r="J93" i="2"/>
  <c r="I93" i="2"/>
  <c r="H93" i="2"/>
  <c r="J92" i="2"/>
  <c r="I92" i="2"/>
  <c r="H92" i="2"/>
  <c r="J91" i="2"/>
  <c r="I91" i="2"/>
  <c r="H91" i="2"/>
  <c r="J90" i="2"/>
  <c r="I90" i="2"/>
  <c r="H90" i="2"/>
  <c r="J89" i="2"/>
  <c r="I89" i="2"/>
  <c r="H89" i="2"/>
  <c r="J88" i="2"/>
  <c r="I88" i="2"/>
  <c r="H88" i="2"/>
  <c r="J87" i="2"/>
  <c r="I87" i="2"/>
  <c r="H87" i="2"/>
  <c r="J86" i="2"/>
  <c r="I86" i="2"/>
  <c r="H86" i="2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8401" uniqueCount="132">
  <si>
    <t>&lt;oxdef_photo_rtfr description="fraction of roots waterlogged for effect on photosynthesis"&gt;</t>
  </si>
  <si>
    <t>&lt;oxdef_photo units="0-1" description="stress index on photosynthesis"&gt;</t>
  </si>
  <si>
    <t>&lt;x_oxdef_stage_photo description="Stages to apply limits on"&gt;</t>
  </si>
  <si>
    <t>&lt;y_oxdef_lim_photo  description="Stage limit (0-1)"&gt;</t>
  </si>
  <si>
    <t>&lt;x_oxdef_pheno description="fraction of roots waterlogged for effect on phenology"&gt;</t>
  </si>
  <si>
    <t>&lt;oxdef_pheno units="0-1" description="stress index on phenology"&gt;</t>
  </si>
  <si>
    <t xml:space="preserve">&lt;x_oxdef_stage_pheno description="Stages to apply limits on"&gt; </t>
  </si>
  <si>
    <t xml:space="preserve">&lt;y_oxdef_lim_pheno   description="Stage limit (0-1)"&gt;  </t>
  </si>
  <si>
    <t>Observed yield loss compared with control (%)</t>
  </si>
  <si>
    <t>Yield loss simulated by improved APSIM (%)</t>
  </si>
  <si>
    <t>Yield loss simulated by default APSIM (%)</t>
  </si>
  <si>
    <t>Australia</t>
  </si>
  <si>
    <t>Argentina</t>
  </si>
  <si>
    <t>China</t>
  </si>
  <si>
    <t>Canada</t>
  </si>
  <si>
    <t>Ireland</t>
  </si>
  <si>
    <t>Site</t>
  </si>
  <si>
    <t>BarleyType</t>
  </si>
  <si>
    <t>Scenarios</t>
  </si>
  <si>
    <t xml:space="preserve"> Sowing date</t>
  </si>
  <si>
    <t>Simulated yield under historical baseline (kg/ha)</t>
  </si>
  <si>
    <t>Yield simulated with waterlogging stress (kg/ha)</t>
  </si>
  <si>
    <t>Yield simulated without waterlogging stress (kg/ha)</t>
  </si>
  <si>
    <t>Yield penalty (kg/ha)</t>
  </si>
  <si>
    <t>Yield change with waterlogging stress (%)</t>
  </si>
  <si>
    <t>Yield change without waterlogging stress (%)</t>
  </si>
  <si>
    <t>ARLo</t>
  </si>
  <si>
    <t>spring</t>
  </si>
  <si>
    <t>2040s</t>
  </si>
  <si>
    <t xml:space="preserve">Early  </t>
  </si>
  <si>
    <t xml:space="preserve">Late  </t>
  </si>
  <si>
    <t>2080s</t>
  </si>
  <si>
    <t>ARSi</t>
  </si>
  <si>
    <t>AUCa</t>
  </si>
  <si>
    <t>winter</t>
  </si>
  <si>
    <t>AUCl</t>
  </si>
  <si>
    <t>AUCu</t>
  </si>
  <si>
    <t>AUEs</t>
  </si>
  <si>
    <t>AUMi</t>
  </si>
  <si>
    <t>AUMo</t>
  </si>
  <si>
    <t>AUWa</t>
  </si>
  <si>
    <t>AUYa</t>
  </si>
  <si>
    <t>CALe</t>
  </si>
  <si>
    <t>CASa</t>
  </si>
  <si>
    <t>CNHu</t>
  </si>
  <si>
    <t>CNYa</t>
  </si>
  <si>
    <t>DEMu</t>
  </si>
  <si>
    <t>DEWe</t>
  </si>
  <si>
    <t>ESCu</t>
  </si>
  <si>
    <t>ESle</t>
  </si>
  <si>
    <t>ETHo</t>
  </si>
  <si>
    <t>FRAr</t>
  </si>
  <si>
    <t>FRMe</t>
  </si>
  <si>
    <t>RULi</t>
  </si>
  <si>
    <t>RUMe</t>
  </si>
  <si>
    <t>RUMo</t>
  </si>
  <si>
    <t>RUSt</t>
  </si>
  <si>
    <t>RUSu</t>
  </si>
  <si>
    <t>RUTa</t>
  </si>
  <si>
    <t>TRKo</t>
  </si>
  <si>
    <t>TRSa</t>
  </si>
  <si>
    <t>UAKh</t>
  </si>
  <si>
    <t>UAMy</t>
  </si>
  <si>
    <t>UKAr</t>
  </si>
  <si>
    <t>UKBu</t>
  </si>
  <si>
    <t>UKDu</t>
  </si>
  <si>
    <t>UKNo</t>
  </si>
  <si>
    <t>USLe</t>
  </si>
  <si>
    <t>USLo</t>
  </si>
  <si>
    <t>USRu</t>
  </si>
  <si>
    <t>JV1</t>
  </si>
  <si>
    <t>JV2</t>
  </si>
  <si>
    <t>FIN</t>
  </si>
  <si>
    <t>FWR</t>
  </si>
  <si>
    <t>GF1</t>
  </si>
  <si>
    <t>GF2</t>
  </si>
  <si>
    <t>Frequencies (%)</t>
  </si>
  <si>
    <t>cluster1</t>
  </si>
  <si>
    <t>Country_Sowing date</t>
  </si>
  <si>
    <t>years</t>
  </si>
  <si>
    <t>GCM</t>
  </si>
  <si>
    <t>world_S1</t>
  </si>
  <si>
    <t>ACC1</t>
  </si>
  <si>
    <t>ACC2</t>
  </si>
  <si>
    <t>BCCC</t>
  </si>
  <si>
    <t>Can1</t>
  </si>
  <si>
    <t>Can2</t>
  </si>
  <si>
    <t>CIES</t>
  </si>
  <si>
    <t>CMCS</t>
  </si>
  <si>
    <t>CNR1</t>
  </si>
  <si>
    <t>CNR2</t>
  </si>
  <si>
    <t>CNR3</t>
  </si>
  <si>
    <t>ECE1</t>
  </si>
  <si>
    <t>ECE2</t>
  </si>
  <si>
    <t>FGOA</t>
  </si>
  <si>
    <t>GFD1</t>
  </si>
  <si>
    <t>GFD2</t>
  </si>
  <si>
    <t>GISS</t>
  </si>
  <si>
    <t>HadG</t>
  </si>
  <si>
    <t>INM1</t>
  </si>
  <si>
    <t>INM2</t>
  </si>
  <si>
    <t>IPSL</t>
  </si>
  <si>
    <t>MIR1</t>
  </si>
  <si>
    <t>MIR2</t>
  </si>
  <si>
    <t>MPI1</t>
  </si>
  <si>
    <t>MPI2</t>
  </si>
  <si>
    <t>MTIE</t>
  </si>
  <si>
    <t>NESM</t>
  </si>
  <si>
    <t>UKES</t>
  </si>
  <si>
    <t>world_S3</t>
  </si>
  <si>
    <t>world</t>
  </si>
  <si>
    <t>all</t>
  </si>
  <si>
    <t>Baseline</t>
  </si>
  <si>
    <t>Sowing date</t>
  </si>
  <si>
    <t>Barley Types</t>
  </si>
  <si>
    <t>Yield loss (kg/ha)</t>
  </si>
  <si>
    <t>ES</t>
  </si>
  <si>
    <t>LS</t>
  </si>
  <si>
    <t>scenarios</t>
  </si>
  <si>
    <t>benefit_mean</t>
  </si>
  <si>
    <t>benefit_se</t>
  </si>
  <si>
    <t>class</t>
  </si>
  <si>
    <t>Latitude</t>
  </si>
  <si>
    <t>Longitude</t>
  </si>
  <si>
    <t>Y1</t>
  </si>
  <si>
    <t>X1</t>
  </si>
  <si>
    <t>0-500</t>
  </si>
  <si>
    <t>500-1000</t>
  </si>
  <si>
    <t>1500-2000</t>
  </si>
  <si>
    <t>1000-1500</t>
  </si>
  <si>
    <t>&gt;2000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_);[Red]\(0.00000\)"/>
    <numFmt numFmtId="165" formatCode="0.0_);[Red]\(0.0\)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left" vertical="top"/>
    </xf>
    <xf numFmtId="9" fontId="0" fillId="0" borderId="0" xfId="1" applyFont="1" applyAlignment="1">
      <alignment horizontal="left" vertical="top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60020</xdr:rowOff>
    </xdr:from>
    <xdr:to>
      <xdr:col>11</xdr:col>
      <xdr:colOff>236220</xdr:colOff>
      <xdr:row>14</xdr:row>
      <xdr:rowOff>290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E598877-74C8-EEB3-68F7-26DCD2B170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60020"/>
          <a:ext cx="6941820" cy="24293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2ECA9-5656-4A15-82B6-8E75D64B64BC}">
  <dimension ref="B17:B31"/>
  <sheetViews>
    <sheetView workbookViewId="0">
      <selection activeCell="O34" sqref="O34"/>
    </sheetView>
  </sheetViews>
  <sheetFormatPr defaultRowHeight="14.4" x14ac:dyDescent="0.3"/>
  <sheetData>
    <row r="17" spans="2:2" x14ac:dyDescent="0.3">
      <c r="B17" t="s">
        <v>0</v>
      </c>
    </row>
    <row r="19" spans="2:2" x14ac:dyDescent="0.3">
      <c r="B19" t="s">
        <v>1</v>
      </c>
    </row>
    <row r="21" spans="2:2" x14ac:dyDescent="0.3">
      <c r="B21" t="s">
        <v>2</v>
      </c>
    </row>
    <row r="23" spans="2:2" x14ac:dyDescent="0.3">
      <c r="B23" t="s">
        <v>3</v>
      </c>
    </row>
    <row r="25" spans="2:2" x14ac:dyDescent="0.3">
      <c r="B25" t="s">
        <v>4</v>
      </c>
    </row>
    <row r="27" spans="2:2" x14ac:dyDescent="0.3">
      <c r="B27" t="s">
        <v>5</v>
      </c>
    </row>
    <row r="29" spans="2:2" x14ac:dyDescent="0.3">
      <c r="B29" t="s">
        <v>6</v>
      </c>
    </row>
    <row r="31" spans="2:2" x14ac:dyDescent="0.3">
      <c r="B31" t="s">
        <v>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83DBE-87EA-4E4A-91CA-C45FE8649A65}">
  <dimension ref="A1:E37"/>
  <sheetViews>
    <sheetView workbookViewId="0">
      <selection activeCell="D19" sqref="D19"/>
    </sheetView>
  </sheetViews>
  <sheetFormatPr defaultRowHeight="14.4" x14ac:dyDescent="0.3"/>
  <cols>
    <col min="1" max="1" width="9.6640625" style="2" bestFit="1" customWidth="1"/>
    <col min="2" max="2" width="43.33203125" style="2" bestFit="1" customWidth="1"/>
    <col min="3" max="3" width="41" style="2" bestFit="1" customWidth="1"/>
    <col min="4" max="4" width="38.88671875" style="2" bestFit="1" customWidth="1"/>
  </cols>
  <sheetData>
    <row r="1" spans="1:5" x14ac:dyDescent="0.3">
      <c r="A1" s="15" t="s">
        <v>131</v>
      </c>
      <c r="B1" s="15" t="s">
        <v>8</v>
      </c>
      <c r="C1" s="15" t="s">
        <v>9</v>
      </c>
      <c r="D1" s="15" t="s">
        <v>10</v>
      </c>
      <c r="E1" s="15"/>
    </row>
    <row r="2" spans="1:5" x14ac:dyDescent="0.3">
      <c r="A2" t="s">
        <v>11</v>
      </c>
      <c r="B2" s="1">
        <v>0.32556720458814137</v>
      </c>
      <c r="C2" s="1">
        <v>0.40409595300261092</v>
      </c>
      <c r="D2" s="1">
        <v>0.14789490861618801</v>
      </c>
    </row>
    <row r="3" spans="1:5" x14ac:dyDescent="0.3">
      <c r="A3" t="s">
        <v>11</v>
      </c>
      <c r="B3" s="1">
        <v>0.35847766944255111</v>
      </c>
      <c r="C3" s="1">
        <v>0.36656093979442</v>
      </c>
      <c r="D3" s="1">
        <v>4.3665198237885491E-2</v>
      </c>
    </row>
    <row r="4" spans="1:5" x14ac:dyDescent="0.3">
      <c r="A4" t="s">
        <v>11</v>
      </c>
      <c r="B4" s="1">
        <v>0.43179851783232986</v>
      </c>
      <c r="C4" s="1">
        <v>0.44305386090291093</v>
      </c>
      <c r="D4" s="1">
        <v>0.18079135436639354</v>
      </c>
    </row>
    <row r="5" spans="1:5" x14ac:dyDescent="0.3">
      <c r="A5" t="s">
        <v>11</v>
      </c>
      <c r="B5" s="1">
        <v>0.10114767148732914</v>
      </c>
      <c r="C5" s="1">
        <v>0.27906026557711944</v>
      </c>
      <c r="D5" s="1">
        <v>8.0715015321756969E-2</v>
      </c>
    </row>
    <row r="6" spans="1:5" x14ac:dyDescent="0.3">
      <c r="A6" t="s">
        <v>11</v>
      </c>
      <c r="B6" s="1">
        <v>0.44860894090583725</v>
      </c>
      <c r="C6" s="1">
        <v>0.47811278615298719</v>
      </c>
      <c r="D6" s="1">
        <v>0.22680067001675042</v>
      </c>
    </row>
    <row r="7" spans="1:5" x14ac:dyDescent="0.3">
      <c r="A7" t="s">
        <v>11</v>
      </c>
      <c r="B7" s="1">
        <v>0.4054850750958337</v>
      </c>
      <c r="C7" s="1">
        <v>0.44188303173354304</v>
      </c>
      <c r="D7" s="1">
        <v>0.1908733280881196</v>
      </c>
    </row>
    <row r="8" spans="1:5" x14ac:dyDescent="0.3">
      <c r="A8" t="s">
        <v>11</v>
      </c>
      <c r="B8" s="1">
        <v>0.40679389169121694</v>
      </c>
      <c r="C8" s="1">
        <v>0.35038076588337691</v>
      </c>
      <c r="D8" s="1">
        <v>0.11878263707571796</v>
      </c>
    </row>
    <row r="9" spans="1:5" x14ac:dyDescent="0.3">
      <c r="A9" t="s">
        <v>11</v>
      </c>
      <c r="B9" s="1">
        <v>0.33650807574904429</v>
      </c>
      <c r="C9" s="1">
        <v>0.37311600587371513</v>
      </c>
      <c r="D9" s="1">
        <v>5.1436123348017559E-2</v>
      </c>
    </row>
    <row r="10" spans="1:5" x14ac:dyDescent="0.3">
      <c r="A10" t="s">
        <v>11</v>
      </c>
      <c r="B10" s="1">
        <v>0.67485606762390016</v>
      </c>
      <c r="C10" s="1">
        <v>0.68889082563476844</v>
      </c>
      <c r="D10" s="1">
        <v>0.16172215443611646</v>
      </c>
    </row>
    <row r="11" spans="1:5" x14ac:dyDescent="0.3">
      <c r="A11" t="s">
        <v>11</v>
      </c>
      <c r="B11" s="1">
        <v>0.38130091548361417</v>
      </c>
      <c r="C11" s="1">
        <v>0.38484167517875395</v>
      </c>
      <c r="D11" s="1">
        <v>0.10729315628192029</v>
      </c>
    </row>
    <row r="12" spans="1:5" x14ac:dyDescent="0.3">
      <c r="A12" t="s">
        <v>11</v>
      </c>
      <c r="B12" s="1">
        <v>0.49225321350129397</v>
      </c>
      <c r="C12" s="1">
        <v>0.51243439419318826</v>
      </c>
      <c r="D12" s="1">
        <v>0.2092629815745394</v>
      </c>
    </row>
    <row r="13" spans="1:5" x14ac:dyDescent="0.3">
      <c r="A13" t="s">
        <v>11</v>
      </c>
      <c r="B13" s="1">
        <v>0.4895217746496569</v>
      </c>
      <c r="C13" s="1">
        <v>0.41582480986100184</v>
      </c>
      <c r="D13" s="1">
        <v>0.18114870180959872</v>
      </c>
    </row>
    <row r="14" spans="1:5" x14ac:dyDescent="0.3">
      <c r="A14" t="s">
        <v>11</v>
      </c>
      <c r="B14" s="1">
        <v>0.61573863172375731</v>
      </c>
      <c r="C14" s="1">
        <v>0.50216492602262841</v>
      </c>
      <c r="D14" s="1">
        <v>0.14484334203655358</v>
      </c>
    </row>
    <row r="15" spans="1:5" x14ac:dyDescent="0.3">
      <c r="A15" t="s">
        <v>11</v>
      </c>
      <c r="B15" s="1">
        <v>0.59967424354680965</v>
      </c>
      <c r="C15" s="1">
        <v>0.61438472834067548</v>
      </c>
      <c r="D15" s="1">
        <v>8.3066079295154124E-2</v>
      </c>
    </row>
    <row r="16" spans="1:5" x14ac:dyDescent="0.3">
      <c r="A16" t="s">
        <v>11</v>
      </c>
      <c r="B16" s="1">
        <v>0.54027941176470595</v>
      </c>
      <c r="C16" s="1">
        <v>0.55156585904363487</v>
      </c>
      <c r="D16" s="1">
        <v>0.2719714136308175</v>
      </c>
    </row>
    <row r="17" spans="1:4" x14ac:dyDescent="0.3">
      <c r="A17" t="s">
        <v>11</v>
      </c>
      <c r="B17" s="1">
        <v>0.35422266817035958</v>
      </c>
      <c r="C17" s="1">
        <v>0.48456247871978203</v>
      </c>
      <c r="D17" s="1">
        <v>6.2655771195097007E-2</v>
      </c>
    </row>
    <row r="18" spans="1:4" x14ac:dyDescent="0.3">
      <c r="A18" t="s">
        <v>11</v>
      </c>
      <c r="B18" s="1">
        <v>0.67230228019406424</v>
      </c>
      <c r="C18" s="1">
        <v>0.70937465103294262</v>
      </c>
      <c r="D18" s="1">
        <v>0.16216080402010055</v>
      </c>
    </row>
    <row r="19" spans="1:4" x14ac:dyDescent="0.3">
      <c r="A19" t="s">
        <v>11</v>
      </c>
      <c r="B19" s="1">
        <v>0.48188664074425386</v>
      </c>
      <c r="C19" s="1">
        <v>0.55758812010443859</v>
      </c>
      <c r="D19" s="1">
        <v>0.1580939947780679</v>
      </c>
    </row>
    <row r="20" spans="1:4" x14ac:dyDescent="0.3">
      <c r="A20" t="s">
        <v>11</v>
      </c>
      <c r="B20" s="1">
        <v>0.25044435882997945</v>
      </c>
      <c r="C20" s="1">
        <v>0.26757709251101319</v>
      </c>
      <c r="D20" s="1">
        <v>6.639647577092514E-2</v>
      </c>
    </row>
    <row r="21" spans="1:4" x14ac:dyDescent="0.3">
      <c r="A21" t="s">
        <v>11</v>
      </c>
      <c r="B21" s="1">
        <v>0.4386193678124804</v>
      </c>
      <c r="C21" s="1">
        <v>0.53798583792289534</v>
      </c>
      <c r="D21" s="1">
        <v>0.17549960660896935</v>
      </c>
    </row>
    <row r="22" spans="1:4" x14ac:dyDescent="0.3">
      <c r="A22" t="s">
        <v>11</v>
      </c>
      <c r="B22" s="1">
        <v>0.38056637256202747</v>
      </c>
      <c r="C22" s="1">
        <v>0.49842696629213479</v>
      </c>
      <c r="D22" s="1">
        <v>0.04</v>
      </c>
    </row>
    <row r="23" spans="1:4" x14ac:dyDescent="0.3">
      <c r="A23" t="s">
        <v>12</v>
      </c>
      <c r="B23" s="1">
        <v>0.77245508982035926</v>
      </c>
      <c r="C23" s="1">
        <v>0.83519553072625696</v>
      </c>
      <c r="D23" s="1">
        <v>0.58659217877094971</v>
      </c>
    </row>
    <row r="24" spans="1:4" x14ac:dyDescent="0.3">
      <c r="A24" t="s">
        <v>12</v>
      </c>
      <c r="B24" s="1">
        <v>0.74251497005988021</v>
      </c>
      <c r="C24" s="1">
        <v>0.83128491620111733</v>
      </c>
      <c r="D24" s="1">
        <v>0.48156424581005586</v>
      </c>
    </row>
    <row r="25" spans="1:4" x14ac:dyDescent="0.3">
      <c r="A25" t="s">
        <v>12</v>
      </c>
      <c r="B25" s="1">
        <v>0.87425149700598803</v>
      </c>
      <c r="C25" s="1">
        <v>0.77988826815642454</v>
      </c>
      <c r="D25" s="1">
        <v>0.54357541899441342</v>
      </c>
    </row>
    <row r="26" spans="1:4" x14ac:dyDescent="0.3">
      <c r="A26" t="s">
        <v>12</v>
      </c>
      <c r="B26" s="1">
        <v>0.91017964071856283</v>
      </c>
      <c r="C26" s="1">
        <v>0.73351955307262573</v>
      </c>
      <c r="D26" s="1">
        <v>0.58659217877094971</v>
      </c>
    </row>
    <row r="27" spans="1:4" x14ac:dyDescent="0.3">
      <c r="A27" t="s">
        <v>12</v>
      </c>
      <c r="B27" s="1">
        <v>0.76646706586826352</v>
      </c>
      <c r="C27" s="1">
        <v>0.76368715083798888</v>
      </c>
      <c r="D27" s="1">
        <v>0.65754189944134078</v>
      </c>
    </row>
    <row r="28" spans="1:4" x14ac:dyDescent="0.3">
      <c r="A28" t="s">
        <v>13</v>
      </c>
      <c r="B28" s="1">
        <v>0.77994186046511627</v>
      </c>
      <c r="C28" s="1">
        <v>0.77564102564102566</v>
      </c>
      <c r="D28" s="1">
        <v>0.54519230769230764</v>
      </c>
    </row>
    <row r="29" spans="1:4" x14ac:dyDescent="0.3">
      <c r="A29" t="s">
        <v>14</v>
      </c>
      <c r="B29" s="1">
        <v>0.67256637168141598</v>
      </c>
      <c r="C29" s="1">
        <v>0.80061349693251538</v>
      </c>
      <c r="D29" s="1">
        <v>0.43251533742331288</v>
      </c>
    </row>
    <row r="30" spans="1:4" x14ac:dyDescent="0.3">
      <c r="A30" t="s">
        <v>14</v>
      </c>
      <c r="B30" s="1">
        <v>0.80926430517711168</v>
      </c>
      <c r="C30" s="1">
        <v>0.67185761957730816</v>
      </c>
      <c r="D30" s="1">
        <v>0.53281423804226924</v>
      </c>
    </row>
    <row r="31" spans="1:4" x14ac:dyDescent="0.3">
      <c r="A31" t="s">
        <v>14</v>
      </c>
      <c r="B31" s="1">
        <v>0.51330798479087447</v>
      </c>
      <c r="C31" s="1">
        <v>0.86350148367952517</v>
      </c>
      <c r="D31" s="1">
        <v>0.50623145400593472</v>
      </c>
    </row>
    <row r="32" spans="1:4" x14ac:dyDescent="0.3">
      <c r="A32" t="s">
        <v>14</v>
      </c>
      <c r="B32" s="1">
        <v>0.52230046948356812</v>
      </c>
      <c r="C32" s="1">
        <v>0.79018867924528302</v>
      </c>
      <c r="D32" s="1">
        <v>0.60067924528301886</v>
      </c>
    </row>
    <row r="33" spans="1:4" x14ac:dyDescent="0.3">
      <c r="A33" t="s">
        <v>15</v>
      </c>
      <c r="B33" s="1">
        <v>0.54670658682634732</v>
      </c>
      <c r="C33" s="1">
        <v>0.47209653092006032</v>
      </c>
      <c r="D33" s="1">
        <v>0.1659403765565492</v>
      </c>
    </row>
    <row r="34" spans="1:4" x14ac:dyDescent="0.3">
      <c r="A34" t="s">
        <v>15</v>
      </c>
      <c r="B34" s="1">
        <v>0.4867608120035305</v>
      </c>
      <c r="C34" s="1">
        <v>0.38599182004089982</v>
      </c>
      <c r="D34" s="1">
        <v>1.2490401480798866E-2</v>
      </c>
    </row>
    <row r="35" spans="1:4" x14ac:dyDescent="0.3">
      <c r="A35" t="s">
        <v>15</v>
      </c>
      <c r="B35" s="1">
        <v>0.42188919164395999</v>
      </c>
      <c r="C35" s="1">
        <v>0.22358175750834264</v>
      </c>
      <c r="D35" s="1">
        <v>0.08</v>
      </c>
    </row>
    <row r="36" spans="1:4" x14ac:dyDescent="0.3">
      <c r="A36" t="s">
        <v>15</v>
      </c>
      <c r="B36" s="1">
        <v>0.43455098934550995</v>
      </c>
      <c r="C36" s="1">
        <v>0.58753709198813053</v>
      </c>
      <c r="D36" s="1">
        <v>0.53223434570993855</v>
      </c>
    </row>
    <row r="37" spans="1:4" x14ac:dyDescent="0.3">
      <c r="A37" t="s">
        <v>15</v>
      </c>
      <c r="B37" s="1">
        <v>0.1868390129259693</v>
      </c>
      <c r="C37" s="1">
        <v>0.42792452830188688</v>
      </c>
      <c r="D37" s="1">
        <v>0.292533333333333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4783-E1E9-4363-B4DF-59300A5CB91A}">
  <dimension ref="A1:J193"/>
  <sheetViews>
    <sheetView workbookViewId="0">
      <selection activeCell="E10" sqref="E10"/>
    </sheetView>
  </sheetViews>
  <sheetFormatPr defaultRowHeight="14.4" x14ac:dyDescent="0.3"/>
  <cols>
    <col min="1" max="1" width="6.44140625" bestFit="1" customWidth="1"/>
    <col min="2" max="2" width="11.88671875" bestFit="1" customWidth="1"/>
    <col min="3" max="3" width="10.33203125" bestFit="1" customWidth="1"/>
    <col min="4" max="4" width="13.88671875" bestFit="1" customWidth="1"/>
    <col min="5" max="5" width="49.6640625" bestFit="1" customWidth="1"/>
    <col min="6" max="6" width="49.33203125" bestFit="1" customWidth="1"/>
    <col min="7" max="7" width="52.88671875" bestFit="1" customWidth="1"/>
    <col min="8" max="8" width="21.88671875" bestFit="1" customWidth="1"/>
    <col min="9" max="9" width="42.5546875" bestFit="1" customWidth="1"/>
    <col min="10" max="10" width="46" bestFit="1" customWidth="1"/>
  </cols>
  <sheetData>
    <row r="1" spans="1:10" ht="15.6" x14ac:dyDescent="0.3">
      <c r="A1" s="3" t="s">
        <v>16</v>
      </c>
      <c r="B1" s="3" t="s">
        <v>17</v>
      </c>
      <c r="C1" s="3" t="s">
        <v>18</v>
      </c>
      <c r="D1" s="3" t="s">
        <v>19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  <c r="J1" s="3" t="s">
        <v>25</v>
      </c>
    </row>
    <row r="2" spans="1:10" x14ac:dyDescent="0.3">
      <c r="A2" s="4" t="s">
        <v>26</v>
      </c>
      <c r="B2" s="4" t="s">
        <v>27</v>
      </c>
      <c r="C2" s="4" t="s">
        <v>28</v>
      </c>
      <c r="D2" s="4" t="s">
        <v>29</v>
      </c>
      <c r="E2" s="5">
        <v>944.05564690624999</v>
      </c>
      <c r="F2" s="5">
        <v>1064.50124453125</v>
      </c>
      <c r="G2" s="5">
        <v>1118.990388875</v>
      </c>
      <c r="H2" s="5">
        <f>G2-F2</f>
        <v>54.489144343750013</v>
      </c>
      <c r="I2" s="6">
        <f t="shared" ref="I2:I66" si="0">(F2-E2)/E2</f>
        <v>0.12758315467918696</v>
      </c>
      <c r="J2" s="6">
        <f>(G2-E2)/E2</f>
        <v>0.18530130352170016</v>
      </c>
    </row>
    <row r="3" spans="1:10" x14ac:dyDescent="0.3">
      <c r="A3" s="4" t="s">
        <v>26</v>
      </c>
      <c r="B3" s="4" t="s">
        <v>27</v>
      </c>
      <c r="C3" s="4" t="s">
        <v>28</v>
      </c>
      <c r="D3" s="4" t="s">
        <v>30</v>
      </c>
      <c r="E3" s="5">
        <v>2975.1343575000001</v>
      </c>
      <c r="F3" s="5">
        <v>3257.7746315312502</v>
      </c>
      <c r="G3" s="5">
        <v>3436.0829544375001</v>
      </c>
      <c r="H3" s="5">
        <f t="shared" ref="H3:H66" si="1">G3-F3</f>
        <v>178.30832290624994</v>
      </c>
      <c r="I3" s="6">
        <f t="shared" si="0"/>
        <v>9.5000843682485722E-2</v>
      </c>
      <c r="J3" s="6">
        <f t="shared" ref="J3:J66" si="2">(G3-E3)/E3</f>
        <v>0.15493370770819045</v>
      </c>
    </row>
    <row r="4" spans="1:10" x14ac:dyDescent="0.3">
      <c r="A4" s="4" t="s">
        <v>26</v>
      </c>
      <c r="B4" s="4" t="s">
        <v>27</v>
      </c>
      <c r="C4" s="4" t="s">
        <v>31</v>
      </c>
      <c r="D4" s="4" t="s">
        <v>29</v>
      </c>
      <c r="E4" s="5">
        <v>944.05564690624999</v>
      </c>
      <c r="F4" s="5">
        <v>1009.8771306818199</v>
      </c>
      <c r="G4" s="5">
        <v>1242.4532747727301</v>
      </c>
      <c r="H4" s="5">
        <f t="shared" si="1"/>
        <v>232.57614409091013</v>
      </c>
      <c r="I4" s="6">
        <f t="shared" si="0"/>
        <v>6.9722038093064237E-2</v>
      </c>
      <c r="J4" s="6">
        <f t="shared" si="2"/>
        <v>0.316080549747628</v>
      </c>
    </row>
    <row r="5" spans="1:10" x14ac:dyDescent="0.3">
      <c r="A5" s="4" t="s">
        <v>26</v>
      </c>
      <c r="B5" s="4" t="s">
        <v>27</v>
      </c>
      <c r="C5" s="4" t="s">
        <v>31</v>
      </c>
      <c r="D5" s="4" t="s">
        <v>30</v>
      </c>
      <c r="E5" s="5">
        <v>2975.1343575000001</v>
      </c>
      <c r="F5" s="5">
        <v>3380.0047883636398</v>
      </c>
      <c r="G5" s="5">
        <v>3555.5380415454501</v>
      </c>
      <c r="H5" s="5">
        <f t="shared" si="1"/>
        <v>175.53325318181032</v>
      </c>
      <c r="I5" s="6">
        <f t="shared" si="0"/>
        <v>0.13608475524576027</v>
      </c>
      <c r="J5" s="6">
        <f t="shared" si="2"/>
        <v>0.19508486485066248</v>
      </c>
    </row>
    <row r="6" spans="1:10" x14ac:dyDescent="0.3">
      <c r="A6" s="4" t="s">
        <v>32</v>
      </c>
      <c r="B6" s="4" t="s">
        <v>27</v>
      </c>
      <c r="C6" s="4" t="s">
        <v>28</v>
      </c>
      <c r="D6" s="4" t="s">
        <v>29</v>
      </c>
      <c r="E6" s="5">
        <v>1356.724336625</v>
      </c>
      <c r="F6" s="5">
        <v>1526.56082153125</v>
      </c>
      <c r="G6" s="5">
        <v>1586.10636525</v>
      </c>
      <c r="H6" s="5">
        <f t="shared" si="1"/>
        <v>59.545543718749968</v>
      </c>
      <c r="I6" s="6">
        <f t="shared" si="0"/>
        <v>0.12518127693407255</v>
      </c>
      <c r="J6" s="6">
        <f t="shared" si="2"/>
        <v>0.16907047543321352</v>
      </c>
    </row>
    <row r="7" spans="1:10" x14ac:dyDescent="0.3">
      <c r="A7" s="4" t="s">
        <v>32</v>
      </c>
      <c r="B7" s="4" t="s">
        <v>27</v>
      </c>
      <c r="C7" s="4" t="s">
        <v>28</v>
      </c>
      <c r="D7" s="4" t="s">
        <v>30</v>
      </c>
      <c r="E7" s="5">
        <v>3023.5887527187501</v>
      </c>
      <c r="F7" s="5">
        <v>2910.54207615625</v>
      </c>
      <c r="G7" s="5">
        <v>2915.5683745937499</v>
      </c>
      <c r="H7" s="5">
        <f t="shared" si="1"/>
        <v>5.0262984374999178</v>
      </c>
      <c r="I7" s="6">
        <f t="shared" si="0"/>
        <v>-3.7388244833511448E-2</v>
      </c>
      <c r="J7" s="6">
        <f t="shared" si="2"/>
        <v>-3.5725883034811022E-2</v>
      </c>
    </row>
    <row r="8" spans="1:10" x14ac:dyDescent="0.3">
      <c r="A8" s="4" t="s">
        <v>32</v>
      </c>
      <c r="B8" s="4" t="s">
        <v>27</v>
      </c>
      <c r="C8" s="4" t="s">
        <v>31</v>
      </c>
      <c r="D8" s="4" t="s">
        <v>29</v>
      </c>
      <c r="E8" s="5">
        <v>1356.724336625</v>
      </c>
      <c r="F8" s="5">
        <v>1496.8618524999999</v>
      </c>
      <c r="G8" s="5">
        <v>1520.5431961363599</v>
      </c>
      <c r="H8" s="5">
        <f t="shared" si="1"/>
        <v>23.681343636359998</v>
      </c>
      <c r="I8" s="6">
        <f t="shared" si="0"/>
        <v>0.10329107549114018</v>
      </c>
      <c r="J8" s="6">
        <f t="shared" si="2"/>
        <v>0.12074586936273088</v>
      </c>
    </row>
    <row r="9" spans="1:10" x14ac:dyDescent="0.3">
      <c r="A9" s="4" t="s">
        <v>32</v>
      </c>
      <c r="B9" s="4" t="s">
        <v>27</v>
      </c>
      <c r="C9" s="4" t="s">
        <v>31</v>
      </c>
      <c r="D9" s="4" t="s">
        <v>30</v>
      </c>
      <c r="E9" s="5">
        <v>3023.5887527187501</v>
      </c>
      <c r="F9" s="5">
        <v>2896.2078080454498</v>
      </c>
      <c r="G9" s="5">
        <v>2911.9770840454498</v>
      </c>
      <c r="H9" s="5">
        <f t="shared" si="1"/>
        <v>15.769275999999991</v>
      </c>
      <c r="I9" s="6">
        <f t="shared" si="0"/>
        <v>-4.2129057583893285E-2</v>
      </c>
      <c r="J9" s="6">
        <f t="shared" si="2"/>
        <v>-3.6913640644066208E-2</v>
      </c>
    </row>
    <row r="10" spans="1:10" x14ac:dyDescent="0.3">
      <c r="A10" s="4" t="s">
        <v>33</v>
      </c>
      <c r="B10" s="4" t="s">
        <v>34</v>
      </c>
      <c r="C10" s="4" t="s">
        <v>28</v>
      </c>
      <c r="D10" s="4" t="s">
        <v>29</v>
      </c>
      <c r="E10" s="5">
        <v>1578.7349815625</v>
      </c>
      <c r="F10" s="5">
        <v>1838.6237525312499</v>
      </c>
      <c r="G10" s="5">
        <v>1841.24155803125</v>
      </c>
      <c r="H10" s="5">
        <f t="shared" si="1"/>
        <v>2.6178055000000313</v>
      </c>
      <c r="I10" s="6">
        <f t="shared" si="0"/>
        <v>0.16461836470585689</v>
      </c>
      <c r="J10" s="6">
        <f t="shared" si="2"/>
        <v>0.16627653123195055</v>
      </c>
    </row>
    <row r="11" spans="1:10" x14ac:dyDescent="0.3">
      <c r="A11" s="4" t="s">
        <v>33</v>
      </c>
      <c r="B11" s="4" t="s">
        <v>34</v>
      </c>
      <c r="C11" s="4" t="s">
        <v>28</v>
      </c>
      <c r="D11" s="4" t="s">
        <v>30</v>
      </c>
      <c r="E11" s="5">
        <v>1577.2516136249999</v>
      </c>
      <c r="F11" s="5">
        <v>1699.4331398125</v>
      </c>
      <c r="G11" s="5">
        <v>1699.5769500937499</v>
      </c>
      <c r="H11" s="5">
        <f t="shared" si="1"/>
        <v>0.14381028124989825</v>
      </c>
      <c r="I11" s="6">
        <f t="shared" si="0"/>
        <v>7.7464828776868486E-2</v>
      </c>
      <c r="J11" s="6">
        <f t="shared" si="2"/>
        <v>7.7556006544580114E-2</v>
      </c>
    </row>
    <row r="12" spans="1:10" x14ac:dyDescent="0.3">
      <c r="A12" s="4" t="s">
        <v>33</v>
      </c>
      <c r="B12" s="4" t="s">
        <v>34</v>
      </c>
      <c r="C12" s="4" t="s">
        <v>31</v>
      </c>
      <c r="D12" s="4" t="s">
        <v>29</v>
      </c>
      <c r="E12" s="5">
        <v>1578.7349815625</v>
      </c>
      <c r="F12" s="5">
        <v>1958.66666495455</v>
      </c>
      <c r="G12" s="5">
        <v>1960.5581500000001</v>
      </c>
      <c r="H12" s="5">
        <f t="shared" si="1"/>
        <v>1.8914850454500538</v>
      </c>
      <c r="I12" s="6">
        <f t="shared" si="0"/>
        <v>0.24065577049292045</v>
      </c>
      <c r="J12" s="6">
        <f t="shared" si="2"/>
        <v>0.24185387218037277</v>
      </c>
    </row>
    <row r="13" spans="1:10" x14ac:dyDescent="0.3">
      <c r="A13" s="4" t="s">
        <v>33</v>
      </c>
      <c r="B13" s="4" t="s">
        <v>34</v>
      </c>
      <c r="C13" s="4" t="s">
        <v>31</v>
      </c>
      <c r="D13" s="4" t="s">
        <v>30</v>
      </c>
      <c r="E13" s="5">
        <v>1577.2516136249999</v>
      </c>
      <c r="F13" s="5">
        <v>2056.53532263636</v>
      </c>
      <c r="G13" s="5">
        <v>2056.5917690454498</v>
      </c>
      <c r="H13" s="5">
        <f t="shared" si="1"/>
        <v>5.6446409089858207E-2</v>
      </c>
      <c r="I13" s="6">
        <f t="shared" si="0"/>
        <v>0.30387270164829411</v>
      </c>
      <c r="J13" s="6">
        <f t="shared" si="2"/>
        <v>0.30390848947605875</v>
      </c>
    </row>
    <row r="14" spans="1:10" x14ac:dyDescent="0.3">
      <c r="A14" s="4" t="s">
        <v>35</v>
      </c>
      <c r="B14" s="4" t="s">
        <v>27</v>
      </c>
      <c r="C14" s="4" t="s">
        <v>28</v>
      </c>
      <c r="D14" s="4" t="s">
        <v>29</v>
      </c>
      <c r="E14" s="5">
        <v>2889.6468276874998</v>
      </c>
      <c r="F14" s="5">
        <v>2917.61786653125</v>
      </c>
      <c r="G14" s="5">
        <v>2917.61786653125</v>
      </c>
      <c r="H14" s="5">
        <f t="shared" si="1"/>
        <v>0</v>
      </c>
      <c r="I14" s="6">
        <f t="shared" si="0"/>
        <v>9.6797430660876295E-3</v>
      </c>
      <c r="J14" s="6">
        <f t="shared" si="2"/>
        <v>9.6797430660876295E-3</v>
      </c>
    </row>
    <row r="15" spans="1:10" x14ac:dyDescent="0.3">
      <c r="A15" s="4" t="s">
        <v>35</v>
      </c>
      <c r="B15" s="4" t="s">
        <v>27</v>
      </c>
      <c r="C15" s="4" t="s">
        <v>28</v>
      </c>
      <c r="D15" s="4" t="s">
        <v>30</v>
      </c>
      <c r="E15" s="5">
        <v>3035.238594125</v>
      </c>
      <c r="F15" s="5">
        <v>3032.9398346562498</v>
      </c>
      <c r="G15" s="5">
        <v>3032.9398346562498</v>
      </c>
      <c r="H15" s="5">
        <f t="shared" si="1"/>
        <v>0</v>
      </c>
      <c r="I15" s="6">
        <f t="shared" si="0"/>
        <v>-7.5735708988402097E-4</v>
      </c>
      <c r="J15" s="6">
        <f t="shared" si="2"/>
        <v>-7.5735708988402097E-4</v>
      </c>
    </row>
    <row r="16" spans="1:10" x14ac:dyDescent="0.3">
      <c r="A16" s="4" t="s">
        <v>35</v>
      </c>
      <c r="B16" s="4" t="s">
        <v>27</v>
      </c>
      <c r="C16" s="4" t="s">
        <v>31</v>
      </c>
      <c r="D16" s="4" t="s">
        <v>29</v>
      </c>
      <c r="E16" s="5">
        <v>2889.6468276874998</v>
      </c>
      <c r="F16" s="5">
        <v>3114.4170922272701</v>
      </c>
      <c r="G16" s="5">
        <v>3114.4170922272701</v>
      </c>
      <c r="H16" s="5">
        <f t="shared" si="1"/>
        <v>0</v>
      </c>
      <c r="I16" s="6">
        <f t="shared" si="0"/>
        <v>7.7784683715015596E-2</v>
      </c>
      <c r="J16" s="6">
        <f t="shared" si="2"/>
        <v>7.7784683715015596E-2</v>
      </c>
    </row>
    <row r="17" spans="1:10" x14ac:dyDescent="0.3">
      <c r="A17" s="4" t="s">
        <v>35</v>
      </c>
      <c r="B17" s="4" t="s">
        <v>27</v>
      </c>
      <c r="C17" s="4" t="s">
        <v>31</v>
      </c>
      <c r="D17" s="4" t="s">
        <v>30</v>
      </c>
      <c r="E17" s="5">
        <v>3035.238594125</v>
      </c>
      <c r="F17" s="5">
        <v>3182.4118652727302</v>
      </c>
      <c r="G17" s="5">
        <v>3182.4118652727302</v>
      </c>
      <c r="H17" s="5">
        <f t="shared" si="1"/>
        <v>0</v>
      </c>
      <c r="I17" s="6">
        <f t="shared" si="0"/>
        <v>4.8488204990737284E-2</v>
      </c>
      <c r="J17" s="6">
        <f t="shared" si="2"/>
        <v>4.8488204990737284E-2</v>
      </c>
    </row>
    <row r="18" spans="1:10" x14ac:dyDescent="0.3">
      <c r="A18" s="4" t="s">
        <v>36</v>
      </c>
      <c r="B18" s="4" t="s">
        <v>27</v>
      </c>
      <c r="C18" s="4" t="s">
        <v>28</v>
      </c>
      <c r="D18" s="4" t="s">
        <v>29</v>
      </c>
      <c r="E18" s="5">
        <v>2994.2416458124999</v>
      </c>
      <c r="F18" s="5">
        <v>3101.2631912187499</v>
      </c>
      <c r="G18" s="5">
        <v>3101.2631912187499</v>
      </c>
      <c r="H18" s="5">
        <f t="shared" si="1"/>
        <v>0</v>
      </c>
      <c r="I18" s="6">
        <f t="shared" si="0"/>
        <v>3.5742454372686153E-2</v>
      </c>
      <c r="J18" s="6">
        <f t="shared" si="2"/>
        <v>3.5742454372686153E-2</v>
      </c>
    </row>
    <row r="19" spans="1:10" x14ac:dyDescent="0.3">
      <c r="A19" s="4" t="s">
        <v>36</v>
      </c>
      <c r="B19" s="4" t="s">
        <v>27</v>
      </c>
      <c r="C19" s="4" t="s">
        <v>28</v>
      </c>
      <c r="D19" s="4" t="s">
        <v>30</v>
      </c>
      <c r="E19" s="5">
        <v>2736.30617528125</v>
      </c>
      <c r="F19" s="5">
        <v>2795.9121322187498</v>
      </c>
      <c r="G19" s="5">
        <v>2795.9121322187498</v>
      </c>
      <c r="H19" s="5">
        <f t="shared" si="1"/>
        <v>0</v>
      </c>
      <c r="I19" s="6">
        <f t="shared" si="0"/>
        <v>2.1783365281252989E-2</v>
      </c>
      <c r="J19" s="6">
        <f t="shared" si="2"/>
        <v>2.1783365281252989E-2</v>
      </c>
    </row>
    <row r="20" spans="1:10" x14ac:dyDescent="0.3">
      <c r="A20" s="4" t="s">
        <v>36</v>
      </c>
      <c r="B20" s="4" t="s">
        <v>27</v>
      </c>
      <c r="C20" s="4" t="s">
        <v>31</v>
      </c>
      <c r="D20" s="4" t="s">
        <v>29</v>
      </c>
      <c r="E20" s="5">
        <v>2994.2416458124999</v>
      </c>
      <c r="F20" s="5">
        <v>3102.3970724545502</v>
      </c>
      <c r="G20" s="5">
        <v>3102.3970724545502</v>
      </c>
      <c r="H20" s="5">
        <f t="shared" si="1"/>
        <v>0</v>
      </c>
      <c r="I20" s="6">
        <f t="shared" si="0"/>
        <v>3.6121141656455018E-2</v>
      </c>
      <c r="J20" s="6">
        <f t="shared" si="2"/>
        <v>3.6121141656455018E-2</v>
      </c>
    </row>
    <row r="21" spans="1:10" x14ac:dyDescent="0.3">
      <c r="A21" s="4" t="s">
        <v>36</v>
      </c>
      <c r="B21" s="4" t="s">
        <v>27</v>
      </c>
      <c r="C21" s="4" t="s">
        <v>31</v>
      </c>
      <c r="D21" s="4" t="s">
        <v>30</v>
      </c>
      <c r="E21" s="5">
        <v>2736.30617528125</v>
      </c>
      <c r="F21" s="5">
        <v>2808.1831942272702</v>
      </c>
      <c r="G21" s="5">
        <v>2808.1831942272702</v>
      </c>
      <c r="H21" s="5">
        <f t="shared" si="1"/>
        <v>0</v>
      </c>
      <c r="I21" s="6">
        <f t="shared" si="0"/>
        <v>2.626790071788377E-2</v>
      </c>
      <c r="J21" s="6">
        <f t="shared" si="2"/>
        <v>2.626790071788377E-2</v>
      </c>
    </row>
    <row r="22" spans="1:10" x14ac:dyDescent="0.3">
      <c r="A22" s="4" t="s">
        <v>37</v>
      </c>
      <c r="B22" s="4" t="s">
        <v>27</v>
      </c>
      <c r="C22" s="4" t="s">
        <v>28</v>
      </c>
      <c r="D22" s="4" t="s">
        <v>29</v>
      </c>
      <c r="E22" s="5">
        <v>3081.7676925937499</v>
      </c>
      <c r="F22" s="5">
        <v>3121.7232284375</v>
      </c>
      <c r="G22" s="5">
        <v>3121.7232284375</v>
      </c>
      <c r="H22" s="5">
        <f t="shared" si="1"/>
        <v>0</v>
      </c>
      <c r="I22" s="6">
        <f t="shared" si="0"/>
        <v>1.2965135542102395E-2</v>
      </c>
      <c r="J22" s="6">
        <f t="shared" si="2"/>
        <v>1.2965135542102395E-2</v>
      </c>
    </row>
    <row r="23" spans="1:10" x14ac:dyDescent="0.3">
      <c r="A23" s="4" t="s">
        <v>37</v>
      </c>
      <c r="B23" s="4" t="s">
        <v>27</v>
      </c>
      <c r="C23" s="4" t="s">
        <v>28</v>
      </c>
      <c r="D23" s="4" t="s">
        <v>30</v>
      </c>
      <c r="E23" s="5">
        <v>2741.6930007187502</v>
      </c>
      <c r="F23" s="5">
        <v>2844.5139389374999</v>
      </c>
      <c r="G23" s="5">
        <v>2844.5139389374999</v>
      </c>
      <c r="H23" s="5">
        <f t="shared" si="1"/>
        <v>0</v>
      </c>
      <c r="I23" s="6">
        <f t="shared" si="0"/>
        <v>3.7502717551452555E-2</v>
      </c>
      <c r="J23" s="6">
        <f t="shared" si="2"/>
        <v>3.7502717551452555E-2</v>
      </c>
    </row>
    <row r="24" spans="1:10" x14ac:dyDescent="0.3">
      <c r="A24" s="4" t="s">
        <v>37</v>
      </c>
      <c r="B24" s="4" t="s">
        <v>27</v>
      </c>
      <c r="C24" s="4" t="s">
        <v>31</v>
      </c>
      <c r="D24" s="4" t="s">
        <v>29</v>
      </c>
      <c r="E24" s="5">
        <v>3081.7676925937499</v>
      </c>
      <c r="F24" s="5">
        <v>3131.4739879090898</v>
      </c>
      <c r="G24" s="5">
        <v>3131.4739879090898</v>
      </c>
      <c r="H24" s="5">
        <f t="shared" si="1"/>
        <v>0</v>
      </c>
      <c r="I24" s="6">
        <f t="shared" si="0"/>
        <v>1.6129150628321688E-2</v>
      </c>
      <c r="J24" s="6">
        <f t="shared" si="2"/>
        <v>1.6129150628321688E-2</v>
      </c>
    </row>
    <row r="25" spans="1:10" x14ac:dyDescent="0.3">
      <c r="A25" s="4" t="s">
        <v>37</v>
      </c>
      <c r="B25" s="4" t="s">
        <v>27</v>
      </c>
      <c r="C25" s="4" t="s">
        <v>31</v>
      </c>
      <c r="D25" s="4" t="s">
        <v>30</v>
      </c>
      <c r="E25" s="5">
        <v>2741.6930007187502</v>
      </c>
      <c r="F25" s="5">
        <v>2949.3289683181802</v>
      </c>
      <c r="G25" s="5">
        <v>2949.3289683181802</v>
      </c>
      <c r="H25" s="5">
        <f t="shared" si="1"/>
        <v>0</v>
      </c>
      <c r="I25" s="6">
        <f t="shared" si="0"/>
        <v>7.5732756200273699E-2</v>
      </c>
      <c r="J25" s="6">
        <f t="shared" si="2"/>
        <v>7.5732756200273699E-2</v>
      </c>
    </row>
    <row r="26" spans="1:10" x14ac:dyDescent="0.3">
      <c r="A26" s="4" t="s">
        <v>38</v>
      </c>
      <c r="B26" s="4" t="s">
        <v>27</v>
      </c>
      <c r="C26" s="4" t="s">
        <v>28</v>
      </c>
      <c r="D26" s="4" t="s">
        <v>29</v>
      </c>
      <c r="E26" s="5">
        <v>2822.9938124999999</v>
      </c>
      <c r="F26" s="5">
        <v>2871.0161667187499</v>
      </c>
      <c r="G26" s="5">
        <v>2871.0161667187499</v>
      </c>
      <c r="H26" s="5">
        <f t="shared" si="1"/>
        <v>0</v>
      </c>
      <c r="I26" s="6">
        <f t="shared" si="0"/>
        <v>1.7011143986965443E-2</v>
      </c>
      <c r="J26" s="6">
        <f t="shared" si="2"/>
        <v>1.7011143986965443E-2</v>
      </c>
    </row>
    <row r="27" spans="1:10" x14ac:dyDescent="0.3">
      <c r="A27" s="4" t="s">
        <v>38</v>
      </c>
      <c r="B27" s="4" t="s">
        <v>27</v>
      </c>
      <c r="C27" s="4" t="s">
        <v>28</v>
      </c>
      <c r="D27" s="4" t="s">
        <v>30</v>
      </c>
      <c r="E27" s="5">
        <v>2778.7717361250002</v>
      </c>
      <c r="F27" s="5">
        <v>2789.219917375</v>
      </c>
      <c r="G27" s="5">
        <v>2789.219917375</v>
      </c>
      <c r="H27" s="5">
        <f t="shared" si="1"/>
        <v>0</v>
      </c>
      <c r="I27" s="6">
        <f t="shared" si="0"/>
        <v>3.7599998280426709E-3</v>
      </c>
      <c r="J27" s="6">
        <f t="shared" si="2"/>
        <v>3.7599998280426709E-3</v>
      </c>
    </row>
    <row r="28" spans="1:10" x14ac:dyDescent="0.3">
      <c r="A28" s="4" t="s">
        <v>38</v>
      </c>
      <c r="B28" s="4" t="s">
        <v>27</v>
      </c>
      <c r="C28" s="4" t="s">
        <v>31</v>
      </c>
      <c r="D28" s="4" t="s">
        <v>29</v>
      </c>
      <c r="E28" s="5">
        <v>2822.9938124999999</v>
      </c>
      <c r="F28" s="5">
        <v>2875.91103290909</v>
      </c>
      <c r="G28" s="5">
        <v>2875.91103290909</v>
      </c>
      <c r="H28" s="5">
        <f t="shared" si="1"/>
        <v>0</v>
      </c>
      <c r="I28" s="6">
        <f t="shared" si="0"/>
        <v>1.8745071340495571E-2</v>
      </c>
      <c r="J28" s="6">
        <f t="shared" si="2"/>
        <v>1.8745071340495571E-2</v>
      </c>
    </row>
    <row r="29" spans="1:10" x14ac:dyDescent="0.3">
      <c r="A29" s="4" t="s">
        <v>38</v>
      </c>
      <c r="B29" s="4" t="s">
        <v>27</v>
      </c>
      <c r="C29" s="4" t="s">
        <v>31</v>
      </c>
      <c r="D29" s="4" t="s">
        <v>30</v>
      </c>
      <c r="E29" s="5">
        <v>2778.7717361250002</v>
      </c>
      <c r="F29" s="5">
        <v>2846.6103293636402</v>
      </c>
      <c r="G29" s="5">
        <v>2846.6103293636402</v>
      </c>
      <c r="H29" s="5">
        <f t="shared" si="1"/>
        <v>0</v>
      </c>
      <c r="I29" s="6">
        <f t="shared" si="0"/>
        <v>2.44131579275529E-2</v>
      </c>
      <c r="J29" s="6">
        <f t="shared" si="2"/>
        <v>2.44131579275529E-2</v>
      </c>
    </row>
    <row r="30" spans="1:10" x14ac:dyDescent="0.3">
      <c r="A30" s="4" t="s">
        <v>39</v>
      </c>
      <c r="B30" s="4" t="s">
        <v>27</v>
      </c>
      <c r="C30" s="4" t="s">
        <v>28</v>
      </c>
      <c r="D30" s="4" t="s">
        <v>29</v>
      </c>
      <c r="E30" s="5">
        <v>2473.42550653125</v>
      </c>
      <c r="F30" s="5">
        <v>2473.13011171875</v>
      </c>
      <c r="G30" s="5">
        <v>2473.13011171875</v>
      </c>
      <c r="H30" s="5">
        <f t="shared" si="1"/>
        <v>0</v>
      </c>
      <c r="I30" s="6">
        <f t="shared" si="0"/>
        <v>-1.1942741421563936E-4</v>
      </c>
      <c r="J30" s="6">
        <f t="shared" si="2"/>
        <v>-1.1942741421563936E-4</v>
      </c>
    </row>
    <row r="31" spans="1:10" x14ac:dyDescent="0.3">
      <c r="A31" s="4" t="s">
        <v>39</v>
      </c>
      <c r="B31" s="4" t="s">
        <v>27</v>
      </c>
      <c r="C31" s="4" t="s">
        <v>28</v>
      </c>
      <c r="D31" s="4" t="s">
        <v>30</v>
      </c>
      <c r="E31" s="5">
        <v>2192.6887283125002</v>
      </c>
      <c r="F31" s="5">
        <v>2198.8003578124999</v>
      </c>
      <c r="G31" s="5">
        <v>2198.8003578124999</v>
      </c>
      <c r="H31" s="5">
        <f t="shared" si="1"/>
        <v>0</v>
      </c>
      <c r="I31" s="6">
        <f t="shared" si="0"/>
        <v>2.7872763794901416E-3</v>
      </c>
      <c r="J31" s="6">
        <f t="shared" si="2"/>
        <v>2.7872763794901416E-3</v>
      </c>
    </row>
    <row r="32" spans="1:10" x14ac:dyDescent="0.3">
      <c r="A32" s="4" t="s">
        <v>39</v>
      </c>
      <c r="B32" s="4" t="s">
        <v>27</v>
      </c>
      <c r="C32" s="4" t="s">
        <v>31</v>
      </c>
      <c r="D32" s="4" t="s">
        <v>29</v>
      </c>
      <c r="E32" s="5">
        <v>2473.42550653125</v>
      </c>
      <c r="F32" s="5">
        <v>2479.8830345454498</v>
      </c>
      <c r="G32" s="5">
        <v>2479.8830345454498</v>
      </c>
      <c r="H32" s="5">
        <f t="shared" si="1"/>
        <v>0</v>
      </c>
      <c r="I32" s="6">
        <f t="shared" si="0"/>
        <v>2.6107630883357132E-3</v>
      </c>
      <c r="J32" s="6">
        <f t="shared" si="2"/>
        <v>2.6107630883357132E-3</v>
      </c>
    </row>
    <row r="33" spans="1:10" x14ac:dyDescent="0.3">
      <c r="A33" s="4" t="s">
        <v>39</v>
      </c>
      <c r="B33" s="4" t="s">
        <v>27</v>
      </c>
      <c r="C33" s="4" t="s">
        <v>31</v>
      </c>
      <c r="D33" s="4" t="s">
        <v>30</v>
      </c>
      <c r="E33" s="5">
        <v>2192.6887283125002</v>
      </c>
      <c r="F33" s="5">
        <v>2300.36541186364</v>
      </c>
      <c r="G33" s="5">
        <v>2300.36541186364</v>
      </c>
      <c r="H33" s="5">
        <f t="shared" si="1"/>
        <v>0</v>
      </c>
      <c r="I33" s="6">
        <f t="shared" si="0"/>
        <v>4.9107145104908774E-2</v>
      </c>
      <c r="J33" s="6">
        <f t="shared" si="2"/>
        <v>4.9107145104908774E-2</v>
      </c>
    </row>
    <row r="34" spans="1:10" x14ac:dyDescent="0.3">
      <c r="A34" s="4" t="s">
        <v>40</v>
      </c>
      <c r="B34" s="4" t="s">
        <v>34</v>
      </c>
      <c r="C34" s="4" t="s">
        <v>28</v>
      </c>
      <c r="D34" s="4" t="s">
        <v>29</v>
      </c>
      <c r="E34" s="5">
        <v>2928.7567901875</v>
      </c>
      <c r="F34" s="5">
        <v>3054.1359864687502</v>
      </c>
      <c r="G34" s="5">
        <v>3054.1359864687502</v>
      </c>
      <c r="H34" s="5">
        <f t="shared" si="1"/>
        <v>0</v>
      </c>
      <c r="I34" s="6">
        <f t="shared" si="0"/>
        <v>4.2809698880193932E-2</v>
      </c>
      <c r="J34" s="6">
        <f t="shared" si="2"/>
        <v>4.2809698880193932E-2</v>
      </c>
    </row>
    <row r="35" spans="1:10" x14ac:dyDescent="0.3">
      <c r="A35" s="4" t="s">
        <v>40</v>
      </c>
      <c r="B35" s="4" t="s">
        <v>34</v>
      </c>
      <c r="C35" s="4" t="s">
        <v>28</v>
      </c>
      <c r="D35" s="4" t="s">
        <v>30</v>
      </c>
      <c r="E35" s="5">
        <v>3056.1020889687502</v>
      </c>
      <c r="F35" s="5">
        <v>3075.60910028125</v>
      </c>
      <c r="G35" s="5">
        <v>3075.60910028125</v>
      </c>
      <c r="H35" s="5">
        <f t="shared" si="1"/>
        <v>0</v>
      </c>
      <c r="I35" s="6">
        <f t="shared" si="0"/>
        <v>6.3829710999877744E-3</v>
      </c>
      <c r="J35" s="6">
        <f t="shared" si="2"/>
        <v>6.3829710999877744E-3</v>
      </c>
    </row>
    <row r="36" spans="1:10" x14ac:dyDescent="0.3">
      <c r="A36" s="4" t="s">
        <v>40</v>
      </c>
      <c r="B36" s="4" t="s">
        <v>34</v>
      </c>
      <c r="C36" s="4" t="s">
        <v>31</v>
      </c>
      <c r="D36" s="4" t="s">
        <v>29</v>
      </c>
      <c r="E36" s="5">
        <v>2928.7567901875</v>
      </c>
      <c r="F36" s="5">
        <v>3152.56324354545</v>
      </c>
      <c r="G36" s="5">
        <v>3152.56324354545</v>
      </c>
      <c r="H36" s="5">
        <f t="shared" si="1"/>
        <v>0</v>
      </c>
      <c r="I36" s="6">
        <f t="shared" si="0"/>
        <v>7.6416879034746282E-2</v>
      </c>
      <c r="J36" s="6">
        <f t="shared" si="2"/>
        <v>7.6416879034746282E-2</v>
      </c>
    </row>
    <row r="37" spans="1:10" x14ac:dyDescent="0.3">
      <c r="A37" s="4" t="s">
        <v>40</v>
      </c>
      <c r="B37" s="4" t="s">
        <v>34</v>
      </c>
      <c r="C37" s="4" t="s">
        <v>31</v>
      </c>
      <c r="D37" s="4" t="s">
        <v>30</v>
      </c>
      <c r="E37" s="5">
        <v>3056.1020889687502</v>
      </c>
      <c r="F37" s="5">
        <v>3230.1437321818198</v>
      </c>
      <c r="G37" s="5">
        <v>3230.1437321818198</v>
      </c>
      <c r="H37" s="5">
        <f t="shared" si="1"/>
        <v>0</v>
      </c>
      <c r="I37" s="6">
        <f t="shared" si="0"/>
        <v>5.6948897041524602E-2</v>
      </c>
      <c r="J37" s="6">
        <f t="shared" si="2"/>
        <v>5.6948897041524602E-2</v>
      </c>
    </row>
    <row r="38" spans="1:10" x14ac:dyDescent="0.3">
      <c r="A38" s="4" t="s">
        <v>41</v>
      </c>
      <c r="B38" s="4" t="s">
        <v>27</v>
      </c>
      <c r="C38" s="4" t="s">
        <v>28</v>
      </c>
      <c r="D38" s="4" t="s">
        <v>29</v>
      </c>
      <c r="E38" s="5">
        <v>2805.3146514374998</v>
      </c>
      <c r="F38" s="5">
        <v>2890.48741146875</v>
      </c>
      <c r="G38" s="5">
        <v>2890.48741146875</v>
      </c>
      <c r="H38" s="5">
        <f t="shared" si="1"/>
        <v>0</v>
      </c>
      <c r="I38" s="6">
        <f t="shared" si="0"/>
        <v>3.0361214556665121E-2</v>
      </c>
      <c r="J38" s="6">
        <f t="shared" si="2"/>
        <v>3.0361214556665121E-2</v>
      </c>
    </row>
    <row r="39" spans="1:10" x14ac:dyDescent="0.3">
      <c r="A39" s="4" t="s">
        <v>41</v>
      </c>
      <c r="B39" s="4" t="s">
        <v>27</v>
      </c>
      <c r="C39" s="4" t="s">
        <v>28</v>
      </c>
      <c r="D39" s="4" t="s">
        <v>30</v>
      </c>
      <c r="E39" s="5">
        <v>2075.0496521250002</v>
      </c>
      <c r="F39" s="5">
        <v>2198.072811125</v>
      </c>
      <c r="G39" s="5">
        <v>2198.072811125</v>
      </c>
      <c r="H39" s="5">
        <f t="shared" si="1"/>
        <v>0</v>
      </c>
      <c r="I39" s="6">
        <f t="shared" si="0"/>
        <v>5.9286850738253558E-2</v>
      </c>
      <c r="J39" s="6">
        <f t="shared" si="2"/>
        <v>5.9286850738253558E-2</v>
      </c>
    </row>
    <row r="40" spans="1:10" x14ac:dyDescent="0.3">
      <c r="A40" s="4" t="s">
        <v>41</v>
      </c>
      <c r="B40" s="4" t="s">
        <v>27</v>
      </c>
      <c r="C40" s="4" t="s">
        <v>31</v>
      </c>
      <c r="D40" s="4" t="s">
        <v>29</v>
      </c>
      <c r="E40" s="5">
        <v>2805.3146514374998</v>
      </c>
      <c r="F40" s="5">
        <v>3014.1711980454502</v>
      </c>
      <c r="G40" s="5">
        <v>3014.1711980454502</v>
      </c>
      <c r="H40" s="5">
        <f t="shared" si="1"/>
        <v>0</v>
      </c>
      <c r="I40" s="6">
        <f t="shared" si="0"/>
        <v>7.4450310413816875E-2</v>
      </c>
      <c r="J40" s="6">
        <f t="shared" si="2"/>
        <v>7.4450310413816875E-2</v>
      </c>
    </row>
    <row r="41" spans="1:10" x14ac:dyDescent="0.3">
      <c r="A41" s="4" t="s">
        <v>41</v>
      </c>
      <c r="B41" s="4" t="s">
        <v>27</v>
      </c>
      <c r="C41" s="4" t="s">
        <v>31</v>
      </c>
      <c r="D41" s="4" t="s">
        <v>30</v>
      </c>
      <c r="E41" s="5">
        <v>2075.0496521250002</v>
      </c>
      <c r="F41" s="5">
        <v>2502.81491913636</v>
      </c>
      <c r="G41" s="5">
        <v>2502.81491913636</v>
      </c>
      <c r="H41" s="5">
        <f t="shared" si="1"/>
        <v>0</v>
      </c>
      <c r="I41" s="6">
        <f t="shared" si="0"/>
        <v>0.20614700307209391</v>
      </c>
      <c r="J41" s="6">
        <f t="shared" si="2"/>
        <v>0.20614700307209391</v>
      </c>
    </row>
    <row r="42" spans="1:10" x14ac:dyDescent="0.3">
      <c r="A42" s="4" t="s">
        <v>42</v>
      </c>
      <c r="B42" s="4" t="s">
        <v>27</v>
      </c>
      <c r="C42" s="4" t="s">
        <v>28</v>
      </c>
      <c r="D42" s="4" t="s">
        <v>29</v>
      </c>
      <c r="E42" s="5">
        <v>3785.8494490312501</v>
      </c>
      <c r="F42" s="5">
        <v>3807.4413757500001</v>
      </c>
      <c r="G42" s="5">
        <v>3858.7026519999999</v>
      </c>
      <c r="H42" s="5">
        <f t="shared" si="1"/>
        <v>51.26127624999981</v>
      </c>
      <c r="I42" s="6">
        <f t="shared" si="0"/>
        <v>5.7033241837641403E-3</v>
      </c>
      <c r="J42" s="6">
        <f t="shared" si="2"/>
        <v>1.9243555231017461E-2</v>
      </c>
    </row>
    <row r="43" spans="1:10" x14ac:dyDescent="0.3">
      <c r="A43" s="4" t="s">
        <v>42</v>
      </c>
      <c r="B43" s="4" t="s">
        <v>27</v>
      </c>
      <c r="C43" s="4" t="s">
        <v>28</v>
      </c>
      <c r="D43" s="4" t="s">
        <v>30</v>
      </c>
      <c r="E43" s="5">
        <v>3521.8038329062501</v>
      </c>
      <c r="F43" s="5">
        <v>3475.4189300624998</v>
      </c>
      <c r="G43" s="5">
        <v>3489.6592406250002</v>
      </c>
      <c r="H43" s="5">
        <f t="shared" si="1"/>
        <v>14.240310562500326</v>
      </c>
      <c r="I43" s="6">
        <f t="shared" si="0"/>
        <v>-1.3170779817532516E-2</v>
      </c>
      <c r="J43" s="6">
        <f t="shared" si="2"/>
        <v>-9.1273091308790265E-3</v>
      </c>
    </row>
    <row r="44" spans="1:10" x14ac:dyDescent="0.3">
      <c r="A44" s="4" t="s">
        <v>42</v>
      </c>
      <c r="B44" s="4" t="s">
        <v>27</v>
      </c>
      <c r="C44" s="4" t="s">
        <v>31</v>
      </c>
      <c r="D44" s="4" t="s">
        <v>29</v>
      </c>
      <c r="E44" s="5">
        <v>3785.8494490312501</v>
      </c>
      <c r="F44" s="5">
        <v>4513.2149769090902</v>
      </c>
      <c r="G44" s="5">
        <v>4528.2210693636398</v>
      </c>
      <c r="H44" s="5">
        <f t="shared" si="1"/>
        <v>15.006092454549616</v>
      </c>
      <c r="I44" s="6">
        <f t="shared" si="0"/>
        <v>0.19212743075770314</v>
      </c>
      <c r="J44" s="6">
        <f t="shared" si="2"/>
        <v>0.19609116271708929</v>
      </c>
    </row>
    <row r="45" spans="1:10" x14ac:dyDescent="0.3">
      <c r="A45" s="4" t="s">
        <v>42</v>
      </c>
      <c r="B45" s="4" t="s">
        <v>27</v>
      </c>
      <c r="C45" s="4" t="s">
        <v>31</v>
      </c>
      <c r="D45" s="4" t="s">
        <v>30</v>
      </c>
      <c r="E45" s="5">
        <v>3521.8038329062501</v>
      </c>
      <c r="F45" s="5">
        <v>3469.34650213636</v>
      </c>
      <c r="G45" s="5">
        <v>3493.9678400909102</v>
      </c>
      <c r="H45" s="5">
        <f t="shared" si="1"/>
        <v>24.621337954550199</v>
      </c>
      <c r="I45" s="6">
        <f t="shared" si="0"/>
        <v>-1.4895017797343224E-2</v>
      </c>
      <c r="J45" s="6">
        <f t="shared" si="2"/>
        <v>-7.9039021297132445E-3</v>
      </c>
    </row>
    <row r="46" spans="1:10" x14ac:dyDescent="0.3">
      <c r="A46" s="4" t="s">
        <v>43</v>
      </c>
      <c r="B46" s="4" t="s">
        <v>27</v>
      </c>
      <c r="C46" s="4" t="s">
        <v>28</v>
      </c>
      <c r="D46" s="4" t="s">
        <v>29</v>
      </c>
      <c r="E46" s="5">
        <v>3534.02970125</v>
      </c>
      <c r="F46" s="5">
        <v>3758.7804794375002</v>
      </c>
      <c r="G46" s="5">
        <v>3814.2751235625001</v>
      </c>
      <c r="H46" s="5">
        <f t="shared" si="1"/>
        <v>55.494644124999922</v>
      </c>
      <c r="I46" s="6">
        <f t="shared" si="0"/>
        <v>6.359617693875208E-2</v>
      </c>
      <c r="J46" s="6">
        <f t="shared" si="2"/>
        <v>7.9299113477562508E-2</v>
      </c>
    </row>
    <row r="47" spans="1:10" x14ac:dyDescent="0.3">
      <c r="A47" s="4" t="s">
        <v>43</v>
      </c>
      <c r="B47" s="4" t="s">
        <v>27</v>
      </c>
      <c r="C47" s="4" t="s">
        <v>28</v>
      </c>
      <c r="D47" s="4" t="s">
        <v>30</v>
      </c>
      <c r="E47" s="5">
        <v>3302.7347489375002</v>
      </c>
      <c r="F47" s="5">
        <v>3215.1934813749999</v>
      </c>
      <c r="G47" s="5">
        <v>3225.8929213749998</v>
      </c>
      <c r="H47" s="5">
        <f t="shared" si="1"/>
        <v>10.699439999999868</v>
      </c>
      <c r="I47" s="6">
        <f t="shared" si="0"/>
        <v>-2.6505691258028683E-2</v>
      </c>
      <c r="J47" s="6">
        <f t="shared" si="2"/>
        <v>-2.3266121382354617E-2</v>
      </c>
    </row>
    <row r="48" spans="1:10" x14ac:dyDescent="0.3">
      <c r="A48" s="4" t="s">
        <v>43</v>
      </c>
      <c r="B48" s="4" t="s">
        <v>27</v>
      </c>
      <c r="C48" s="4" t="s">
        <v>31</v>
      </c>
      <c r="D48" s="4" t="s">
        <v>29</v>
      </c>
      <c r="E48" s="5">
        <v>3534.02970125</v>
      </c>
      <c r="F48" s="5">
        <v>4095.2083075</v>
      </c>
      <c r="G48" s="5">
        <v>4190.5705566363604</v>
      </c>
      <c r="H48" s="5">
        <f t="shared" si="1"/>
        <v>95.362249136360333</v>
      </c>
      <c r="I48" s="6">
        <f t="shared" si="0"/>
        <v>0.15879283811664316</v>
      </c>
      <c r="J48" s="6">
        <f t="shared" si="2"/>
        <v>0.18577683576177623</v>
      </c>
    </row>
    <row r="49" spans="1:10" x14ac:dyDescent="0.3">
      <c r="A49" s="4" t="s">
        <v>43</v>
      </c>
      <c r="B49" s="4" t="s">
        <v>27</v>
      </c>
      <c r="C49" s="4" t="s">
        <v>31</v>
      </c>
      <c r="D49" s="4" t="s">
        <v>30</v>
      </c>
      <c r="E49" s="5">
        <v>3302.7347489375002</v>
      </c>
      <c r="F49" s="5">
        <v>3214.2441627272701</v>
      </c>
      <c r="G49" s="5">
        <v>3266.9699152727298</v>
      </c>
      <c r="H49" s="5">
        <f t="shared" si="1"/>
        <v>52.725752545459727</v>
      </c>
      <c r="I49" s="6">
        <f t="shared" si="0"/>
        <v>-2.6793125375477924E-2</v>
      </c>
      <c r="J49" s="6">
        <f t="shared" si="2"/>
        <v>-1.0828854383863547E-2</v>
      </c>
    </row>
    <row r="50" spans="1:10" x14ac:dyDescent="0.3">
      <c r="A50" s="4" t="s">
        <v>44</v>
      </c>
      <c r="B50" s="4" t="s">
        <v>34</v>
      </c>
      <c r="C50" s="4" t="s">
        <v>28</v>
      </c>
      <c r="D50" s="4" t="s">
        <v>29</v>
      </c>
      <c r="E50" s="5">
        <v>1650.9845750322499</v>
      </c>
      <c r="F50" s="5">
        <v>1712.70270980645</v>
      </c>
      <c r="G50" s="5">
        <v>2396.8323069032299</v>
      </c>
      <c r="H50" s="5">
        <f t="shared" si="1"/>
        <v>684.12959709677989</v>
      </c>
      <c r="I50" s="6">
        <f t="shared" si="0"/>
        <v>3.7382623500885503E-2</v>
      </c>
      <c r="J50" s="6">
        <f t="shared" si="2"/>
        <v>0.45175935811296769</v>
      </c>
    </row>
    <row r="51" spans="1:10" x14ac:dyDescent="0.3">
      <c r="A51" s="4" t="s">
        <v>44</v>
      </c>
      <c r="B51" s="4" t="s">
        <v>34</v>
      </c>
      <c r="C51" s="4" t="s">
        <v>28</v>
      </c>
      <c r="D51" s="4" t="s">
        <v>30</v>
      </c>
      <c r="E51" s="5">
        <v>1809.9253163870901</v>
      </c>
      <c r="F51" s="5">
        <v>1882.7487675161201</v>
      </c>
      <c r="G51" s="5">
        <v>2050.2115714516099</v>
      </c>
      <c r="H51" s="5">
        <f t="shared" si="1"/>
        <v>167.46280393548977</v>
      </c>
      <c r="I51" s="6">
        <f t="shared" si="0"/>
        <v>4.0235611088305916E-2</v>
      </c>
      <c r="J51" s="6">
        <f t="shared" si="2"/>
        <v>0.13276031496380791</v>
      </c>
    </row>
    <row r="52" spans="1:10" x14ac:dyDescent="0.3">
      <c r="A52" s="4" t="s">
        <v>44</v>
      </c>
      <c r="B52" s="4" t="s">
        <v>34</v>
      </c>
      <c r="C52" s="4" t="s">
        <v>31</v>
      </c>
      <c r="D52" s="4" t="s">
        <v>29</v>
      </c>
      <c r="E52" s="5">
        <v>1770.9845750322499</v>
      </c>
      <c r="F52" s="5">
        <v>1827.38730723809</v>
      </c>
      <c r="G52" s="5">
        <v>2349.13537019048</v>
      </c>
      <c r="H52" s="5">
        <f t="shared" si="1"/>
        <v>521.74806295239</v>
      </c>
      <c r="I52" s="6">
        <f t="shared" si="0"/>
        <v>3.184823459279025E-2</v>
      </c>
      <c r="J52" s="6">
        <f t="shared" si="2"/>
        <v>0.3264572731514061</v>
      </c>
    </row>
    <row r="53" spans="1:10" x14ac:dyDescent="0.3">
      <c r="A53" s="4" t="s">
        <v>44</v>
      </c>
      <c r="B53" s="4" t="s">
        <v>34</v>
      </c>
      <c r="C53" s="4" t="s">
        <v>31</v>
      </c>
      <c r="D53" s="4" t="s">
        <v>30</v>
      </c>
      <c r="E53" s="5">
        <v>1899.9253163870901</v>
      </c>
      <c r="F53" s="5">
        <v>2060.2557961428602</v>
      </c>
      <c r="G53" s="5">
        <v>2327.2803779999999</v>
      </c>
      <c r="H53" s="5">
        <f t="shared" si="1"/>
        <v>267.02458185713976</v>
      </c>
      <c r="I53" s="6">
        <f t="shared" si="0"/>
        <v>8.4387780073721788E-2</v>
      </c>
      <c r="J53" s="6">
        <f t="shared" si="2"/>
        <v>0.22493255809947882</v>
      </c>
    </row>
    <row r="54" spans="1:10" x14ac:dyDescent="0.3">
      <c r="A54" s="4" t="s">
        <v>45</v>
      </c>
      <c r="B54" s="4" t="s">
        <v>34</v>
      </c>
      <c r="C54" s="4" t="s">
        <v>28</v>
      </c>
      <c r="D54" s="4" t="s">
        <v>29</v>
      </c>
      <c r="E54" s="5">
        <v>2035.68991574194</v>
      </c>
      <c r="F54" s="5">
        <v>2091.6736882903201</v>
      </c>
      <c r="G54" s="5">
        <v>2571.3987998064499</v>
      </c>
      <c r="H54" s="5">
        <f t="shared" si="1"/>
        <v>479.7251115161298</v>
      </c>
      <c r="I54" s="6">
        <f t="shared" si="0"/>
        <v>2.750112977200455E-2</v>
      </c>
      <c r="J54" s="6">
        <f t="shared" si="2"/>
        <v>0.26315839162039673</v>
      </c>
    </row>
    <row r="55" spans="1:10" x14ac:dyDescent="0.3">
      <c r="A55" s="4" t="s">
        <v>45</v>
      </c>
      <c r="B55" s="4" t="s">
        <v>34</v>
      </c>
      <c r="C55" s="4" t="s">
        <v>28</v>
      </c>
      <c r="D55" s="4" t="s">
        <v>30</v>
      </c>
      <c r="E55" s="5">
        <v>2237.2164031290299</v>
      </c>
      <c r="F55" s="5">
        <v>2150.9125267741902</v>
      </c>
      <c r="G55" s="5">
        <v>2317.1024209677398</v>
      </c>
      <c r="H55" s="5">
        <f t="shared" si="1"/>
        <v>166.18989419354966</v>
      </c>
      <c r="I55" s="6">
        <f t="shared" si="0"/>
        <v>-3.8576454309083769E-2</v>
      </c>
      <c r="J55" s="6">
        <f t="shared" si="2"/>
        <v>3.5707774056626444E-2</v>
      </c>
    </row>
    <row r="56" spans="1:10" x14ac:dyDescent="0.3">
      <c r="A56" s="4" t="s">
        <v>45</v>
      </c>
      <c r="B56" s="4" t="s">
        <v>34</v>
      </c>
      <c r="C56" s="4" t="s">
        <v>31</v>
      </c>
      <c r="D56" s="4" t="s">
        <v>29</v>
      </c>
      <c r="E56" s="5">
        <v>2035.68991574194</v>
      </c>
      <c r="F56" s="5">
        <v>2284.40400185714</v>
      </c>
      <c r="G56" s="5">
        <v>2635.3257242381001</v>
      </c>
      <c r="H56" s="5">
        <f t="shared" si="1"/>
        <v>350.92172238096009</v>
      </c>
      <c r="I56" s="6">
        <f t="shared" si="0"/>
        <v>0.12217680315253324</v>
      </c>
      <c r="J56" s="6">
        <f t="shared" si="2"/>
        <v>0.29456146727416149</v>
      </c>
    </row>
    <row r="57" spans="1:10" x14ac:dyDescent="0.3">
      <c r="A57" s="4" t="s">
        <v>45</v>
      </c>
      <c r="B57" s="4" t="s">
        <v>34</v>
      </c>
      <c r="C57" s="4" t="s">
        <v>31</v>
      </c>
      <c r="D57" s="4" t="s">
        <v>30</v>
      </c>
      <c r="E57" s="5">
        <v>2237.2164031290299</v>
      </c>
      <c r="F57" s="5">
        <v>2250.46245457143</v>
      </c>
      <c r="G57" s="5">
        <v>2477.3756102857101</v>
      </c>
      <c r="H57" s="5">
        <f t="shared" si="1"/>
        <v>226.91315571428004</v>
      </c>
      <c r="I57" s="6">
        <f t="shared" si="0"/>
        <v>5.9207734325002507E-3</v>
      </c>
      <c r="J57" s="6">
        <f t="shared" si="2"/>
        <v>0.10734732984291871</v>
      </c>
    </row>
    <row r="58" spans="1:10" x14ac:dyDescent="0.3">
      <c r="A58" s="4" t="s">
        <v>46</v>
      </c>
      <c r="B58" s="4" t="s">
        <v>27</v>
      </c>
      <c r="C58" s="4" t="s">
        <v>28</v>
      </c>
      <c r="D58" s="4" t="s">
        <v>29</v>
      </c>
      <c r="E58" s="5">
        <v>2950.0204772187499</v>
      </c>
      <c r="F58" s="5">
        <v>3097.9339980625</v>
      </c>
      <c r="G58" s="5">
        <v>3119.3856734687502</v>
      </c>
      <c r="H58" s="5">
        <f t="shared" si="1"/>
        <v>21.45167540625016</v>
      </c>
      <c r="I58" s="6">
        <f t="shared" si="0"/>
        <v>5.0139828515089337E-2</v>
      </c>
      <c r="J58" s="6">
        <f t="shared" si="2"/>
        <v>5.7411532414065179E-2</v>
      </c>
    </row>
    <row r="59" spans="1:10" x14ac:dyDescent="0.3">
      <c r="A59" s="4" t="s">
        <v>46</v>
      </c>
      <c r="B59" s="4" t="s">
        <v>27</v>
      </c>
      <c r="C59" s="4" t="s">
        <v>28</v>
      </c>
      <c r="D59" s="4" t="s">
        <v>30</v>
      </c>
      <c r="E59" s="5">
        <v>3119.4230347500002</v>
      </c>
      <c r="F59" s="5">
        <v>3472.6029128750001</v>
      </c>
      <c r="G59" s="5">
        <v>3583.9497604375001</v>
      </c>
      <c r="H59" s="5">
        <f t="shared" si="1"/>
        <v>111.34684756249999</v>
      </c>
      <c r="I59" s="6">
        <f t="shared" si="0"/>
        <v>0.11321961599648983</v>
      </c>
      <c r="J59" s="6">
        <f t="shared" si="2"/>
        <v>0.14891430899648034</v>
      </c>
    </row>
    <row r="60" spans="1:10" x14ac:dyDescent="0.3">
      <c r="A60" s="4" t="s">
        <v>46</v>
      </c>
      <c r="B60" s="4" t="s">
        <v>27</v>
      </c>
      <c r="C60" s="4" t="s">
        <v>31</v>
      </c>
      <c r="D60" s="4" t="s">
        <v>29</v>
      </c>
      <c r="E60" s="5">
        <v>2950.0204772187499</v>
      </c>
      <c r="F60" s="5">
        <v>3332.2395463636399</v>
      </c>
      <c r="G60" s="5">
        <v>3365.62140445455</v>
      </c>
      <c r="H60" s="5">
        <f t="shared" si="1"/>
        <v>33.3818580909101</v>
      </c>
      <c r="I60" s="6">
        <f t="shared" si="0"/>
        <v>0.12956488678520711</v>
      </c>
      <c r="J60" s="6">
        <f t="shared" si="2"/>
        <v>0.14088069233594763</v>
      </c>
    </row>
    <row r="61" spans="1:10" x14ac:dyDescent="0.3">
      <c r="A61" s="4" t="s">
        <v>46</v>
      </c>
      <c r="B61" s="4" t="s">
        <v>27</v>
      </c>
      <c r="C61" s="4" t="s">
        <v>31</v>
      </c>
      <c r="D61" s="4" t="s">
        <v>30</v>
      </c>
      <c r="E61" s="5">
        <v>3119.4230347500002</v>
      </c>
      <c r="F61" s="5">
        <v>3788.7556819545498</v>
      </c>
      <c r="G61" s="5">
        <v>3818.0205965</v>
      </c>
      <c r="H61" s="5">
        <f t="shared" si="1"/>
        <v>29.26491454545021</v>
      </c>
      <c r="I61" s="6">
        <f t="shared" si="0"/>
        <v>0.21456937380671484</v>
      </c>
      <c r="J61" s="6">
        <f t="shared" si="2"/>
        <v>0.22395088898418278</v>
      </c>
    </row>
    <row r="62" spans="1:10" x14ac:dyDescent="0.3">
      <c r="A62" s="4" t="s">
        <v>46</v>
      </c>
      <c r="B62" s="4" t="s">
        <v>34</v>
      </c>
      <c r="C62" s="4" t="s">
        <v>28</v>
      </c>
      <c r="D62" s="4" t="s">
        <v>29</v>
      </c>
      <c r="E62" s="5">
        <v>1691.47770648387</v>
      </c>
      <c r="F62" s="5">
        <v>2513.1473841935499</v>
      </c>
      <c r="G62" s="5">
        <v>2732.59542748387</v>
      </c>
      <c r="H62" s="5">
        <f t="shared" si="1"/>
        <v>219.44804329032013</v>
      </c>
      <c r="I62" s="6">
        <f t="shared" si="0"/>
        <v>0.48577032647844443</v>
      </c>
      <c r="J62" s="6">
        <f t="shared" si="2"/>
        <v>0.61550779948747036</v>
      </c>
    </row>
    <row r="63" spans="1:10" x14ac:dyDescent="0.3">
      <c r="A63" s="4" t="s">
        <v>46</v>
      </c>
      <c r="B63" s="4" t="s">
        <v>34</v>
      </c>
      <c r="C63" s="4" t="s">
        <v>28</v>
      </c>
      <c r="D63" s="4" t="s">
        <v>30</v>
      </c>
      <c r="E63" s="5">
        <v>1283.2363814642899</v>
      </c>
      <c r="F63" s="5">
        <v>1497.0297186451601</v>
      </c>
      <c r="G63" s="5">
        <v>1692.5883454516099</v>
      </c>
      <c r="H63" s="5">
        <f t="shared" si="1"/>
        <v>195.55862680644987</v>
      </c>
      <c r="I63" s="6">
        <f t="shared" si="0"/>
        <v>0.16660479726807029</v>
      </c>
      <c r="J63" s="6">
        <f t="shared" si="2"/>
        <v>0.3189996557923428</v>
      </c>
    </row>
    <row r="64" spans="1:10" x14ac:dyDescent="0.3">
      <c r="A64" s="4" t="s">
        <v>46</v>
      </c>
      <c r="B64" s="4" t="s">
        <v>34</v>
      </c>
      <c r="C64" s="4" t="s">
        <v>31</v>
      </c>
      <c r="D64" s="4" t="s">
        <v>29</v>
      </c>
      <c r="E64" s="5">
        <v>1691.47770648387</v>
      </c>
      <c r="F64" s="5">
        <v>2601.7050432381002</v>
      </c>
      <c r="G64" s="5">
        <v>2727.8035133333301</v>
      </c>
      <c r="H64" s="5">
        <f t="shared" si="1"/>
        <v>126.09847009522991</v>
      </c>
      <c r="I64" s="6">
        <f t="shared" si="0"/>
        <v>0.53812552968631766</v>
      </c>
      <c r="J64" s="6">
        <f t="shared" si="2"/>
        <v>0.61267482443129828</v>
      </c>
    </row>
    <row r="65" spans="1:10" x14ac:dyDescent="0.3">
      <c r="A65" s="4" t="s">
        <v>46</v>
      </c>
      <c r="B65" s="4" t="s">
        <v>34</v>
      </c>
      <c r="C65" s="4" t="s">
        <v>31</v>
      </c>
      <c r="D65" s="4" t="s">
        <v>30</v>
      </c>
      <c r="E65" s="5">
        <v>1283.2363814642899</v>
      </c>
      <c r="F65" s="5">
        <v>1535.30573966667</v>
      </c>
      <c r="G65" s="5">
        <v>1742.1212536190501</v>
      </c>
      <c r="H65" s="5">
        <f t="shared" si="1"/>
        <v>206.81551395238012</v>
      </c>
      <c r="I65" s="6">
        <f t="shared" si="0"/>
        <v>0.19643252158635488</v>
      </c>
      <c r="J65" s="6">
        <f t="shared" si="2"/>
        <v>0.35759964320145804</v>
      </c>
    </row>
    <row r="66" spans="1:10" x14ac:dyDescent="0.3">
      <c r="A66" s="4" t="s">
        <v>47</v>
      </c>
      <c r="B66" s="4" t="s">
        <v>27</v>
      </c>
      <c r="C66" s="4" t="s">
        <v>28</v>
      </c>
      <c r="D66" s="4" t="s">
        <v>29</v>
      </c>
      <c r="E66" s="5">
        <v>3472.7843246875</v>
      </c>
      <c r="F66" s="5">
        <v>3693.1024093125002</v>
      </c>
      <c r="G66" s="5">
        <v>3778.25082396875</v>
      </c>
      <c r="H66" s="5">
        <f t="shared" si="1"/>
        <v>85.14841465624977</v>
      </c>
      <c r="I66" s="6">
        <f t="shared" si="0"/>
        <v>6.3441338138620407E-2</v>
      </c>
      <c r="J66" s="6">
        <f t="shared" si="2"/>
        <v>8.7960112325356554E-2</v>
      </c>
    </row>
    <row r="67" spans="1:10" x14ac:dyDescent="0.3">
      <c r="A67" s="4" t="s">
        <v>47</v>
      </c>
      <c r="B67" s="4" t="s">
        <v>27</v>
      </c>
      <c r="C67" s="4" t="s">
        <v>28</v>
      </c>
      <c r="D67" s="4" t="s">
        <v>30</v>
      </c>
      <c r="E67" s="5">
        <v>3432.3363113125001</v>
      </c>
      <c r="F67" s="5">
        <v>3649.1569138125001</v>
      </c>
      <c r="G67" s="5">
        <v>3700.7328720312498</v>
      </c>
      <c r="H67" s="5">
        <f t="shared" ref="H67:H130" si="3">G67-F67</f>
        <v>51.575958218749747</v>
      </c>
      <c r="I67" s="6">
        <f t="shared" ref="I67:I130" si="4">(F67-E67)/E67</f>
        <v>6.3169976026355462E-2</v>
      </c>
      <c r="J67" s="6">
        <f t="shared" ref="J67:J130" si="5">(G67-E67)/E67</f>
        <v>7.8196463392632073E-2</v>
      </c>
    </row>
    <row r="68" spans="1:10" x14ac:dyDescent="0.3">
      <c r="A68" s="4" t="s">
        <v>47</v>
      </c>
      <c r="B68" s="4" t="s">
        <v>27</v>
      </c>
      <c r="C68" s="4" t="s">
        <v>31</v>
      </c>
      <c r="D68" s="4" t="s">
        <v>29</v>
      </c>
      <c r="E68" s="5">
        <v>3472.7843246875</v>
      </c>
      <c r="F68" s="5">
        <v>4027.86542295455</v>
      </c>
      <c r="G68" s="5">
        <v>4086.8482332727299</v>
      </c>
      <c r="H68" s="5">
        <f t="shared" si="3"/>
        <v>58.982810318179872</v>
      </c>
      <c r="I68" s="6">
        <f t="shared" si="4"/>
        <v>0.15983748092879313</v>
      </c>
      <c r="J68" s="6">
        <f t="shared" si="5"/>
        <v>0.17682178078838418</v>
      </c>
    </row>
    <row r="69" spans="1:10" x14ac:dyDescent="0.3">
      <c r="A69" s="4" t="s">
        <v>47</v>
      </c>
      <c r="B69" s="4" t="s">
        <v>27</v>
      </c>
      <c r="C69" s="4" t="s">
        <v>31</v>
      </c>
      <c r="D69" s="4" t="s">
        <v>30</v>
      </c>
      <c r="E69" s="5">
        <v>3432.3363113125001</v>
      </c>
      <c r="F69" s="5">
        <v>4531.4258034545501</v>
      </c>
      <c r="G69" s="5">
        <v>4615.7954655909098</v>
      </c>
      <c r="H69" s="5">
        <f t="shared" si="3"/>
        <v>84.369662136359693</v>
      </c>
      <c r="I69" s="6">
        <f t="shared" si="4"/>
        <v>0.32021614214190047</v>
      </c>
      <c r="J69" s="6">
        <f t="shared" si="5"/>
        <v>0.344796968285973</v>
      </c>
    </row>
    <row r="70" spans="1:10" x14ac:dyDescent="0.3">
      <c r="A70" s="4" t="s">
        <v>47</v>
      </c>
      <c r="B70" s="4" t="s">
        <v>34</v>
      </c>
      <c r="C70" s="4" t="s">
        <v>28</v>
      </c>
      <c r="D70" s="4" t="s">
        <v>29</v>
      </c>
      <c r="E70" s="5">
        <v>1881.50799116129</v>
      </c>
      <c r="F70" s="5">
        <v>2101.3465739032299</v>
      </c>
      <c r="G70" s="5">
        <v>3315.0315965483901</v>
      </c>
      <c r="H70" s="5">
        <f t="shared" si="3"/>
        <v>1213.6850226451602</v>
      </c>
      <c r="I70" s="6">
        <f t="shared" si="4"/>
        <v>0.11684169494611227</v>
      </c>
      <c r="J70" s="6">
        <f t="shared" si="5"/>
        <v>0.76190141743820694</v>
      </c>
    </row>
    <row r="71" spans="1:10" x14ac:dyDescent="0.3">
      <c r="A71" s="4" t="s">
        <v>47</v>
      </c>
      <c r="B71" s="4" t="s">
        <v>34</v>
      </c>
      <c r="C71" s="4" t="s">
        <v>28</v>
      </c>
      <c r="D71" s="4" t="s">
        <v>30</v>
      </c>
      <c r="E71" s="5">
        <v>1651.15525417391</v>
      </c>
      <c r="F71" s="5">
        <v>1792.8050561290299</v>
      </c>
      <c r="G71" s="5">
        <v>2656.3220458999999</v>
      </c>
      <c r="H71" s="5">
        <f t="shared" si="3"/>
        <v>863.51698977096999</v>
      </c>
      <c r="I71" s="6">
        <f t="shared" si="4"/>
        <v>8.5788299796186546E-2</v>
      </c>
      <c r="J71" s="6">
        <f t="shared" si="5"/>
        <v>0.60876576517269132</v>
      </c>
    </row>
    <row r="72" spans="1:10" x14ac:dyDescent="0.3">
      <c r="A72" s="4" t="s">
        <v>47</v>
      </c>
      <c r="B72" s="4" t="s">
        <v>34</v>
      </c>
      <c r="C72" s="4" t="s">
        <v>31</v>
      </c>
      <c r="D72" s="4" t="s">
        <v>29</v>
      </c>
      <c r="E72" s="5">
        <v>1981.50799116129</v>
      </c>
      <c r="F72" s="5">
        <v>3099.0600818095199</v>
      </c>
      <c r="G72" s="5">
        <v>3927.3311129047602</v>
      </c>
      <c r="H72" s="5">
        <f t="shared" si="3"/>
        <v>828.27103109524023</v>
      </c>
      <c r="I72" s="6">
        <f t="shared" si="4"/>
        <v>0.56399070588318612</v>
      </c>
      <c r="J72" s="6">
        <f t="shared" si="5"/>
        <v>0.98199105450142232</v>
      </c>
    </row>
    <row r="73" spans="1:10" x14ac:dyDescent="0.3">
      <c r="A73" s="4" t="s">
        <v>47</v>
      </c>
      <c r="B73" s="4" t="s">
        <v>34</v>
      </c>
      <c r="C73" s="4" t="s">
        <v>31</v>
      </c>
      <c r="D73" s="4" t="s">
        <v>30</v>
      </c>
      <c r="E73" s="5">
        <v>1751.15525417391</v>
      </c>
      <c r="F73" s="5">
        <v>1837.5230648095201</v>
      </c>
      <c r="G73" s="5">
        <v>2871.0574079523799</v>
      </c>
      <c r="H73" s="5">
        <f t="shared" si="3"/>
        <v>1033.5343431428598</v>
      </c>
      <c r="I73" s="6">
        <f t="shared" si="4"/>
        <v>4.932047597136284E-2</v>
      </c>
      <c r="J73" s="6">
        <f t="shared" si="5"/>
        <v>0.63952191052687246</v>
      </c>
    </row>
    <row r="74" spans="1:10" x14ac:dyDescent="0.3">
      <c r="A74" s="4" t="s">
        <v>48</v>
      </c>
      <c r="B74" s="4" t="s">
        <v>27</v>
      </c>
      <c r="C74" s="4" t="s">
        <v>28</v>
      </c>
      <c r="D74" s="4" t="s">
        <v>29</v>
      </c>
      <c r="E74" s="5">
        <v>3674.1435851562501</v>
      </c>
      <c r="F74" s="5">
        <v>3733.4145355625001</v>
      </c>
      <c r="G74" s="5">
        <v>3749.37720490625</v>
      </c>
      <c r="H74" s="5">
        <f t="shared" si="3"/>
        <v>15.962669343749894</v>
      </c>
      <c r="I74" s="6">
        <f t="shared" si="4"/>
        <v>1.6131909119095948E-2</v>
      </c>
      <c r="J74" s="6">
        <f t="shared" si="5"/>
        <v>2.0476505070174178E-2</v>
      </c>
    </row>
    <row r="75" spans="1:10" x14ac:dyDescent="0.3">
      <c r="A75" s="4" t="s">
        <v>48</v>
      </c>
      <c r="B75" s="4" t="s">
        <v>27</v>
      </c>
      <c r="C75" s="4" t="s">
        <v>28</v>
      </c>
      <c r="D75" s="4" t="s">
        <v>30</v>
      </c>
      <c r="E75" s="5">
        <v>4266.4315643437503</v>
      </c>
      <c r="F75" s="5">
        <v>4867.5374832187499</v>
      </c>
      <c r="G75" s="5">
        <v>4898.6607818125003</v>
      </c>
      <c r="H75" s="5">
        <f t="shared" si="3"/>
        <v>31.123298593750405</v>
      </c>
      <c r="I75" s="6">
        <f t="shared" si="4"/>
        <v>0.14089196318034927</v>
      </c>
      <c r="J75" s="6">
        <f t="shared" si="5"/>
        <v>0.148186888254001</v>
      </c>
    </row>
    <row r="76" spans="1:10" x14ac:dyDescent="0.3">
      <c r="A76" s="4" t="s">
        <v>48</v>
      </c>
      <c r="B76" s="4" t="s">
        <v>27</v>
      </c>
      <c r="C76" s="4" t="s">
        <v>31</v>
      </c>
      <c r="D76" s="4" t="s">
        <v>29</v>
      </c>
      <c r="E76" s="5">
        <v>3674.1435851562501</v>
      </c>
      <c r="F76" s="5">
        <v>4196.1961115454596</v>
      </c>
      <c r="G76" s="5">
        <v>4207.48541818182</v>
      </c>
      <c r="H76" s="5">
        <f t="shared" si="3"/>
        <v>11.289306636360379</v>
      </c>
      <c r="I76" s="6">
        <f t="shared" si="4"/>
        <v>0.14208822118393294</v>
      </c>
      <c r="J76" s="6">
        <f t="shared" si="5"/>
        <v>0.14516085739825232</v>
      </c>
    </row>
    <row r="77" spans="1:10" x14ac:dyDescent="0.3">
      <c r="A77" s="4" t="s">
        <v>48</v>
      </c>
      <c r="B77" s="4" t="s">
        <v>27</v>
      </c>
      <c r="C77" s="4" t="s">
        <v>31</v>
      </c>
      <c r="D77" s="4" t="s">
        <v>30</v>
      </c>
      <c r="E77" s="5">
        <v>4266.4315643437503</v>
      </c>
      <c r="F77" s="5">
        <v>6195.8121449545497</v>
      </c>
      <c r="G77" s="5">
        <v>6199.4746315909097</v>
      </c>
      <c r="H77" s="5">
        <f t="shared" si="3"/>
        <v>3.6624866363599722</v>
      </c>
      <c r="I77" s="6">
        <f t="shared" si="4"/>
        <v>0.45222349204787277</v>
      </c>
      <c r="J77" s="6">
        <f t="shared" si="5"/>
        <v>0.45308193465526597</v>
      </c>
    </row>
    <row r="78" spans="1:10" x14ac:dyDescent="0.3">
      <c r="A78" s="4" t="s">
        <v>48</v>
      </c>
      <c r="B78" s="4" t="s">
        <v>34</v>
      </c>
      <c r="C78" s="4" t="s">
        <v>28</v>
      </c>
      <c r="D78" s="4" t="s">
        <v>29</v>
      </c>
      <c r="E78" s="5">
        <v>2303.1926821290299</v>
      </c>
      <c r="F78" s="5">
        <v>2631.1941076129001</v>
      </c>
      <c r="G78" s="5">
        <v>2707.0748606451598</v>
      </c>
      <c r="H78" s="5">
        <f t="shared" si="3"/>
        <v>75.88075303225969</v>
      </c>
      <c r="I78" s="6">
        <f t="shared" si="4"/>
        <v>0.14241163061558168</v>
      </c>
      <c r="J78" s="6">
        <f t="shared" si="5"/>
        <v>0.17535752941989571</v>
      </c>
    </row>
    <row r="79" spans="1:10" x14ac:dyDescent="0.3">
      <c r="A79" s="4" t="s">
        <v>48</v>
      </c>
      <c r="B79" s="4" t="s">
        <v>34</v>
      </c>
      <c r="C79" s="4" t="s">
        <v>28</v>
      </c>
      <c r="D79" s="4" t="s">
        <v>30</v>
      </c>
      <c r="E79" s="5">
        <v>2681.8217536129</v>
      </c>
      <c r="F79" s="5">
        <v>2860.77787929032</v>
      </c>
      <c r="G79" s="5">
        <v>2893.5564122903202</v>
      </c>
      <c r="H79" s="5">
        <f t="shared" si="3"/>
        <v>32.778533000000152</v>
      </c>
      <c r="I79" s="6">
        <f t="shared" si="4"/>
        <v>6.67293139211559E-2</v>
      </c>
      <c r="J79" s="6">
        <f t="shared" si="5"/>
        <v>7.8951801473075234E-2</v>
      </c>
    </row>
    <row r="80" spans="1:10" x14ac:dyDescent="0.3">
      <c r="A80" s="4" t="s">
        <v>48</v>
      </c>
      <c r="B80" s="4" t="s">
        <v>34</v>
      </c>
      <c r="C80" s="4" t="s">
        <v>31</v>
      </c>
      <c r="D80" s="4" t="s">
        <v>29</v>
      </c>
      <c r="E80" s="5">
        <v>2303.1926821290299</v>
      </c>
      <c r="F80" s="5">
        <v>2900.3312058095198</v>
      </c>
      <c r="G80" s="5">
        <v>2914.07632304762</v>
      </c>
      <c r="H80" s="5">
        <f t="shared" si="3"/>
        <v>13.745117238100192</v>
      </c>
      <c r="I80" s="6">
        <f t="shared" si="4"/>
        <v>0.25926555268858609</v>
      </c>
      <c r="J80" s="6">
        <f t="shared" si="5"/>
        <v>0.26523340650505206</v>
      </c>
    </row>
    <row r="81" spans="1:10" x14ac:dyDescent="0.3">
      <c r="A81" s="4" t="s">
        <v>48</v>
      </c>
      <c r="B81" s="4" t="s">
        <v>34</v>
      </c>
      <c r="C81" s="4" t="s">
        <v>31</v>
      </c>
      <c r="D81" s="4" t="s">
        <v>30</v>
      </c>
      <c r="E81" s="5">
        <v>2681.8217536129</v>
      </c>
      <c r="F81" s="5">
        <v>3234.6794434285698</v>
      </c>
      <c r="G81" s="5">
        <v>3261.2956775238099</v>
      </c>
      <c r="H81" s="5">
        <f t="shared" si="3"/>
        <v>26.616234095240088</v>
      </c>
      <c r="I81" s="6">
        <f t="shared" si="4"/>
        <v>0.20615005045390145</v>
      </c>
      <c r="J81" s="6">
        <f t="shared" si="5"/>
        <v>0.21607473469489666</v>
      </c>
    </row>
    <row r="82" spans="1:10" x14ac:dyDescent="0.3">
      <c r="A82" s="4" t="s">
        <v>49</v>
      </c>
      <c r="B82" s="4" t="s">
        <v>27</v>
      </c>
      <c r="C82" s="4" t="s">
        <v>28</v>
      </c>
      <c r="D82" s="4" t="s">
        <v>29</v>
      </c>
      <c r="E82" s="5">
        <v>4063.143936125</v>
      </c>
      <c r="F82" s="5">
        <v>4204.3875121562496</v>
      </c>
      <c r="G82" s="5">
        <v>4204.7146148125003</v>
      </c>
      <c r="H82" s="5">
        <f t="shared" si="3"/>
        <v>0.32710265625064494</v>
      </c>
      <c r="I82" s="6">
        <f t="shared" si="4"/>
        <v>3.4762139429880233E-2</v>
      </c>
      <c r="J82" s="6">
        <f t="shared" si="5"/>
        <v>3.4842644246198061E-2</v>
      </c>
    </row>
    <row r="83" spans="1:10" x14ac:dyDescent="0.3">
      <c r="A83" s="4" t="s">
        <v>49</v>
      </c>
      <c r="B83" s="4" t="s">
        <v>27</v>
      </c>
      <c r="C83" s="4" t="s">
        <v>28</v>
      </c>
      <c r="D83" s="4" t="s">
        <v>30</v>
      </c>
      <c r="E83" s="5">
        <v>4572.8175126249998</v>
      </c>
      <c r="F83" s="5">
        <v>4675.2388305312497</v>
      </c>
      <c r="G83" s="5">
        <v>4676.7388305312497</v>
      </c>
      <c r="H83" s="5">
        <f t="shared" si="3"/>
        <v>1.5</v>
      </c>
      <c r="I83" s="6">
        <f t="shared" si="4"/>
        <v>2.2397858130895655E-2</v>
      </c>
      <c r="J83" s="6">
        <f t="shared" si="5"/>
        <v>2.272588346666702E-2</v>
      </c>
    </row>
    <row r="84" spans="1:10" x14ac:dyDescent="0.3">
      <c r="A84" s="4" t="s">
        <v>49</v>
      </c>
      <c r="B84" s="4" t="s">
        <v>27</v>
      </c>
      <c r="C84" s="4" t="s">
        <v>31</v>
      </c>
      <c r="D84" s="4" t="s">
        <v>29</v>
      </c>
      <c r="E84" s="5">
        <v>4063.143936125</v>
      </c>
      <c r="F84" s="5">
        <v>4279.6696443636401</v>
      </c>
      <c r="G84" s="5">
        <v>4279.6862681818202</v>
      </c>
      <c r="H84" s="5">
        <f t="shared" si="3"/>
        <v>1.6623818180050876E-2</v>
      </c>
      <c r="I84" s="6">
        <f t="shared" si="4"/>
        <v>5.3290188987284472E-2</v>
      </c>
      <c r="J84" s="6">
        <f t="shared" si="5"/>
        <v>5.32942803555553E-2</v>
      </c>
    </row>
    <row r="85" spans="1:10" x14ac:dyDescent="0.3">
      <c r="A85" s="4" t="s">
        <v>49</v>
      </c>
      <c r="B85" s="4" t="s">
        <v>27</v>
      </c>
      <c r="C85" s="4" t="s">
        <v>31</v>
      </c>
      <c r="D85" s="4" t="s">
        <v>30</v>
      </c>
      <c r="E85" s="5">
        <v>4572.8175126249998</v>
      </c>
      <c r="F85" s="5">
        <v>4623.8261830454503</v>
      </c>
      <c r="G85" s="5">
        <v>4624.0760609545496</v>
      </c>
      <c r="H85" s="5">
        <f t="shared" si="3"/>
        <v>0.24987790909926844</v>
      </c>
      <c r="I85" s="6">
        <f t="shared" si="4"/>
        <v>1.1154757494612821E-2</v>
      </c>
      <c r="J85" s="6">
        <f t="shared" si="5"/>
        <v>1.1209401684635576E-2</v>
      </c>
    </row>
    <row r="86" spans="1:10" x14ac:dyDescent="0.3">
      <c r="A86" s="4" t="s">
        <v>49</v>
      </c>
      <c r="B86" s="4" t="s">
        <v>34</v>
      </c>
      <c r="C86" s="4" t="s">
        <v>28</v>
      </c>
      <c r="D86" s="4" t="s">
        <v>29</v>
      </c>
      <c r="E86" s="5">
        <v>3039.9388939354799</v>
      </c>
      <c r="F86" s="5">
        <v>3088.23732835484</v>
      </c>
      <c r="G86" s="5">
        <v>3095.6309065483902</v>
      </c>
      <c r="H86" s="5">
        <f t="shared" si="3"/>
        <v>7.3935781935501836</v>
      </c>
      <c r="I86" s="6">
        <f t="shared" si="4"/>
        <v>1.5887962259936526E-2</v>
      </c>
      <c r="J86" s="6">
        <f t="shared" si="5"/>
        <v>1.8320109237726111E-2</v>
      </c>
    </row>
    <row r="87" spans="1:10" x14ac:dyDescent="0.3">
      <c r="A87" s="4" t="s">
        <v>49</v>
      </c>
      <c r="B87" s="4" t="s">
        <v>34</v>
      </c>
      <c r="C87" s="4" t="s">
        <v>28</v>
      </c>
      <c r="D87" s="4" t="s">
        <v>30</v>
      </c>
      <c r="E87" s="5">
        <v>3644.7454706551698</v>
      </c>
      <c r="F87" s="5">
        <v>3482.6343798064499</v>
      </c>
      <c r="G87" s="5">
        <v>3491.4621504516099</v>
      </c>
      <c r="H87" s="5">
        <f t="shared" si="3"/>
        <v>8.8277706451599443</v>
      </c>
      <c r="I87" s="6">
        <f t="shared" si="4"/>
        <v>-4.4478027931969477E-2</v>
      </c>
      <c r="J87" s="6">
        <f t="shared" si="5"/>
        <v>-4.2055973849939685E-2</v>
      </c>
    </row>
    <row r="88" spans="1:10" x14ac:dyDescent="0.3">
      <c r="A88" s="4" t="s">
        <v>49</v>
      </c>
      <c r="B88" s="4" t="s">
        <v>34</v>
      </c>
      <c r="C88" s="4" t="s">
        <v>31</v>
      </c>
      <c r="D88" s="4" t="s">
        <v>29</v>
      </c>
      <c r="E88" s="5">
        <v>3039.9388939354799</v>
      </c>
      <c r="F88" s="5">
        <v>3452.1710264285698</v>
      </c>
      <c r="G88" s="5">
        <v>3456.02339104762</v>
      </c>
      <c r="H88" s="5">
        <f t="shared" si="3"/>
        <v>3.8523646190501495</v>
      </c>
      <c r="I88" s="6">
        <f t="shared" si="4"/>
        <v>0.13560540092285131</v>
      </c>
      <c r="J88" s="6">
        <f t="shared" si="5"/>
        <v>0.13687265159908543</v>
      </c>
    </row>
    <row r="89" spans="1:10" x14ac:dyDescent="0.3">
      <c r="A89" s="4" t="s">
        <v>49</v>
      </c>
      <c r="B89" s="4" t="s">
        <v>34</v>
      </c>
      <c r="C89" s="4" t="s">
        <v>31</v>
      </c>
      <c r="D89" s="4" t="s">
        <v>30</v>
      </c>
      <c r="E89" s="5">
        <v>3644.7454706551698</v>
      </c>
      <c r="F89" s="5">
        <v>3727.1775947618999</v>
      </c>
      <c r="G89" s="5">
        <v>3732.03466795238</v>
      </c>
      <c r="H89" s="5">
        <f t="shared" si="3"/>
        <v>4.8570731904801505</v>
      </c>
      <c r="I89" s="6">
        <f t="shared" si="4"/>
        <v>2.2616702529823642E-2</v>
      </c>
      <c r="J89" s="6">
        <f t="shared" si="5"/>
        <v>2.3949325954308497E-2</v>
      </c>
    </row>
    <row r="90" spans="1:10" x14ac:dyDescent="0.3">
      <c r="A90" s="4" t="s">
        <v>50</v>
      </c>
      <c r="B90" s="4" t="s">
        <v>27</v>
      </c>
      <c r="C90" s="4" t="s">
        <v>28</v>
      </c>
      <c r="D90" s="4" t="s">
        <v>29</v>
      </c>
      <c r="E90" s="5">
        <v>1602.30846221875</v>
      </c>
      <c r="F90" s="5">
        <v>1580.5093126562499</v>
      </c>
      <c r="G90" s="5">
        <v>1830.3992157187499</v>
      </c>
      <c r="H90" s="5">
        <f t="shared" si="3"/>
        <v>249.88990306250003</v>
      </c>
      <c r="I90" s="6">
        <f t="shared" si="4"/>
        <v>-1.3604839565232275E-2</v>
      </c>
      <c r="J90" s="6">
        <f t="shared" si="5"/>
        <v>0.14235133800901098</v>
      </c>
    </row>
    <row r="91" spans="1:10" x14ac:dyDescent="0.3">
      <c r="A91" s="4" t="s">
        <v>50</v>
      </c>
      <c r="B91" s="4" t="s">
        <v>27</v>
      </c>
      <c r="C91" s="4" t="s">
        <v>28</v>
      </c>
      <c r="D91" s="4" t="s">
        <v>30</v>
      </c>
      <c r="E91" s="5">
        <v>3389.0920867499999</v>
      </c>
      <c r="F91" s="5">
        <v>2966.28234678125</v>
      </c>
      <c r="G91" s="5">
        <v>3491.1543960312501</v>
      </c>
      <c r="H91" s="5">
        <f t="shared" si="3"/>
        <v>524.87204925000015</v>
      </c>
      <c r="I91" s="6">
        <f t="shared" si="4"/>
        <v>-0.12475604945105138</v>
      </c>
      <c r="J91" s="6">
        <f t="shared" si="5"/>
        <v>3.0114941308403278E-2</v>
      </c>
    </row>
    <row r="92" spans="1:10" x14ac:dyDescent="0.3">
      <c r="A92" s="4" t="s">
        <v>50</v>
      </c>
      <c r="B92" s="4" t="s">
        <v>27</v>
      </c>
      <c r="C92" s="4" t="s">
        <v>31</v>
      </c>
      <c r="D92" s="4" t="s">
        <v>29</v>
      </c>
      <c r="E92" s="5">
        <v>1602.30846221875</v>
      </c>
      <c r="F92" s="5">
        <v>1743.2218586363599</v>
      </c>
      <c r="G92" s="5">
        <v>1907.4804908636399</v>
      </c>
      <c r="H92" s="5">
        <f t="shared" si="3"/>
        <v>164.25863222728003</v>
      </c>
      <c r="I92" s="6">
        <f t="shared" si="4"/>
        <v>8.7943988152246383E-2</v>
      </c>
      <c r="J92" s="6">
        <f t="shared" si="5"/>
        <v>0.19045772761027038</v>
      </c>
    </row>
    <row r="93" spans="1:10" x14ac:dyDescent="0.3">
      <c r="A93" s="4" t="s">
        <v>50</v>
      </c>
      <c r="B93" s="4" t="s">
        <v>27</v>
      </c>
      <c r="C93" s="4" t="s">
        <v>31</v>
      </c>
      <c r="D93" s="4" t="s">
        <v>30</v>
      </c>
      <c r="E93" s="5">
        <v>3389.0920867499999</v>
      </c>
      <c r="F93" s="5">
        <v>2532.53550309091</v>
      </c>
      <c r="G93" s="5">
        <v>3329.24926754545</v>
      </c>
      <c r="H93" s="5">
        <f t="shared" si="3"/>
        <v>796.71376445454007</v>
      </c>
      <c r="I93" s="6">
        <f t="shared" si="4"/>
        <v>-0.25273924748397514</v>
      </c>
      <c r="J93" s="6">
        <f t="shared" si="5"/>
        <v>-1.7657478071637964E-2</v>
      </c>
    </row>
    <row r="94" spans="1:10" x14ac:dyDescent="0.3">
      <c r="A94" s="4" t="s">
        <v>51</v>
      </c>
      <c r="B94" s="4" t="s">
        <v>27</v>
      </c>
      <c r="C94" s="4" t="s">
        <v>28</v>
      </c>
      <c r="D94" s="4" t="s">
        <v>29</v>
      </c>
      <c r="E94" s="5">
        <v>1644.56207421875</v>
      </c>
      <c r="F94" s="5">
        <v>1940.3834657499999</v>
      </c>
      <c r="G94" s="5">
        <v>2021.1027450624999</v>
      </c>
      <c r="H94" s="5">
        <f t="shared" si="3"/>
        <v>80.719279312500021</v>
      </c>
      <c r="I94" s="6">
        <f t="shared" si="4"/>
        <v>0.17987851974014418</v>
      </c>
      <c r="J94" s="6">
        <f t="shared" si="5"/>
        <v>0.22896105701733743</v>
      </c>
    </row>
    <row r="95" spans="1:10" x14ac:dyDescent="0.3">
      <c r="A95" s="4" t="s">
        <v>51</v>
      </c>
      <c r="B95" s="4" t="s">
        <v>27</v>
      </c>
      <c r="C95" s="4" t="s">
        <v>28</v>
      </c>
      <c r="D95" s="4" t="s">
        <v>30</v>
      </c>
      <c r="E95" s="5">
        <v>2974.6677607812499</v>
      </c>
      <c r="F95" s="5">
        <v>3634.3935356562502</v>
      </c>
      <c r="G95" s="5">
        <v>4175.3910980000001</v>
      </c>
      <c r="H95" s="5">
        <f t="shared" si="3"/>
        <v>540.99756234374991</v>
      </c>
      <c r="I95" s="6">
        <f t="shared" si="4"/>
        <v>0.22178133086759702</v>
      </c>
      <c r="J95" s="6">
        <f t="shared" si="5"/>
        <v>0.40364956149032222</v>
      </c>
    </row>
    <row r="96" spans="1:10" x14ac:dyDescent="0.3">
      <c r="A96" s="4" t="s">
        <v>51</v>
      </c>
      <c r="B96" s="4" t="s">
        <v>27</v>
      </c>
      <c r="C96" s="4" t="s">
        <v>31</v>
      </c>
      <c r="D96" s="4" t="s">
        <v>29</v>
      </c>
      <c r="E96" s="5">
        <v>1744.56207421875</v>
      </c>
      <c r="F96" s="5">
        <v>2133.91961654545</v>
      </c>
      <c r="G96" s="5">
        <v>2335.63449927273</v>
      </c>
      <c r="H96" s="5">
        <f t="shared" si="3"/>
        <v>201.71488272727993</v>
      </c>
      <c r="I96" s="6">
        <f>(F96-E96)/E96</f>
        <v>0.22318354163526233</v>
      </c>
      <c r="J96" s="6">
        <f t="shared" si="5"/>
        <v>0.3388084802420539</v>
      </c>
    </row>
    <row r="97" spans="1:10" x14ac:dyDescent="0.3">
      <c r="A97" s="4" t="s">
        <v>51</v>
      </c>
      <c r="B97" s="4" t="s">
        <v>27</v>
      </c>
      <c r="C97" s="4" t="s">
        <v>31</v>
      </c>
      <c r="D97" s="4" t="s">
        <v>30</v>
      </c>
      <c r="E97" s="5">
        <v>2974.6677607812499</v>
      </c>
      <c r="F97" s="5">
        <v>4108.4286277272704</v>
      </c>
      <c r="G97" s="5">
        <v>4509.67183063636</v>
      </c>
      <c r="H97" s="5">
        <f t="shared" si="3"/>
        <v>401.24320290908963</v>
      </c>
      <c r="I97" s="6">
        <f t="shared" si="4"/>
        <v>0.38113865416965287</v>
      </c>
      <c r="J97" s="6">
        <f t="shared" si="5"/>
        <v>0.51602538276475129</v>
      </c>
    </row>
    <row r="98" spans="1:10" x14ac:dyDescent="0.3">
      <c r="A98" s="4" t="s">
        <v>51</v>
      </c>
      <c r="B98" s="4" t="s">
        <v>34</v>
      </c>
      <c r="C98" s="4" t="s">
        <v>28</v>
      </c>
      <c r="D98" s="4" t="s">
        <v>29</v>
      </c>
      <c r="E98" s="5">
        <v>2899.5101679354798</v>
      </c>
      <c r="F98" s="5">
        <v>3130.3539348387098</v>
      </c>
      <c r="G98" s="5">
        <v>3745.6969348709699</v>
      </c>
      <c r="H98" s="5">
        <f t="shared" si="3"/>
        <v>615.34300003226008</v>
      </c>
      <c r="I98" s="6">
        <f t="shared" si="4"/>
        <v>7.961474646857207E-2</v>
      </c>
      <c r="J98" s="6">
        <f t="shared" si="5"/>
        <v>0.29183783395317259</v>
      </c>
    </row>
    <row r="99" spans="1:10" x14ac:dyDescent="0.3">
      <c r="A99" s="4" t="s">
        <v>51</v>
      </c>
      <c r="B99" s="4" t="s">
        <v>34</v>
      </c>
      <c r="C99" s="4" t="s">
        <v>28</v>
      </c>
      <c r="D99" s="4" t="s">
        <v>30</v>
      </c>
      <c r="E99" s="5">
        <v>1850.57314858064</v>
      </c>
      <c r="F99" s="5">
        <v>1923.2954500967701</v>
      </c>
      <c r="G99" s="5">
        <v>2456.9749637741902</v>
      </c>
      <c r="H99" s="5">
        <f t="shared" si="3"/>
        <v>533.67951367742012</v>
      </c>
      <c r="I99" s="6">
        <f t="shared" si="4"/>
        <v>3.9297177510603631E-2</v>
      </c>
      <c r="J99" s="6">
        <f t="shared" si="5"/>
        <v>0.327683245408943</v>
      </c>
    </row>
    <row r="100" spans="1:10" x14ac:dyDescent="0.3">
      <c r="A100" s="4" t="s">
        <v>51</v>
      </c>
      <c r="B100" s="4" t="s">
        <v>34</v>
      </c>
      <c r="C100" s="4" t="s">
        <v>31</v>
      </c>
      <c r="D100" s="4" t="s">
        <v>29</v>
      </c>
      <c r="E100" s="5">
        <v>3119.5101679354798</v>
      </c>
      <c r="F100" s="5">
        <v>3260.0044087618999</v>
      </c>
      <c r="G100" s="5">
        <v>4040.2007068571402</v>
      </c>
      <c r="H100" s="5">
        <f t="shared" si="3"/>
        <v>780.19629809524031</v>
      </c>
      <c r="I100" s="6">
        <f t="shared" si="4"/>
        <v>4.5037276130887066E-2</v>
      </c>
      <c r="J100" s="6">
        <f t="shared" si="5"/>
        <v>0.2951394575934278</v>
      </c>
    </row>
    <row r="101" spans="1:10" x14ac:dyDescent="0.3">
      <c r="A101" s="4" t="s">
        <v>51</v>
      </c>
      <c r="B101" s="4" t="s">
        <v>34</v>
      </c>
      <c r="C101" s="4" t="s">
        <v>31</v>
      </c>
      <c r="D101" s="4" t="s">
        <v>30</v>
      </c>
      <c r="E101" s="5">
        <v>2050.57314858064</v>
      </c>
      <c r="F101" s="5">
        <v>2255.0212728095198</v>
      </c>
      <c r="G101" s="5">
        <v>2705.04544504762</v>
      </c>
      <c r="H101" s="5">
        <f t="shared" si="3"/>
        <v>450.02417223810016</v>
      </c>
      <c r="I101" s="6">
        <f t="shared" si="4"/>
        <v>9.970291689930405E-2</v>
      </c>
      <c r="J101" s="6">
        <f t="shared" si="5"/>
        <v>0.31916554496970312</v>
      </c>
    </row>
    <row r="102" spans="1:10" x14ac:dyDescent="0.3">
      <c r="A102" s="4" t="s">
        <v>52</v>
      </c>
      <c r="B102" s="4" t="s">
        <v>27</v>
      </c>
      <c r="C102" s="4" t="s">
        <v>28</v>
      </c>
      <c r="D102" s="4" t="s">
        <v>29</v>
      </c>
      <c r="E102" s="5">
        <v>3397.6392288124998</v>
      </c>
      <c r="F102" s="5">
        <v>3801.8401033125001</v>
      </c>
      <c r="G102" s="5">
        <v>3948.0259400312498</v>
      </c>
      <c r="H102" s="5">
        <f t="shared" si="3"/>
        <v>146.18583671874967</v>
      </c>
      <c r="I102" s="6">
        <f t="shared" si="4"/>
        <v>0.11896521298444965</v>
      </c>
      <c r="J102" s="6">
        <f t="shared" si="5"/>
        <v>0.16199092197646722</v>
      </c>
    </row>
    <row r="103" spans="1:10" x14ac:dyDescent="0.3">
      <c r="A103" s="4" t="s">
        <v>52</v>
      </c>
      <c r="B103" s="4" t="s">
        <v>27</v>
      </c>
      <c r="C103" s="4" t="s">
        <v>28</v>
      </c>
      <c r="D103" s="4" t="s">
        <v>30</v>
      </c>
      <c r="E103" s="5">
        <v>4352.2416763437504</v>
      </c>
      <c r="F103" s="5">
        <v>4454.2342528125</v>
      </c>
      <c r="G103" s="5">
        <v>4484.7522201562497</v>
      </c>
      <c r="H103" s="5">
        <f t="shared" si="3"/>
        <v>30.51796734374966</v>
      </c>
      <c r="I103" s="6">
        <f t="shared" si="4"/>
        <v>2.3434492855284619E-2</v>
      </c>
      <c r="J103" s="6">
        <f t="shared" si="5"/>
        <v>3.0446504047040707E-2</v>
      </c>
    </row>
    <row r="104" spans="1:10" x14ac:dyDescent="0.3">
      <c r="A104" s="4" t="s">
        <v>52</v>
      </c>
      <c r="B104" s="4" t="s">
        <v>27</v>
      </c>
      <c r="C104" s="4" t="s">
        <v>31</v>
      </c>
      <c r="D104" s="4" t="s">
        <v>29</v>
      </c>
      <c r="E104" s="5">
        <v>3397.6392288124998</v>
      </c>
      <c r="F104" s="5">
        <v>4163.0465975454499</v>
      </c>
      <c r="G104" s="5">
        <v>4207.1143354545502</v>
      </c>
      <c r="H104" s="5">
        <f t="shared" si="3"/>
        <v>44.067737909100288</v>
      </c>
      <c r="I104" s="6">
        <f t="shared" si="4"/>
        <v>0.225276233639575</v>
      </c>
      <c r="J104" s="6">
        <f t="shared" si="5"/>
        <v>0.23824633874531992</v>
      </c>
    </row>
    <row r="105" spans="1:10" x14ac:dyDescent="0.3">
      <c r="A105" s="4" t="s">
        <v>52</v>
      </c>
      <c r="B105" s="4" t="s">
        <v>27</v>
      </c>
      <c r="C105" s="4" t="s">
        <v>31</v>
      </c>
      <c r="D105" s="4" t="s">
        <v>30</v>
      </c>
      <c r="E105" s="5">
        <v>4352.2416763437504</v>
      </c>
      <c r="F105" s="5">
        <v>5438.2901167272703</v>
      </c>
      <c r="G105" s="5">
        <v>5450.8516068181798</v>
      </c>
      <c r="H105" s="5">
        <f t="shared" si="3"/>
        <v>12.561490090909501</v>
      </c>
      <c r="I105" s="6">
        <f t="shared" si="4"/>
        <v>0.24953771438903458</v>
      </c>
      <c r="J105" s="6">
        <f t="shared" si="5"/>
        <v>0.25242392591519741</v>
      </c>
    </row>
    <row r="106" spans="1:10" x14ac:dyDescent="0.3">
      <c r="A106" s="4" t="s">
        <v>52</v>
      </c>
      <c r="B106" s="4" t="s">
        <v>34</v>
      </c>
      <c r="C106" s="4" t="s">
        <v>28</v>
      </c>
      <c r="D106" s="4" t="s">
        <v>29</v>
      </c>
      <c r="E106" s="5">
        <v>2800.9608704838702</v>
      </c>
      <c r="F106" s="5">
        <v>4203.9324104193502</v>
      </c>
      <c r="G106" s="5">
        <v>5146.1744581612902</v>
      </c>
      <c r="H106" s="5">
        <f t="shared" si="3"/>
        <v>942.24204774194004</v>
      </c>
      <c r="I106" s="6">
        <f t="shared" si="4"/>
        <v>0.50088937504261333</v>
      </c>
      <c r="J106" s="6">
        <f t="shared" si="5"/>
        <v>0.83728895051371455</v>
      </c>
    </row>
    <row r="107" spans="1:10" x14ac:dyDescent="0.3">
      <c r="A107" s="4" t="s">
        <v>52</v>
      </c>
      <c r="B107" s="4" t="s">
        <v>34</v>
      </c>
      <c r="C107" s="4" t="s">
        <v>28</v>
      </c>
      <c r="D107" s="4" t="s">
        <v>30</v>
      </c>
      <c r="E107" s="5">
        <v>2271.49568222581</v>
      </c>
      <c r="F107" s="5">
        <v>2271.48384148387</v>
      </c>
      <c r="G107" s="5">
        <v>3058.4656627741902</v>
      </c>
      <c r="H107" s="5">
        <f t="shared" si="3"/>
        <v>786.98182129032011</v>
      </c>
      <c r="I107" s="6">
        <f t="shared" si="4"/>
        <v>-5.2127512425534143E-6</v>
      </c>
      <c r="J107" s="6">
        <f t="shared" si="5"/>
        <v>0.34645453509171464</v>
      </c>
    </row>
    <row r="108" spans="1:10" x14ac:dyDescent="0.3">
      <c r="A108" s="4" t="s">
        <v>52</v>
      </c>
      <c r="B108" s="4" t="s">
        <v>34</v>
      </c>
      <c r="C108" s="4" t="s">
        <v>31</v>
      </c>
      <c r="D108" s="4" t="s">
        <v>29</v>
      </c>
      <c r="E108" s="5">
        <v>2800.9608704838702</v>
      </c>
      <c r="F108" s="5">
        <v>4899.8515071904803</v>
      </c>
      <c r="G108" s="5">
        <v>5706.4415689999996</v>
      </c>
      <c r="H108" s="5">
        <f t="shared" si="3"/>
        <v>806.59006180951928</v>
      </c>
      <c r="I108" s="6">
        <f t="shared" si="4"/>
        <v>0.74934664701118214</v>
      </c>
      <c r="J108" s="6">
        <f t="shared" si="5"/>
        <v>1.0373157044547372</v>
      </c>
    </row>
    <row r="109" spans="1:10" x14ac:dyDescent="0.3">
      <c r="A109" s="4" t="s">
        <v>52</v>
      </c>
      <c r="B109" s="4" t="s">
        <v>34</v>
      </c>
      <c r="C109" s="4" t="s">
        <v>31</v>
      </c>
      <c r="D109" s="4" t="s">
        <v>30</v>
      </c>
      <c r="E109" s="5">
        <v>2271.49568222581</v>
      </c>
      <c r="F109" s="5">
        <v>2154.2159409523802</v>
      </c>
      <c r="G109" s="5">
        <v>3340.6714797619002</v>
      </c>
      <c r="H109" s="5">
        <f t="shared" si="3"/>
        <v>1186.45553880952</v>
      </c>
      <c r="I109" s="6">
        <f t="shared" si="4"/>
        <v>-5.1631065025185927E-2</v>
      </c>
      <c r="J109" s="6">
        <f t="shared" si="5"/>
        <v>0.47069241905334297</v>
      </c>
    </row>
    <row r="110" spans="1:10" x14ac:dyDescent="0.3">
      <c r="A110" s="4" t="s">
        <v>53</v>
      </c>
      <c r="B110" s="4" t="s">
        <v>27</v>
      </c>
      <c r="C110" s="4" t="s">
        <v>28</v>
      </c>
      <c r="D110" s="4" t="s">
        <v>29</v>
      </c>
      <c r="E110" s="5">
        <v>3118.9662894687499</v>
      </c>
      <c r="F110" s="5">
        <v>3469.9292144687502</v>
      </c>
      <c r="G110" s="5">
        <v>3549.068595875</v>
      </c>
      <c r="H110" s="5">
        <f t="shared" si="3"/>
        <v>79.139381406249868</v>
      </c>
      <c r="I110" s="6">
        <f t="shared" si="4"/>
        <v>0.11252539861845683</v>
      </c>
      <c r="J110" s="6">
        <f t="shared" si="5"/>
        <v>0.13789899168147438</v>
      </c>
    </row>
    <row r="111" spans="1:10" x14ac:dyDescent="0.3">
      <c r="A111" s="4" t="s">
        <v>53</v>
      </c>
      <c r="B111" s="4" t="s">
        <v>27</v>
      </c>
      <c r="C111" s="4" t="s">
        <v>28</v>
      </c>
      <c r="D111" s="4" t="s">
        <v>30</v>
      </c>
      <c r="E111" s="5">
        <v>3883.7503814062502</v>
      </c>
      <c r="F111" s="5">
        <v>4100.1837691874998</v>
      </c>
      <c r="G111" s="5">
        <v>4117.9249115000002</v>
      </c>
      <c r="H111" s="5">
        <f t="shared" si="3"/>
        <v>17.741142312500415</v>
      </c>
      <c r="I111" s="6">
        <f t="shared" si="4"/>
        <v>5.5727934734796779E-2</v>
      </c>
      <c r="J111" s="6">
        <f t="shared" si="5"/>
        <v>6.0295978653746231E-2</v>
      </c>
    </row>
    <row r="112" spans="1:10" x14ac:dyDescent="0.3">
      <c r="A112" s="4" t="s">
        <v>53</v>
      </c>
      <c r="B112" s="4" t="s">
        <v>27</v>
      </c>
      <c r="C112" s="4" t="s">
        <v>31</v>
      </c>
      <c r="D112" s="4" t="s">
        <v>29</v>
      </c>
      <c r="E112" s="5">
        <v>3118.9662894687499</v>
      </c>
      <c r="F112" s="5">
        <v>3810.59265136364</v>
      </c>
      <c r="G112" s="5">
        <v>3865.5102316818202</v>
      </c>
      <c r="H112" s="5">
        <f t="shared" si="3"/>
        <v>54.917580318180171</v>
      </c>
      <c r="I112" s="6">
        <f t="shared" si="4"/>
        <v>0.22174858517393406</v>
      </c>
      <c r="J112" s="6">
        <f t="shared" si="5"/>
        <v>0.23935620745045894</v>
      </c>
    </row>
    <row r="113" spans="1:10" x14ac:dyDescent="0.3">
      <c r="A113" s="4" t="s">
        <v>53</v>
      </c>
      <c r="B113" s="4" t="s">
        <v>27</v>
      </c>
      <c r="C113" s="4" t="s">
        <v>31</v>
      </c>
      <c r="D113" s="4" t="s">
        <v>30</v>
      </c>
      <c r="E113" s="5">
        <v>3883.7503814062502</v>
      </c>
      <c r="F113" s="5">
        <v>4734.77849786364</v>
      </c>
      <c r="G113" s="5">
        <v>4864.5613569545503</v>
      </c>
      <c r="H113" s="5">
        <f t="shared" si="3"/>
        <v>129.78285909091028</v>
      </c>
      <c r="I113" s="6">
        <f t="shared" si="4"/>
        <v>0.21912533836668585</v>
      </c>
      <c r="J113" s="6">
        <f t="shared" si="5"/>
        <v>0.25254222831724898</v>
      </c>
    </row>
    <row r="114" spans="1:10" x14ac:dyDescent="0.3">
      <c r="A114" s="4" t="s">
        <v>54</v>
      </c>
      <c r="B114" s="4" t="s">
        <v>34</v>
      </c>
      <c r="C114" s="4" t="s">
        <v>28</v>
      </c>
      <c r="D114" s="4" t="s">
        <v>29</v>
      </c>
      <c r="E114" s="5">
        <v>1688.1357087096701</v>
      </c>
      <c r="F114" s="5">
        <v>1744.4586842258</v>
      </c>
      <c r="G114" s="5">
        <v>2714.7350011612898</v>
      </c>
      <c r="H114" s="5">
        <f t="shared" si="3"/>
        <v>970.27631693548983</v>
      </c>
      <c r="I114" s="6">
        <f t="shared" si="4"/>
        <v>3.3364009318409861E-2</v>
      </c>
      <c r="J114" s="6">
        <f t="shared" si="5"/>
        <v>0.60812604529069703</v>
      </c>
    </row>
    <row r="115" spans="1:10" x14ac:dyDescent="0.3">
      <c r="A115" s="4" t="s">
        <v>54</v>
      </c>
      <c r="B115" s="4" t="s">
        <v>34</v>
      </c>
      <c r="C115" s="4" t="s">
        <v>28</v>
      </c>
      <c r="D115" s="4" t="s">
        <v>30</v>
      </c>
      <c r="E115" s="5">
        <v>1328.00648380645</v>
      </c>
      <c r="F115" s="5">
        <v>1427.28431220689</v>
      </c>
      <c r="G115" s="5">
        <v>1622.25321586207</v>
      </c>
      <c r="H115" s="5">
        <f t="shared" si="3"/>
        <v>194.96890365517993</v>
      </c>
      <c r="I115" s="6">
        <f t="shared" si="4"/>
        <v>7.4757035911361777E-2</v>
      </c>
      <c r="J115" s="6">
        <f t="shared" si="5"/>
        <v>0.22157025258809271</v>
      </c>
    </row>
    <row r="116" spans="1:10" x14ac:dyDescent="0.3">
      <c r="A116" s="4" t="s">
        <v>54</v>
      </c>
      <c r="B116" s="4" t="s">
        <v>34</v>
      </c>
      <c r="C116" s="4" t="s">
        <v>31</v>
      </c>
      <c r="D116" s="4" t="s">
        <v>29</v>
      </c>
      <c r="E116" s="5">
        <v>1788.1357087096701</v>
      </c>
      <c r="F116" s="5">
        <v>2172.6983421499999</v>
      </c>
      <c r="G116" s="5">
        <v>2758.2143903333299</v>
      </c>
      <c r="H116" s="5">
        <f t="shared" si="3"/>
        <v>585.51604818332999</v>
      </c>
      <c r="I116" s="6">
        <f t="shared" si="4"/>
        <v>0.21506344936080529</v>
      </c>
      <c r="J116" s="6">
        <f t="shared" si="5"/>
        <v>0.54250842198306892</v>
      </c>
    </row>
    <row r="117" spans="1:10" x14ac:dyDescent="0.3">
      <c r="A117" s="4" t="s">
        <v>54</v>
      </c>
      <c r="B117" s="4" t="s">
        <v>34</v>
      </c>
      <c r="C117" s="4" t="s">
        <v>31</v>
      </c>
      <c r="D117" s="4" t="s">
        <v>30</v>
      </c>
      <c r="E117" s="5">
        <v>1428.00648380645</v>
      </c>
      <c r="F117" s="5">
        <v>1533.5276547142801</v>
      </c>
      <c r="G117" s="5">
        <v>1865.9184396190501</v>
      </c>
      <c r="H117" s="5">
        <f t="shared" si="3"/>
        <v>332.39078490477004</v>
      </c>
      <c r="I117" s="6">
        <f t="shared" si="4"/>
        <v>7.3894041871964133E-2</v>
      </c>
      <c r="J117" s="6">
        <f t="shared" si="5"/>
        <v>0.30665964110002886</v>
      </c>
    </row>
    <row r="118" spans="1:10" x14ac:dyDescent="0.3">
      <c r="A118" s="4" t="s">
        <v>55</v>
      </c>
      <c r="B118" s="4" t="s">
        <v>27</v>
      </c>
      <c r="C118" s="4" t="s">
        <v>28</v>
      </c>
      <c r="D118" s="4" t="s">
        <v>29</v>
      </c>
      <c r="E118" s="5">
        <v>3427.4573211562501</v>
      </c>
      <c r="F118" s="5">
        <v>3660.3218003124998</v>
      </c>
      <c r="G118" s="5">
        <v>3747.52668765625</v>
      </c>
      <c r="H118" s="5">
        <f t="shared" si="3"/>
        <v>87.204887343750215</v>
      </c>
      <c r="I118" s="6">
        <f t="shared" si="4"/>
        <v>6.7940883674575708E-2</v>
      </c>
      <c r="J118" s="6">
        <f t="shared" si="5"/>
        <v>9.3383910143635201E-2</v>
      </c>
    </row>
    <row r="119" spans="1:10" x14ac:dyDescent="0.3">
      <c r="A119" s="4" t="s">
        <v>55</v>
      </c>
      <c r="B119" s="4" t="s">
        <v>27</v>
      </c>
      <c r="C119" s="4" t="s">
        <v>28</v>
      </c>
      <c r="D119" s="4" t="s">
        <v>30</v>
      </c>
      <c r="E119" s="5">
        <v>4183.3391724374997</v>
      </c>
      <c r="F119" s="5">
        <v>5161.0707930937497</v>
      </c>
      <c r="G119" s="5">
        <v>5247.7089843437498</v>
      </c>
      <c r="H119" s="5">
        <f t="shared" si="3"/>
        <v>86.638191250000091</v>
      </c>
      <c r="I119" s="6">
        <f t="shared" si="4"/>
        <v>0.23372037990564284</v>
      </c>
      <c r="J119" s="6">
        <f t="shared" si="5"/>
        <v>0.25443067559976867</v>
      </c>
    </row>
    <row r="120" spans="1:10" x14ac:dyDescent="0.3">
      <c r="A120" s="4" t="s">
        <v>55</v>
      </c>
      <c r="B120" s="4" t="s">
        <v>27</v>
      </c>
      <c r="C120" s="4" t="s">
        <v>31</v>
      </c>
      <c r="D120" s="4" t="s">
        <v>29</v>
      </c>
      <c r="E120" s="5">
        <v>3427.4573211562501</v>
      </c>
      <c r="F120" s="5">
        <v>4334.13564218182</v>
      </c>
      <c r="G120" s="5">
        <v>4428.5651189090904</v>
      </c>
      <c r="H120" s="5">
        <f t="shared" si="3"/>
        <v>94.429476727270412</v>
      </c>
      <c r="I120" s="6">
        <f t="shared" si="4"/>
        <v>0.2645338033617593</v>
      </c>
      <c r="J120" s="6">
        <f t="shared" si="5"/>
        <v>0.29208468667820414</v>
      </c>
    </row>
    <row r="121" spans="1:10" x14ac:dyDescent="0.3">
      <c r="A121" s="4" t="s">
        <v>55</v>
      </c>
      <c r="B121" s="4" t="s">
        <v>27</v>
      </c>
      <c r="C121" s="4" t="s">
        <v>31</v>
      </c>
      <c r="D121" s="4" t="s">
        <v>30</v>
      </c>
      <c r="E121" s="5">
        <v>4183.3391724374997</v>
      </c>
      <c r="F121" s="5">
        <v>5713.6025835909104</v>
      </c>
      <c r="G121" s="5">
        <v>5789.2500444090902</v>
      </c>
      <c r="H121" s="5">
        <f t="shared" si="3"/>
        <v>75.647460818179752</v>
      </c>
      <c r="I121" s="6">
        <f t="shared" si="4"/>
        <v>0.36579950801879985</v>
      </c>
      <c r="J121" s="6">
        <f t="shared" si="5"/>
        <v>0.38388254114138132</v>
      </c>
    </row>
    <row r="122" spans="1:10" x14ac:dyDescent="0.3">
      <c r="A122" s="4" t="s">
        <v>56</v>
      </c>
      <c r="B122" s="4" t="s">
        <v>34</v>
      </c>
      <c r="C122" s="4" t="s">
        <v>28</v>
      </c>
      <c r="D122" s="4" t="s">
        <v>29</v>
      </c>
      <c r="E122" s="5">
        <v>1914.2516596774201</v>
      </c>
      <c r="F122" s="5">
        <v>2590.8966596451601</v>
      </c>
      <c r="G122" s="5">
        <v>2821.8282746128998</v>
      </c>
      <c r="H122" s="5">
        <f t="shared" si="3"/>
        <v>230.93161496773973</v>
      </c>
      <c r="I122" s="6">
        <f t="shared" si="4"/>
        <v>0.3534775569068932</v>
      </c>
      <c r="J122" s="6">
        <f t="shared" si="5"/>
        <v>0.47411562129110019</v>
      </c>
    </row>
    <row r="123" spans="1:10" x14ac:dyDescent="0.3">
      <c r="A123" s="4" t="s">
        <v>56</v>
      </c>
      <c r="B123" s="4" t="s">
        <v>34</v>
      </c>
      <c r="C123" s="4" t="s">
        <v>28</v>
      </c>
      <c r="D123" s="4" t="s">
        <v>30</v>
      </c>
      <c r="E123" s="5">
        <v>2764.5094330689699</v>
      </c>
      <c r="F123" s="5">
        <v>3050.2483763666701</v>
      </c>
      <c r="G123" s="5">
        <v>3208.5340087999998</v>
      </c>
      <c r="H123" s="5">
        <f t="shared" si="3"/>
        <v>158.28563243332974</v>
      </c>
      <c r="I123" s="6">
        <f t="shared" si="4"/>
        <v>0.10335972808763119</v>
      </c>
      <c r="J123" s="6">
        <f t="shared" si="5"/>
        <v>0.16061604652877023</v>
      </c>
    </row>
    <row r="124" spans="1:10" x14ac:dyDescent="0.3">
      <c r="A124" s="4" t="s">
        <v>56</v>
      </c>
      <c r="B124" s="4" t="s">
        <v>34</v>
      </c>
      <c r="C124" s="4" t="s">
        <v>31</v>
      </c>
      <c r="D124" s="4" t="s">
        <v>29</v>
      </c>
      <c r="E124" s="5">
        <v>1914.2516596774201</v>
      </c>
      <c r="F124" s="5">
        <v>3478.12808085714</v>
      </c>
      <c r="G124" s="5">
        <v>3777.54429990476</v>
      </c>
      <c r="H124" s="5">
        <f t="shared" si="3"/>
        <v>299.41621904761996</v>
      </c>
      <c r="I124" s="6">
        <f t="shared" si="4"/>
        <v>0.81696490285047285</v>
      </c>
      <c r="J124" s="6">
        <f t="shared" si="5"/>
        <v>0.97337914312757212</v>
      </c>
    </row>
    <row r="125" spans="1:10" x14ac:dyDescent="0.3">
      <c r="A125" s="4" t="s">
        <v>56</v>
      </c>
      <c r="B125" s="4" t="s">
        <v>34</v>
      </c>
      <c r="C125" s="4" t="s">
        <v>31</v>
      </c>
      <c r="D125" s="4" t="s">
        <v>30</v>
      </c>
      <c r="E125" s="5">
        <v>2764.5094330689699</v>
      </c>
      <c r="F125" s="5">
        <v>3542.9964599999998</v>
      </c>
      <c r="G125" s="5">
        <v>3688.21392528571</v>
      </c>
      <c r="H125" s="5">
        <f t="shared" si="3"/>
        <v>145.2174652857102</v>
      </c>
      <c r="I125" s="6">
        <f t="shared" si="4"/>
        <v>0.28160042343093283</v>
      </c>
      <c r="J125" s="6">
        <f t="shared" si="5"/>
        <v>0.3341296221193597</v>
      </c>
    </row>
    <row r="126" spans="1:10" x14ac:dyDescent="0.3">
      <c r="A126" s="4" t="s">
        <v>57</v>
      </c>
      <c r="B126" s="4" t="s">
        <v>27</v>
      </c>
      <c r="C126" s="4" t="s">
        <v>28</v>
      </c>
      <c r="D126" s="4" t="s">
        <v>29</v>
      </c>
      <c r="E126" s="5">
        <v>3023.1931610000001</v>
      </c>
      <c r="F126" s="5">
        <v>3156.1579818750001</v>
      </c>
      <c r="G126" s="5">
        <v>3156.1580810625001</v>
      </c>
      <c r="H126" s="5">
        <f t="shared" si="3"/>
        <v>9.918749992721132E-5</v>
      </c>
      <c r="I126" s="6">
        <f t="shared" si="4"/>
        <v>4.3981582979970221E-2</v>
      </c>
      <c r="J126" s="6">
        <f t="shared" si="5"/>
        <v>4.3981615788823196E-2</v>
      </c>
    </row>
    <row r="127" spans="1:10" x14ac:dyDescent="0.3">
      <c r="A127" s="4" t="s">
        <v>57</v>
      </c>
      <c r="B127" s="4" t="s">
        <v>27</v>
      </c>
      <c r="C127" s="4" t="s">
        <v>28</v>
      </c>
      <c r="D127" s="4" t="s">
        <v>30</v>
      </c>
      <c r="E127" s="5">
        <v>3124.0707701874999</v>
      </c>
      <c r="F127" s="5">
        <v>3222.5417861249998</v>
      </c>
      <c r="G127" s="5">
        <v>3225.0607146875</v>
      </c>
      <c r="H127" s="5">
        <f t="shared" si="3"/>
        <v>2.5189285625001503</v>
      </c>
      <c r="I127" s="6">
        <f t="shared" si="4"/>
        <v>3.1520097712635982E-2</v>
      </c>
      <c r="J127" s="6">
        <f t="shared" si="5"/>
        <v>3.2326394607872115E-2</v>
      </c>
    </row>
    <row r="128" spans="1:10" x14ac:dyDescent="0.3">
      <c r="A128" s="4" t="s">
        <v>57</v>
      </c>
      <c r="B128" s="4" t="s">
        <v>27</v>
      </c>
      <c r="C128" s="4" t="s">
        <v>31</v>
      </c>
      <c r="D128" s="4" t="s">
        <v>29</v>
      </c>
      <c r="E128" s="5">
        <v>3023.1931610000001</v>
      </c>
      <c r="F128" s="5">
        <v>3342.53399104545</v>
      </c>
      <c r="G128" s="5">
        <v>3342.5341464090902</v>
      </c>
      <c r="H128" s="5">
        <f t="shared" si="3"/>
        <v>1.5536364026047522E-4</v>
      </c>
      <c r="I128" s="6">
        <f t="shared" si="4"/>
        <v>0.1056303097549412</v>
      </c>
      <c r="J128" s="6">
        <f t="shared" si="5"/>
        <v>0.10563036114551798</v>
      </c>
    </row>
    <row r="129" spans="1:10" x14ac:dyDescent="0.3">
      <c r="A129" s="4" t="s">
        <v>57</v>
      </c>
      <c r="B129" s="4" t="s">
        <v>27</v>
      </c>
      <c r="C129" s="4" t="s">
        <v>31</v>
      </c>
      <c r="D129" s="4" t="s">
        <v>30</v>
      </c>
      <c r="E129" s="5">
        <v>3124.0707701874999</v>
      </c>
      <c r="F129" s="5">
        <v>3557.8147859999999</v>
      </c>
      <c r="G129" s="5">
        <v>3559.1552956363598</v>
      </c>
      <c r="H129" s="5">
        <f t="shared" si="3"/>
        <v>1.3405096363599114</v>
      </c>
      <c r="I129" s="6">
        <f t="shared" si="4"/>
        <v>0.13883936943799377</v>
      </c>
      <c r="J129" s="6">
        <f t="shared" si="5"/>
        <v>0.13926846011326022</v>
      </c>
    </row>
    <row r="130" spans="1:10" x14ac:dyDescent="0.3">
      <c r="A130" s="4" t="s">
        <v>58</v>
      </c>
      <c r="B130" s="4" t="s">
        <v>27</v>
      </c>
      <c r="C130" s="4" t="s">
        <v>28</v>
      </c>
      <c r="D130" s="4" t="s">
        <v>29</v>
      </c>
      <c r="E130" s="5">
        <v>2264.0332850937498</v>
      </c>
      <c r="F130" s="5">
        <v>2727.98513596875</v>
      </c>
      <c r="G130" s="5">
        <v>2750.2361984375002</v>
      </c>
      <c r="H130" s="5">
        <f t="shared" si="3"/>
        <v>22.251062468750206</v>
      </c>
      <c r="I130" s="6">
        <f t="shared" si="4"/>
        <v>0.2049227164324966</v>
      </c>
      <c r="J130" s="6">
        <f t="shared" si="5"/>
        <v>0.21475077974554493</v>
      </c>
    </row>
    <row r="131" spans="1:10" x14ac:dyDescent="0.3">
      <c r="A131" s="4" t="s">
        <v>58</v>
      </c>
      <c r="B131" s="4" t="s">
        <v>27</v>
      </c>
      <c r="C131" s="4" t="s">
        <v>28</v>
      </c>
      <c r="D131" s="4" t="s">
        <v>30</v>
      </c>
      <c r="E131" s="5">
        <v>3140.4866885937499</v>
      </c>
      <c r="F131" s="5">
        <v>3739.9698944687502</v>
      </c>
      <c r="G131" s="5">
        <v>3969.89459228125</v>
      </c>
      <c r="H131" s="5">
        <f t="shared" ref="H131:H193" si="6">G131-F131</f>
        <v>229.92469781249974</v>
      </c>
      <c r="I131" s="6">
        <f t="shared" ref="I131:I193" si="7">(F131-E131)/E131</f>
        <v>0.19088863138707887</v>
      </c>
      <c r="J131" s="6">
        <f t="shared" ref="J131:J193" si="8">(G131-E131)/E131</f>
        <v>0.26410170968083074</v>
      </c>
    </row>
    <row r="132" spans="1:10" x14ac:dyDescent="0.3">
      <c r="A132" s="4" t="s">
        <v>58</v>
      </c>
      <c r="B132" s="4" t="s">
        <v>27</v>
      </c>
      <c r="C132" s="4" t="s">
        <v>31</v>
      </c>
      <c r="D132" s="4" t="s">
        <v>29</v>
      </c>
      <c r="E132" s="5">
        <v>2354.0332850937498</v>
      </c>
      <c r="F132" s="5">
        <v>3055.1681379090901</v>
      </c>
      <c r="G132" s="5">
        <v>3128.6305430909101</v>
      </c>
      <c r="H132" s="5">
        <f t="shared" si="6"/>
        <v>73.462405181820031</v>
      </c>
      <c r="I132" s="6">
        <f>(F132-E132)/E132</f>
        <v>0.29784406926404927</v>
      </c>
      <c r="J132" s="6">
        <f t="shared" si="8"/>
        <v>0.32905110683951605</v>
      </c>
    </row>
    <row r="133" spans="1:10" x14ac:dyDescent="0.3">
      <c r="A133" s="4" t="s">
        <v>58</v>
      </c>
      <c r="B133" s="4" t="s">
        <v>27</v>
      </c>
      <c r="C133" s="4" t="s">
        <v>31</v>
      </c>
      <c r="D133" s="4" t="s">
        <v>30</v>
      </c>
      <c r="E133" s="5">
        <v>3140.4866885937499</v>
      </c>
      <c r="F133" s="5">
        <v>4884.0969932272701</v>
      </c>
      <c r="G133" s="5">
        <v>5173.8064408181799</v>
      </c>
      <c r="H133" s="5">
        <f t="shared" si="6"/>
        <v>289.7094475909098</v>
      </c>
      <c r="I133" s="6">
        <f t="shared" si="7"/>
        <v>0.55520385135409556</v>
      </c>
      <c r="J133" s="6">
        <f t="shared" si="8"/>
        <v>0.64745370824511017</v>
      </c>
    </row>
    <row r="134" spans="1:10" x14ac:dyDescent="0.3">
      <c r="A134" s="4" t="s">
        <v>59</v>
      </c>
      <c r="B134" s="4" t="s">
        <v>34</v>
      </c>
      <c r="C134" s="4" t="s">
        <v>28</v>
      </c>
      <c r="D134" s="4" t="s">
        <v>29</v>
      </c>
      <c r="E134" s="5">
        <v>2126.3210350645199</v>
      </c>
      <c r="F134" s="5">
        <v>2590.2005260322599</v>
      </c>
      <c r="G134" s="5">
        <v>2629.6337496774199</v>
      </c>
      <c r="H134" s="5">
        <f t="shared" si="6"/>
        <v>39.433223645160069</v>
      </c>
      <c r="I134" s="6">
        <f t="shared" si="7"/>
        <v>0.21816060854313291</v>
      </c>
      <c r="J134" s="6">
        <f t="shared" si="8"/>
        <v>0.23670589074411696</v>
      </c>
    </row>
    <row r="135" spans="1:10" x14ac:dyDescent="0.3">
      <c r="A135" s="4" t="s">
        <v>59</v>
      </c>
      <c r="B135" s="4" t="s">
        <v>34</v>
      </c>
      <c r="C135" s="4" t="s">
        <v>28</v>
      </c>
      <c r="D135" s="4" t="s">
        <v>30</v>
      </c>
      <c r="E135" s="5">
        <v>1933.2308842258101</v>
      </c>
      <c r="F135" s="5">
        <v>2244.5004370000001</v>
      </c>
      <c r="G135" s="5">
        <v>2254.31592183871</v>
      </c>
      <c r="H135" s="5">
        <f t="shared" si="6"/>
        <v>9.8154848387098355</v>
      </c>
      <c r="I135" s="6">
        <f t="shared" si="7"/>
        <v>0.1610100248832112</v>
      </c>
      <c r="J135" s="6">
        <f t="shared" si="8"/>
        <v>0.16608726884760222</v>
      </c>
    </row>
    <row r="136" spans="1:10" x14ac:dyDescent="0.3">
      <c r="A136" s="4" t="s">
        <v>59</v>
      </c>
      <c r="B136" s="4" t="s">
        <v>34</v>
      </c>
      <c r="C136" s="4" t="s">
        <v>31</v>
      </c>
      <c r="D136" s="4" t="s">
        <v>29</v>
      </c>
      <c r="E136" s="5">
        <v>2126.3210350645199</v>
      </c>
      <c r="F136" s="5">
        <v>2687.0717890000001</v>
      </c>
      <c r="G136" s="5">
        <v>2712.50341795238</v>
      </c>
      <c r="H136" s="5">
        <f t="shared" si="6"/>
        <v>25.431628952379924</v>
      </c>
      <c r="I136" s="6">
        <f t="shared" si="7"/>
        <v>0.26371876338911587</v>
      </c>
      <c r="J136" s="6">
        <f t="shared" si="8"/>
        <v>0.27567915343981597</v>
      </c>
    </row>
    <row r="137" spans="1:10" x14ac:dyDescent="0.3">
      <c r="A137" s="4" t="s">
        <v>59</v>
      </c>
      <c r="B137" s="4" t="s">
        <v>34</v>
      </c>
      <c r="C137" s="4" t="s">
        <v>31</v>
      </c>
      <c r="D137" s="4" t="s">
        <v>30</v>
      </c>
      <c r="E137" s="5">
        <v>1933.2308842258101</v>
      </c>
      <c r="F137" s="5">
        <v>2284.9376279523799</v>
      </c>
      <c r="G137" s="5">
        <v>2292.8720239047602</v>
      </c>
      <c r="H137" s="5">
        <f t="shared" si="6"/>
        <v>7.9343959523803278</v>
      </c>
      <c r="I137" s="6">
        <f t="shared" si="7"/>
        <v>0.18192692171241398</v>
      </c>
      <c r="J137" s="6">
        <f t="shared" si="8"/>
        <v>0.18603113710495764</v>
      </c>
    </row>
    <row r="138" spans="1:10" x14ac:dyDescent="0.3">
      <c r="A138" s="4" t="s">
        <v>60</v>
      </c>
      <c r="B138" s="4" t="s">
        <v>34</v>
      </c>
      <c r="C138" s="4" t="s">
        <v>28</v>
      </c>
      <c r="D138" s="4" t="s">
        <v>29</v>
      </c>
      <c r="E138" s="5">
        <v>3004.8857028709699</v>
      </c>
      <c r="F138" s="5">
        <v>3049.21370180645</v>
      </c>
      <c r="G138" s="5">
        <v>3055.7117329354801</v>
      </c>
      <c r="H138" s="5">
        <f t="shared" si="6"/>
        <v>6.4980311290300961</v>
      </c>
      <c r="I138" s="6">
        <f>(F138-E138)/E138</f>
        <v>1.4751975056198512E-2</v>
      </c>
      <c r="J138" s="6">
        <f t="shared" si="8"/>
        <v>1.6914463673593064E-2</v>
      </c>
    </row>
    <row r="139" spans="1:10" x14ac:dyDescent="0.3">
      <c r="A139" s="4" t="s">
        <v>60</v>
      </c>
      <c r="B139" s="4" t="s">
        <v>34</v>
      </c>
      <c r="C139" s="4" t="s">
        <v>28</v>
      </c>
      <c r="D139" s="4" t="s">
        <v>30</v>
      </c>
      <c r="E139" s="5">
        <v>2434.3333621935499</v>
      </c>
      <c r="F139" s="5">
        <v>2448.9748850000001</v>
      </c>
      <c r="G139" s="5">
        <v>2496.4310420645202</v>
      </c>
      <c r="H139" s="5">
        <f t="shared" si="6"/>
        <v>47.456157064520085</v>
      </c>
      <c r="I139" s="6">
        <f t="shared" si="7"/>
        <v>6.0145923454201456E-3</v>
      </c>
      <c r="J139" s="6">
        <f t="shared" si="8"/>
        <v>2.5509110968686223E-2</v>
      </c>
    </row>
    <row r="140" spans="1:10" x14ac:dyDescent="0.3">
      <c r="A140" s="4" t="s">
        <v>60</v>
      </c>
      <c r="B140" s="4" t="s">
        <v>34</v>
      </c>
      <c r="C140" s="4" t="s">
        <v>31</v>
      </c>
      <c r="D140" s="4" t="s">
        <v>29</v>
      </c>
      <c r="E140" s="5">
        <v>3004.8857028709699</v>
      </c>
      <c r="F140" s="5">
        <v>3053.3698847618998</v>
      </c>
      <c r="G140" s="5">
        <v>3053.3698847618998</v>
      </c>
      <c r="H140" s="5">
        <f t="shared" si="6"/>
        <v>0</v>
      </c>
      <c r="I140" s="6">
        <f t="shared" si="7"/>
        <v>1.6135116834762289E-2</v>
      </c>
      <c r="J140" s="6">
        <f t="shared" si="8"/>
        <v>1.6135116834762289E-2</v>
      </c>
    </row>
    <row r="141" spans="1:10" x14ac:dyDescent="0.3">
      <c r="A141" s="4" t="s">
        <v>60</v>
      </c>
      <c r="B141" s="4" t="s">
        <v>34</v>
      </c>
      <c r="C141" s="4" t="s">
        <v>31</v>
      </c>
      <c r="D141" s="4" t="s">
        <v>30</v>
      </c>
      <c r="E141" s="5">
        <v>2434.3333621935499</v>
      </c>
      <c r="F141" s="5">
        <v>2654.2023925714302</v>
      </c>
      <c r="G141" s="5">
        <v>2670.2893647618998</v>
      </c>
      <c r="H141" s="5">
        <f t="shared" si="6"/>
        <v>16.086972190469623</v>
      </c>
      <c r="I141" s="6">
        <f t="shared" si="7"/>
        <v>9.0320016885345106E-2</v>
      </c>
      <c r="J141" s="6">
        <f t="shared" si="8"/>
        <v>9.6928385500880093E-2</v>
      </c>
    </row>
    <row r="142" spans="1:10" x14ac:dyDescent="0.3">
      <c r="A142" s="4" t="s">
        <v>61</v>
      </c>
      <c r="B142" s="4" t="s">
        <v>27</v>
      </c>
      <c r="C142" s="4" t="s">
        <v>28</v>
      </c>
      <c r="D142" s="4" t="s">
        <v>29</v>
      </c>
      <c r="E142" s="5">
        <v>3833.6799240312498</v>
      </c>
      <c r="F142" s="5">
        <v>4099.3538054999999</v>
      </c>
      <c r="G142" s="5">
        <v>4110.9621582187501</v>
      </c>
      <c r="H142" s="5">
        <f t="shared" si="6"/>
        <v>11.608352718750211</v>
      </c>
      <c r="I142" s="6">
        <f t="shared" si="7"/>
        <v>6.9299964194555044E-2</v>
      </c>
      <c r="J142" s="6">
        <f t="shared" si="8"/>
        <v>7.232795634538218E-2</v>
      </c>
    </row>
    <row r="143" spans="1:10" x14ac:dyDescent="0.3">
      <c r="A143" s="4" t="s">
        <v>61</v>
      </c>
      <c r="B143" s="4" t="s">
        <v>27</v>
      </c>
      <c r="C143" s="4" t="s">
        <v>28</v>
      </c>
      <c r="D143" s="4" t="s">
        <v>30</v>
      </c>
      <c r="E143" s="5">
        <v>3503.96456903125</v>
      </c>
      <c r="F143" s="5">
        <v>3799.8926367200002</v>
      </c>
      <c r="G143" s="5">
        <v>3826.44877621875</v>
      </c>
      <c r="H143" s="5">
        <f t="shared" si="6"/>
        <v>26.556139498749872</v>
      </c>
      <c r="I143" s="6">
        <f t="shared" si="7"/>
        <v>8.4455211192551005E-2</v>
      </c>
      <c r="J143" s="6">
        <f t="shared" si="8"/>
        <v>9.203409476159688E-2</v>
      </c>
    </row>
    <row r="144" spans="1:10" x14ac:dyDescent="0.3">
      <c r="A144" s="4" t="s">
        <v>61</v>
      </c>
      <c r="B144" s="4" t="s">
        <v>27</v>
      </c>
      <c r="C144" s="4" t="s">
        <v>31</v>
      </c>
      <c r="D144" s="4" t="s">
        <v>29</v>
      </c>
      <c r="E144" s="5">
        <v>3833.6799240312498</v>
      </c>
      <c r="F144" s="5">
        <v>4461.2493341363597</v>
      </c>
      <c r="G144" s="5">
        <v>4499.0717662727302</v>
      </c>
      <c r="H144" s="5">
        <f t="shared" si="6"/>
        <v>37.82243213637048</v>
      </c>
      <c r="I144" s="6">
        <f t="shared" si="7"/>
        <v>0.1636989583223209</v>
      </c>
      <c r="J144" s="6">
        <f t="shared" si="8"/>
        <v>0.17356478773058273</v>
      </c>
    </row>
    <row r="145" spans="1:10" x14ac:dyDescent="0.3">
      <c r="A145" s="4" t="s">
        <v>61</v>
      </c>
      <c r="B145" s="4" t="s">
        <v>27</v>
      </c>
      <c r="C145" s="4" t="s">
        <v>31</v>
      </c>
      <c r="D145" s="4" t="s">
        <v>30</v>
      </c>
      <c r="E145" s="5">
        <v>3503.96456903125</v>
      </c>
      <c r="F145" s="5">
        <v>4771.4350807727296</v>
      </c>
      <c r="G145" s="5">
        <v>4782.0616455909103</v>
      </c>
      <c r="H145" s="5">
        <f t="shared" si="6"/>
        <v>10.626564818180668</v>
      </c>
      <c r="I145" s="6">
        <f t="shared" si="7"/>
        <v>0.36172469406330227</v>
      </c>
      <c r="J145" s="6">
        <f t="shared" si="8"/>
        <v>0.36475742016792684</v>
      </c>
    </row>
    <row r="146" spans="1:10" x14ac:dyDescent="0.3">
      <c r="A146" s="4" t="s">
        <v>62</v>
      </c>
      <c r="B146" s="4" t="s">
        <v>27</v>
      </c>
      <c r="C146" s="4" t="s">
        <v>28</v>
      </c>
      <c r="D146" s="4" t="s">
        <v>29</v>
      </c>
      <c r="E146" s="5">
        <v>3616.8339615</v>
      </c>
      <c r="F146" s="5">
        <v>3583.6550674687501</v>
      </c>
      <c r="G146" s="5">
        <v>3596.2177277187502</v>
      </c>
      <c r="H146" s="5">
        <f t="shared" si="6"/>
        <v>12.562660250000135</v>
      </c>
      <c r="I146" s="6">
        <f t="shared" si="7"/>
        <v>-9.1734634170183797E-3</v>
      </c>
      <c r="J146" s="6">
        <f t="shared" si="8"/>
        <v>-5.7000774712643041E-3</v>
      </c>
    </row>
    <row r="147" spans="1:10" x14ac:dyDescent="0.3">
      <c r="A147" s="4" t="s">
        <v>62</v>
      </c>
      <c r="B147" s="4" t="s">
        <v>27</v>
      </c>
      <c r="C147" s="4" t="s">
        <v>28</v>
      </c>
      <c r="D147" s="4" t="s">
        <v>30</v>
      </c>
      <c r="E147" s="5">
        <v>3973.5970383437498</v>
      </c>
      <c r="F147" s="5">
        <v>5015.8043670937504</v>
      </c>
      <c r="G147" s="5">
        <v>5020.1860428125001</v>
      </c>
      <c r="H147" s="5">
        <f t="shared" si="6"/>
        <v>4.3816757187496478</v>
      </c>
      <c r="I147" s="6">
        <f t="shared" si="7"/>
        <v>0.26228309481134682</v>
      </c>
      <c r="J147" s="6">
        <f t="shared" si="8"/>
        <v>0.26338579236131682</v>
      </c>
    </row>
    <row r="148" spans="1:10" x14ac:dyDescent="0.3">
      <c r="A148" s="4" t="s">
        <v>62</v>
      </c>
      <c r="B148" s="4" t="s">
        <v>27</v>
      </c>
      <c r="C148" s="4" t="s">
        <v>31</v>
      </c>
      <c r="D148" s="4" t="s">
        <v>29</v>
      </c>
      <c r="E148" s="5">
        <v>3616.8339615</v>
      </c>
      <c r="F148" s="5">
        <v>3940.3392001818202</v>
      </c>
      <c r="G148" s="5">
        <v>3942.6233798181802</v>
      </c>
      <c r="H148" s="5">
        <f t="shared" si="6"/>
        <v>2.2841796363600224</v>
      </c>
      <c r="I148" s="6">
        <f t="shared" si="7"/>
        <v>8.9444315698598925E-2</v>
      </c>
      <c r="J148" s="6">
        <f t="shared" si="8"/>
        <v>9.0075856891994682E-2</v>
      </c>
    </row>
    <row r="149" spans="1:10" x14ac:dyDescent="0.3">
      <c r="A149" s="4" t="s">
        <v>62</v>
      </c>
      <c r="B149" s="4" t="s">
        <v>27</v>
      </c>
      <c r="C149" s="4" t="s">
        <v>31</v>
      </c>
      <c r="D149" s="4" t="s">
        <v>30</v>
      </c>
      <c r="E149" s="5">
        <v>3973.5970383437498</v>
      </c>
      <c r="F149" s="5">
        <v>6518.2348189545501</v>
      </c>
      <c r="G149" s="5">
        <v>6528.4179687272699</v>
      </c>
      <c r="H149" s="5">
        <f t="shared" si="6"/>
        <v>10.183149772719844</v>
      </c>
      <c r="I149" s="6">
        <f t="shared" si="7"/>
        <v>0.64038647000588678</v>
      </c>
      <c r="J149" s="6">
        <f t="shared" si="8"/>
        <v>0.64294917318752709</v>
      </c>
    </row>
    <row r="150" spans="1:10" x14ac:dyDescent="0.3">
      <c r="A150" s="4" t="s">
        <v>63</v>
      </c>
      <c r="B150" s="4" t="s">
        <v>27</v>
      </c>
      <c r="C150" s="4" t="s">
        <v>28</v>
      </c>
      <c r="D150" s="4" t="s">
        <v>29</v>
      </c>
      <c r="E150" s="5">
        <v>3481.7612991249998</v>
      </c>
      <c r="F150" s="5">
        <v>3571.1522369375002</v>
      </c>
      <c r="G150" s="5">
        <v>3571.1522369375002</v>
      </c>
      <c r="H150" s="5">
        <f t="shared" si="6"/>
        <v>0</v>
      </c>
      <c r="I150" s="6">
        <f t="shared" si="7"/>
        <v>2.5674056930601534E-2</v>
      </c>
      <c r="J150" s="6">
        <f t="shared" si="8"/>
        <v>2.5674056930601534E-2</v>
      </c>
    </row>
    <row r="151" spans="1:10" x14ac:dyDescent="0.3">
      <c r="A151" s="4" t="s">
        <v>63</v>
      </c>
      <c r="B151" s="4" t="s">
        <v>27</v>
      </c>
      <c r="C151" s="4" t="s">
        <v>28</v>
      </c>
      <c r="D151" s="4" t="s">
        <v>30</v>
      </c>
      <c r="E151" s="5">
        <v>3609.8290024687499</v>
      </c>
      <c r="F151" s="5">
        <v>3623.3780363750002</v>
      </c>
      <c r="G151" s="5">
        <v>3623.3872908124999</v>
      </c>
      <c r="H151" s="5">
        <f t="shared" si="6"/>
        <v>9.2544374997487466E-3</v>
      </c>
      <c r="I151" s="6">
        <f t="shared" si="7"/>
        <v>3.7533727766562285E-3</v>
      </c>
      <c r="J151" s="6">
        <f t="shared" si="8"/>
        <v>3.755936454185945E-3</v>
      </c>
    </row>
    <row r="152" spans="1:10" x14ac:dyDescent="0.3">
      <c r="A152" s="4" t="s">
        <v>63</v>
      </c>
      <c r="B152" s="4" t="s">
        <v>27</v>
      </c>
      <c r="C152" s="4" t="s">
        <v>31</v>
      </c>
      <c r="D152" s="4" t="s">
        <v>29</v>
      </c>
      <c r="E152" s="5">
        <v>3481.7612991249998</v>
      </c>
      <c r="F152" s="5">
        <v>3533.8393111363598</v>
      </c>
      <c r="G152" s="5">
        <v>3533.8393111363598</v>
      </c>
      <c r="H152" s="5">
        <f t="shared" si="6"/>
        <v>0</v>
      </c>
      <c r="I152" s="6">
        <f t="shared" si="7"/>
        <v>1.4957375746708338E-2</v>
      </c>
      <c r="J152" s="6">
        <f t="shared" si="8"/>
        <v>1.4957375746708338E-2</v>
      </c>
    </row>
    <row r="153" spans="1:10" x14ac:dyDescent="0.3">
      <c r="A153" s="4" t="s">
        <v>63</v>
      </c>
      <c r="B153" s="4" t="s">
        <v>27</v>
      </c>
      <c r="C153" s="4" t="s">
        <v>31</v>
      </c>
      <c r="D153" s="4" t="s">
        <v>30</v>
      </c>
      <c r="E153" s="5">
        <v>3609.8290024687499</v>
      </c>
      <c r="F153" s="5">
        <v>3705.3074507727301</v>
      </c>
      <c r="G153" s="5">
        <v>3705.3074507727301</v>
      </c>
      <c r="H153" s="5">
        <f t="shared" si="6"/>
        <v>0</v>
      </c>
      <c r="I153" s="6">
        <f t="shared" si="7"/>
        <v>2.6449576486499187E-2</v>
      </c>
      <c r="J153" s="6">
        <f t="shared" si="8"/>
        <v>2.6449576486499187E-2</v>
      </c>
    </row>
    <row r="154" spans="1:10" x14ac:dyDescent="0.3">
      <c r="A154" s="4" t="s">
        <v>63</v>
      </c>
      <c r="B154" s="4" t="s">
        <v>34</v>
      </c>
      <c r="C154" s="4" t="s">
        <v>28</v>
      </c>
      <c r="D154" s="4" t="s">
        <v>29</v>
      </c>
      <c r="E154" s="5">
        <v>3000.30412341379</v>
      </c>
      <c r="F154" s="5">
        <v>3325.9904549032299</v>
      </c>
      <c r="G154" s="5">
        <v>3327.1218891612898</v>
      </c>
      <c r="H154" s="5">
        <f t="shared" si="6"/>
        <v>1.1314342580599259</v>
      </c>
      <c r="I154" s="6">
        <f t="shared" si="7"/>
        <v>0.10855110618548537</v>
      </c>
      <c r="J154" s="6">
        <f t="shared" si="8"/>
        <v>0.10892821270919756</v>
      </c>
    </row>
    <row r="155" spans="1:10" x14ac:dyDescent="0.3">
      <c r="A155" s="4" t="s">
        <v>63</v>
      </c>
      <c r="B155" s="4" t="s">
        <v>34</v>
      </c>
      <c r="C155" s="4" t="s">
        <v>28</v>
      </c>
      <c r="D155" s="4" t="s">
        <v>30</v>
      </c>
      <c r="E155" s="5">
        <v>3057.8623835161302</v>
      </c>
      <c r="F155" s="5">
        <v>3145.2190965161299</v>
      </c>
      <c r="G155" s="5">
        <v>3145.2190965161299</v>
      </c>
      <c r="H155" s="5">
        <f t="shared" si="6"/>
        <v>0</v>
      </c>
      <c r="I155" s="6">
        <f t="shared" si="7"/>
        <v>2.8567902032121933E-2</v>
      </c>
      <c r="J155" s="6">
        <f t="shared" si="8"/>
        <v>2.8567902032121933E-2</v>
      </c>
    </row>
    <row r="156" spans="1:10" x14ac:dyDescent="0.3">
      <c r="A156" s="4" t="s">
        <v>63</v>
      </c>
      <c r="B156" s="4" t="s">
        <v>34</v>
      </c>
      <c r="C156" s="4" t="s">
        <v>31</v>
      </c>
      <c r="D156" s="4" t="s">
        <v>29</v>
      </c>
      <c r="E156" s="5">
        <v>3000.30412341379</v>
      </c>
      <c r="F156" s="5">
        <v>3608.10602685714</v>
      </c>
      <c r="G156" s="5">
        <v>3609.50006980952</v>
      </c>
      <c r="H156" s="5">
        <f t="shared" si="6"/>
        <v>1.3940429523800049</v>
      </c>
      <c r="I156" s="6">
        <f t="shared" si="7"/>
        <v>0.20258009803079033</v>
      </c>
      <c r="J156" s="6">
        <f t="shared" si="8"/>
        <v>0.20304473191290287</v>
      </c>
    </row>
    <row r="157" spans="1:10" x14ac:dyDescent="0.3">
      <c r="A157" s="4" t="s">
        <v>63</v>
      </c>
      <c r="B157" s="4" t="s">
        <v>34</v>
      </c>
      <c r="C157" s="4" t="s">
        <v>31</v>
      </c>
      <c r="D157" s="4" t="s">
        <v>30</v>
      </c>
      <c r="E157" s="5">
        <v>3057.8623835161302</v>
      </c>
      <c r="F157" s="5">
        <v>3274.7510347619</v>
      </c>
      <c r="G157" s="5">
        <v>3274.7510347619</v>
      </c>
      <c r="H157" s="5">
        <f t="shared" si="6"/>
        <v>0</v>
      </c>
      <c r="I157" s="6">
        <f t="shared" si="7"/>
        <v>7.0928192326424125E-2</v>
      </c>
      <c r="J157" s="6">
        <f t="shared" si="8"/>
        <v>7.0928192326424125E-2</v>
      </c>
    </row>
    <row r="158" spans="1:10" x14ac:dyDescent="0.3">
      <c r="A158" s="4" t="s">
        <v>64</v>
      </c>
      <c r="B158" s="4" t="s">
        <v>27</v>
      </c>
      <c r="C158" s="4" t="s">
        <v>28</v>
      </c>
      <c r="D158" s="4" t="s">
        <v>29</v>
      </c>
      <c r="E158" s="5">
        <v>3135.8198775937499</v>
      </c>
      <c r="F158" s="5">
        <v>3190.938118</v>
      </c>
      <c r="G158" s="5">
        <v>3191.0148391875</v>
      </c>
      <c r="H158" s="5">
        <f t="shared" si="6"/>
        <v>7.6721187499970256E-2</v>
      </c>
      <c r="I158" s="6">
        <f t="shared" si="7"/>
        <v>1.7576979086102597E-2</v>
      </c>
      <c r="J158" s="6">
        <f t="shared" si="8"/>
        <v>1.7601445155741406E-2</v>
      </c>
    </row>
    <row r="159" spans="1:10" x14ac:dyDescent="0.3">
      <c r="A159" s="4" t="s">
        <v>64</v>
      </c>
      <c r="B159" s="4" t="s">
        <v>27</v>
      </c>
      <c r="C159" s="4" t="s">
        <v>28</v>
      </c>
      <c r="D159" s="4" t="s">
        <v>30</v>
      </c>
      <c r="E159" s="5">
        <v>3292.2451782500002</v>
      </c>
      <c r="F159" s="5">
        <v>3574.8166579375002</v>
      </c>
      <c r="G159" s="5">
        <v>3575.1260681250001</v>
      </c>
      <c r="H159" s="5">
        <f t="shared" si="6"/>
        <v>0.3094101874999069</v>
      </c>
      <c r="I159" s="6">
        <f t="shared" si="7"/>
        <v>8.5829415608014173E-2</v>
      </c>
      <c r="J159" s="6">
        <f t="shared" si="8"/>
        <v>8.5923397122375247E-2</v>
      </c>
    </row>
    <row r="160" spans="1:10" x14ac:dyDescent="0.3">
      <c r="A160" s="4" t="s">
        <v>64</v>
      </c>
      <c r="B160" s="4" t="s">
        <v>27</v>
      </c>
      <c r="C160" s="4" t="s">
        <v>31</v>
      </c>
      <c r="D160" s="4" t="s">
        <v>29</v>
      </c>
      <c r="E160" s="5">
        <v>3135.8198775937499</v>
      </c>
      <c r="F160" s="5">
        <v>3112.9375444545499</v>
      </c>
      <c r="G160" s="5">
        <v>3113.64425381818</v>
      </c>
      <c r="H160" s="5">
        <f t="shared" si="6"/>
        <v>0.70670936363012515</v>
      </c>
      <c r="I160" s="6">
        <f t="shared" si="7"/>
        <v>-7.2970814754700145E-3</v>
      </c>
      <c r="J160" s="6">
        <f t="shared" si="8"/>
        <v>-7.0717147799274072E-3</v>
      </c>
    </row>
    <row r="161" spans="1:10" x14ac:dyDescent="0.3">
      <c r="A161" s="4" t="s">
        <v>64</v>
      </c>
      <c r="B161" s="4" t="s">
        <v>27</v>
      </c>
      <c r="C161" s="4" t="s">
        <v>31</v>
      </c>
      <c r="D161" s="4" t="s">
        <v>30</v>
      </c>
      <c r="E161" s="5">
        <v>3292.2451782500002</v>
      </c>
      <c r="F161" s="5">
        <v>3723.0163463181798</v>
      </c>
      <c r="G161" s="5">
        <v>3723.0339133181801</v>
      </c>
      <c r="H161" s="5">
        <f t="shared" si="6"/>
        <v>1.7567000000326516E-2</v>
      </c>
      <c r="I161" s="6">
        <f t="shared" si="7"/>
        <v>0.13084419438565534</v>
      </c>
      <c r="J161" s="6">
        <f t="shared" si="8"/>
        <v>0.13084953025800058</v>
      </c>
    </row>
    <row r="162" spans="1:10" x14ac:dyDescent="0.3">
      <c r="A162" s="4" t="s">
        <v>64</v>
      </c>
      <c r="B162" s="4" t="s">
        <v>34</v>
      </c>
      <c r="C162" s="4" t="s">
        <v>28</v>
      </c>
      <c r="D162" s="4" t="s">
        <v>29</v>
      </c>
      <c r="E162" s="5">
        <v>2426.8411213999998</v>
      </c>
      <c r="F162" s="5">
        <v>2653.4926678387101</v>
      </c>
      <c r="G162" s="5">
        <v>2658.5097026451599</v>
      </c>
      <c r="H162" s="5">
        <f t="shared" si="6"/>
        <v>5.0170348064498285</v>
      </c>
      <c r="I162" s="6">
        <f t="shared" si="7"/>
        <v>9.3393648409896404E-2</v>
      </c>
      <c r="J162" s="6">
        <f t="shared" si="8"/>
        <v>9.5460959187767008E-2</v>
      </c>
    </row>
    <row r="163" spans="1:10" x14ac:dyDescent="0.3">
      <c r="A163" s="4" t="s">
        <v>64</v>
      </c>
      <c r="B163" s="4" t="s">
        <v>34</v>
      </c>
      <c r="C163" s="4" t="s">
        <v>28</v>
      </c>
      <c r="D163" s="4" t="s">
        <v>30</v>
      </c>
      <c r="E163" s="5">
        <v>2359.28729454839</v>
      </c>
      <c r="F163" s="5">
        <v>2443.98038609677</v>
      </c>
      <c r="G163" s="5">
        <v>2464.1861847741902</v>
      </c>
      <c r="H163" s="5">
        <f t="shared" si="6"/>
        <v>20.205798677420262</v>
      </c>
      <c r="I163" s="6">
        <f t="shared" si="7"/>
        <v>3.5897744095888799E-2</v>
      </c>
      <c r="J163" s="6">
        <f t="shared" si="8"/>
        <v>4.4462109582071786E-2</v>
      </c>
    </row>
    <row r="164" spans="1:10" x14ac:dyDescent="0.3">
      <c r="A164" s="4" t="s">
        <v>64</v>
      </c>
      <c r="B164" s="4" t="s">
        <v>34</v>
      </c>
      <c r="C164" s="4" t="s">
        <v>31</v>
      </c>
      <c r="D164" s="4" t="s">
        <v>29</v>
      </c>
      <c r="E164" s="5">
        <v>2426.8411213999998</v>
      </c>
      <c r="F164" s="5">
        <v>2982.86065380952</v>
      </c>
      <c r="G164" s="5">
        <v>2995.33283338095</v>
      </c>
      <c r="H164" s="5">
        <f t="shared" si="6"/>
        <v>12.472179571429933</v>
      </c>
      <c r="I164" s="6">
        <f t="shared" si="7"/>
        <v>0.22911245713883521</v>
      </c>
      <c r="J164" s="6">
        <f t="shared" si="8"/>
        <v>0.23425172211232262</v>
      </c>
    </row>
    <row r="165" spans="1:10" x14ac:dyDescent="0.3">
      <c r="A165" s="4" t="s">
        <v>64</v>
      </c>
      <c r="B165" s="4" t="s">
        <v>34</v>
      </c>
      <c r="C165" s="4" t="s">
        <v>31</v>
      </c>
      <c r="D165" s="4" t="s">
        <v>30</v>
      </c>
      <c r="E165" s="5">
        <v>2359.28729454839</v>
      </c>
      <c r="F165" s="5">
        <v>2599.0717308571402</v>
      </c>
      <c r="G165" s="5">
        <v>2610.58771619048</v>
      </c>
      <c r="H165" s="5">
        <f t="shared" si="6"/>
        <v>11.515985333339813</v>
      </c>
      <c r="I165" s="6">
        <f t="shared" si="7"/>
        <v>0.10163426762938985</v>
      </c>
      <c r="J165" s="6">
        <f t="shared" si="8"/>
        <v>0.10651539650248208</v>
      </c>
    </row>
    <row r="166" spans="1:10" x14ac:dyDescent="0.3">
      <c r="A166" s="4" t="s">
        <v>65</v>
      </c>
      <c r="B166" s="4" t="s">
        <v>27</v>
      </c>
      <c r="C166" s="4" t="s">
        <v>28</v>
      </c>
      <c r="D166" s="4" t="s">
        <v>29</v>
      </c>
      <c r="E166" s="5">
        <v>3113.6954879687501</v>
      </c>
      <c r="F166" s="5">
        <v>3204.6439284687499</v>
      </c>
      <c r="G166" s="5">
        <v>3215.8968735624999</v>
      </c>
      <c r="H166" s="5">
        <f t="shared" si="6"/>
        <v>11.252945093749986</v>
      </c>
      <c r="I166" s="6">
        <f t="shared" si="7"/>
        <v>2.9209163468753633E-2</v>
      </c>
      <c r="J166" s="6">
        <f t="shared" si="8"/>
        <v>3.2823179398452321E-2</v>
      </c>
    </row>
    <row r="167" spans="1:10" x14ac:dyDescent="0.3">
      <c r="A167" s="4" t="s">
        <v>65</v>
      </c>
      <c r="B167" s="4" t="s">
        <v>27</v>
      </c>
      <c r="C167" s="4" t="s">
        <v>28</v>
      </c>
      <c r="D167" s="4" t="s">
        <v>30</v>
      </c>
      <c r="E167" s="5">
        <v>3194.8268128125001</v>
      </c>
      <c r="F167" s="5">
        <v>3649.70101928125</v>
      </c>
      <c r="G167" s="5">
        <v>3659.74015046875</v>
      </c>
      <c r="H167" s="5">
        <f t="shared" si="6"/>
        <v>10.039131187500061</v>
      </c>
      <c r="I167" s="6">
        <f t="shared" si="7"/>
        <v>0.14237836136986429</v>
      </c>
      <c r="J167" s="6">
        <f t="shared" si="8"/>
        <v>0.14552066978772257</v>
      </c>
    </row>
    <row r="168" spans="1:10" x14ac:dyDescent="0.3">
      <c r="A168" s="4" t="s">
        <v>65</v>
      </c>
      <c r="B168" s="4" t="s">
        <v>27</v>
      </c>
      <c r="C168" s="4" t="s">
        <v>31</v>
      </c>
      <c r="D168" s="4" t="s">
        <v>29</v>
      </c>
      <c r="E168" s="5">
        <v>3113.6954879687501</v>
      </c>
      <c r="F168" s="5">
        <v>3357.8254838181801</v>
      </c>
      <c r="G168" s="5">
        <v>3362.3803821363599</v>
      </c>
      <c r="H168" s="5">
        <f t="shared" si="6"/>
        <v>4.5548983181797666</v>
      </c>
      <c r="I168" s="6">
        <f t="shared" si="7"/>
        <v>7.8405225171421858E-2</v>
      </c>
      <c r="J168" s="6">
        <f t="shared" si="8"/>
        <v>7.986808444452026E-2</v>
      </c>
    </row>
    <row r="169" spans="1:10" x14ac:dyDescent="0.3">
      <c r="A169" s="4" t="s">
        <v>65</v>
      </c>
      <c r="B169" s="4" t="s">
        <v>27</v>
      </c>
      <c r="C169" s="4" t="s">
        <v>31</v>
      </c>
      <c r="D169" s="4" t="s">
        <v>30</v>
      </c>
      <c r="E169" s="5">
        <v>3194.8268128125001</v>
      </c>
      <c r="F169" s="5">
        <v>3895.5953702727302</v>
      </c>
      <c r="G169" s="5">
        <v>3896.55535340909</v>
      </c>
      <c r="H169" s="5">
        <f t="shared" si="6"/>
        <v>0.95998313635982413</v>
      </c>
      <c r="I169" s="6">
        <f t="shared" si="7"/>
        <v>0.21934477156942442</v>
      </c>
      <c r="J169" s="6">
        <f t="shared" si="8"/>
        <v>0.21964525206261107</v>
      </c>
    </row>
    <row r="170" spans="1:10" x14ac:dyDescent="0.3">
      <c r="A170" s="4" t="s">
        <v>65</v>
      </c>
      <c r="B170" s="4" t="s">
        <v>34</v>
      </c>
      <c r="C170" s="4" t="s">
        <v>28</v>
      </c>
      <c r="D170" s="4" t="s">
        <v>29</v>
      </c>
      <c r="E170" s="5">
        <v>1544.64862845161</v>
      </c>
      <c r="F170" s="5">
        <v>1835.81392941935</v>
      </c>
      <c r="G170" s="5">
        <v>2940.7877000967701</v>
      </c>
      <c r="H170" s="5">
        <f t="shared" si="6"/>
        <v>1104.9737706774201</v>
      </c>
      <c r="I170" s="6">
        <f t="shared" si="7"/>
        <v>0.1884993749417371</v>
      </c>
      <c r="J170" s="6">
        <f t="shared" si="8"/>
        <v>0.90385544383947103</v>
      </c>
    </row>
    <row r="171" spans="1:10" x14ac:dyDescent="0.3">
      <c r="A171" s="4" t="s">
        <v>65</v>
      </c>
      <c r="B171" s="4" t="s">
        <v>34</v>
      </c>
      <c r="C171" s="4" t="s">
        <v>28</v>
      </c>
      <c r="D171" s="4" t="s">
        <v>30</v>
      </c>
      <c r="E171" s="5">
        <v>1363.238801</v>
      </c>
      <c r="F171" s="5">
        <v>1599.49684787097</v>
      </c>
      <c r="G171" s="5">
        <v>2365.0790898387099</v>
      </c>
      <c r="H171" s="5">
        <f t="shared" si="6"/>
        <v>765.58224196773995</v>
      </c>
      <c r="I171" s="6">
        <f t="shared" si="7"/>
        <v>0.17330642782296365</v>
      </c>
      <c r="J171" s="6">
        <f t="shared" si="8"/>
        <v>0.73489713475277618</v>
      </c>
    </row>
    <row r="172" spans="1:10" x14ac:dyDescent="0.3">
      <c r="A172" s="4" t="s">
        <v>65</v>
      </c>
      <c r="B172" s="4" t="s">
        <v>34</v>
      </c>
      <c r="C172" s="4" t="s">
        <v>31</v>
      </c>
      <c r="D172" s="4" t="s">
        <v>29</v>
      </c>
      <c r="E172" s="5">
        <v>1644.64862845161</v>
      </c>
      <c r="F172" s="5">
        <v>1980.7536621904801</v>
      </c>
      <c r="G172" s="5">
        <v>3320.48600271429</v>
      </c>
      <c r="H172" s="5">
        <f t="shared" si="6"/>
        <v>1339.7323405238099</v>
      </c>
      <c r="I172" s="6">
        <f t="shared" si="7"/>
        <v>0.20436282128864419</v>
      </c>
      <c r="J172" s="6">
        <f t="shared" si="8"/>
        <v>1.0189637745543456</v>
      </c>
    </row>
    <row r="173" spans="1:10" x14ac:dyDescent="0.3">
      <c r="A173" s="4" t="s">
        <v>65</v>
      </c>
      <c r="B173" s="4" t="s">
        <v>34</v>
      </c>
      <c r="C173" s="4" t="s">
        <v>31</v>
      </c>
      <c r="D173" s="4" t="s">
        <v>30</v>
      </c>
      <c r="E173" s="5">
        <v>1463.238801</v>
      </c>
      <c r="F173" s="5">
        <v>1559.1479957142799</v>
      </c>
      <c r="G173" s="5">
        <v>2391.218378</v>
      </c>
      <c r="H173" s="5">
        <f t="shared" si="6"/>
        <v>832.07038228572014</v>
      </c>
      <c r="I173" s="6">
        <f t="shared" si="7"/>
        <v>6.5545825226021953E-2</v>
      </c>
      <c r="J173" s="6">
        <f t="shared" si="8"/>
        <v>0.63419557789596925</v>
      </c>
    </row>
    <row r="174" spans="1:10" x14ac:dyDescent="0.3">
      <c r="A174" s="4" t="s">
        <v>66</v>
      </c>
      <c r="B174" s="4" t="s">
        <v>27</v>
      </c>
      <c r="C174" s="4" t="s">
        <v>28</v>
      </c>
      <c r="D174" s="4" t="s">
        <v>29</v>
      </c>
      <c r="E174" s="5">
        <v>2872.9551926875001</v>
      </c>
      <c r="F174" s="5">
        <v>2924.6001967812499</v>
      </c>
      <c r="G174" s="5">
        <v>2925.4782485937499</v>
      </c>
      <c r="H174" s="5">
        <f t="shared" si="6"/>
        <v>0.87805181249996167</v>
      </c>
      <c r="I174" s="6">
        <f t="shared" si="7"/>
        <v>1.797626507548785E-2</v>
      </c>
      <c r="J174" s="6">
        <f t="shared" si="8"/>
        <v>1.8281891774691115E-2</v>
      </c>
    </row>
    <row r="175" spans="1:10" x14ac:dyDescent="0.3">
      <c r="A175" s="4" t="s">
        <v>66</v>
      </c>
      <c r="B175" s="4" t="s">
        <v>27</v>
      </c>
      <c r="C175" s="4" t="s">
        <v>28</v>
      </c>
      <c r="D175" s="4" t="s">
        <v>30</v>
      </c>
      <c r="E175" s="5">
        <v>3491.2289962187501</v>
      </c>
      <c r="F175" s="5">
        <v>3589.2676468125001</v>
      </c>
      <c r="G175" s="5">
        <v>3594.3810348437501</v>
      </c>
      <c r="H175" s="5">
        <f t="shared" si="6"/>
        <v>5.1133880312499969</v>
      </c>
      <c r="I175" s="6">
        <f t="shared" si="7"/>
        <v>2.8081415083322459E-2</v>
      </c>
      <c r="J175" s="6">
        <f t="shared" si="8"/>
        <v>2.9546053477649544E-2</v>
      </c>
    </row>
    <row r="176" spans="1:10" x14ac:dyDescent="0.3">
      <c r="A176" s="4" t="s">
        <v>66</v>
      </c>
      <c r="B176" s="4" t="s">
        <v>27</v>
      </c>
      <c r="C176" s="4" t="s">
        <v>31</v>
      </c>
      <c r="D176" s="4" t="s">
        <v>29</v>
      </c>
      <c r="E176" s="5">
        <v>2872.9551926875001</v>
      </c>
      <c r="F176" s="5">
        <v>3097.4596391363598</v>
      </c>
      <c r="G176" s="5">
        <v>3100.5897993636399</v>
      </c>
      <c r="H176" s="5">
        <f t="shared" si="6"/>
        <v>3.1301602272801574</v>
      </c>
      <c r="I176" s="6">
        <f t="shared" si="7"/>
        <v>7.8144082100649617E-2</v>
      </c>
      <c r="J176" s="6">
        <f t="shared" si="8"/>
        <v>7.923360839582029E-2</v>
      </c>
    </row>
    <row r="177" spans="1:10" x14ac:dyDescent="0.3">
      <c r="A177" s="4" t="s">
        <v>66</v>
      </c>
      <c r="B177" s="4" t="s">
        <v>27</v>
      </c>
      <c r="C177" s="4" t="s">
        <v>31</v>
      </c>
      <c r="D177" s="4" t="s">
        <v>30</v>
      </c>
      <c r="E177" s="5">
        <v>3491.2289962187501</v>
      </c>
      <c r="F177" s="5">
        <v>3758.9850185909099</v>
      </c>
      <c r="G177" s="5">
        <v>3765.6588466818198</v>
      </c>
      <c r="H177" s="5">
        <f t="shared" si="6"/>
        <v>6.6738280909098648</v>
      </c>
      <c r="I177" s="6">
        <f t="shared" si="7"/>
        <v>7.6693915713394525E-2</v>
      </c>
      <c r="J177" s="6">
        <f t="shared" si="8"/>
        <v>7.8605514207259614E-2</v>
      </c>
    </row>
    <row r="178" spans="1:10" x14ac:dyDescent="0.3">
      <c r="A178" s="4" t="s">
        <v>66</v>
      </c>
      <c r="B178" s="4" t="s">
        <v>34</v>
      </c>
      <c r="C178" s="4" t="s">
        <v>28</v>
      </c>
      <c r="D178" s="4" t="s">
        <v>29</v>
      </c>
      <c r="E178" s="5">
        <v>2041.40623812903</v>
      </c>
      <c r="F178" s="5">
        <v>2575.4865487096799</v>
      </c>
      <c r="G178" s="5">
        <v>3026.0559870000002</v>
      </c>
      <c r="H178" s="5">
        <f t="shared" si="6"/>
        <v>450.56943829032025</v>
      </c>
      <c r="I178" s="6">
        <f t="shared" si="7"/>
        <v>0.26162372809742174</v>
      </c>
      <c r="J178" s="6">
        <f t="shared" si="8"/>
        <v>0.4823389536486436</v>
      </c>
    </row>
    <row r="179" spans="1:10" x14ac:dyDescent="0.3">
      <c r="A179" s="4" t="s">
        <v>66</v>
      </c>
      <c r="B179" s="4" t="s">
        <v>34</v>
      </c>
      <c r="C179" s="4" t="s">
        <v>28</v>
      </c>
      <c r="D179" s="4" t="s">
        <v>30</v>
      </c>
      <c r="E179" s="5">
        <v>1550.14826429032</v>
      </c>
      <c r="F179" s="5">
        <v>1841.64046748387</v>
      </c>
      <c r="G179" s="5">
        <v>2392.6392626129</v>
      </c>
      <c r="H179" s="5">
        <f t="shared" si="6"/>
        <v>550.99879512902999</v>
      </c>
      <c r="I179" s="6">
        <f t="shared" si="7"/>
        <v>0.18804149893816727</v>
      </c>
      <c r="J179" s="6">
        <f t="shared" si="8"/>
        <v>0.54349059230684904</v>
      </c>
    </row>
    <row r="180" spans="1:10" x14ac:dyDescent="0.3">
      <c r="A180" s="4" t="s">
        <v>66</v>
      </c>
      <c r="B180" s="4" t="s">
        <v>34</v>
      </c>
      <c r="C180" s="4" t="s">
        <v>31</v>
      </c>
      <c r="D180" s="4" t="s">
        <v>29</v>
      </c>
      <c r="E180" s="5">
        <v>2041.40623812903</v>
      </c>
      <c r="F180" s="5">
        <v>2847.2645729523801</v>
      </c>
      <c r="G180" s="5">
        <v>3107.7727399523801</v>
      </c>
      <c r="H180" s="5">
        <f t="shared" si="6"/>
        <v>260.50816699999996</v>
      </c>
      <c r="I180" s="6">
        <f t="shared" si="7"/>
        <v>0.39475647706549954</v>
      </c>
      <c r="J180" s="6">
        <f t="shared" si="8"/>
        <v>0.52236859176088635</v>
      </c>
    </row>
    <row r="181" spans="1:10" x14ac:dyDescent="0.3">
      <c r="A181" s="4" t="s">
        <v>66</v>
      </c>
      <c r="B181" s="4" t="s">
        <v>34</v>
      </c>
      <c r="C181" s="4" t="s">
        <v>31</v>
      </c>
      <c r="D181" s="4" t="s">
        <v>30</v>
      </c>
      <c r="E181" s="5">
        <v>1850.14826429032</v>
      </c>
      <c r="F181" s="5">
        <v>2062.4912298571398</v>
      </c>
      <c r="G181" s="5">
        <v>2514.65893547619</v>
      </c>
      <c r="H181" s="5">
        <f t="shared" si="6"/>
        <v>452.16770561905014</v>
      </c>
      <c r="I181" s="6">
        <f t="shared" si="7"/>
        <v>0.11477078332869199</v>
      </c>
      <c r="J181" s="6">
        <f t="shared" si="8"/>
        <v>0.35916617279359669</v>
      </c>
    </row>
    <row r="182" spans="1:10" x14ac:dyDescent="0.3">
      <c r="A182" s="4" t="s">
        <v>67</v>
      </c>
      <c r="B182" s="4" t="s">
        <v>27</v>
      </c>
      <c r="C182" s="4" t="s">
        <v>28</v>
      </c>
      <c r="D182" s="4" t="s">
        <v>29</v>
      </c>
      <c r="E182" s="5">
        <v>3501.4886474687501</v>
      </c>
      <c r="F182" s="5">
        <v>3651.6589431875</v>
      </c>
      <c r="G182" s="5">
        <v>3778.8336945312499</v>
      </c>
      <c r="H182" s="5">
        <f t="shared" si="6"/>
        <v>127.1747513437499</v>
      </c>
      <c r="I182" s="6">
        <f t="shared" si="7"/>
        <v>4.2887557504237242E-2</v>
      </c>
      <c r="J182" s="6">
        <f t="shared" si="8"/>
        <v>7.9207752754815994E-2</v>
      </c>
    </row>
    <row r="183" spans="1:10" x14ac:dyDescent="0.3">
      <c r="A183" s="4" t="s">
        <v>67</v>
      </c>
      <c r="B183" s="4" t="s">
        <v>27</v>
      </c>
      <c r="C183" s="4" t="s">
        <v>28</v>
      </c>
      <c r="D183" s="4" t="s">
        <v>30</v>
      </c>
      <c r="E183" s="5">
        <v>3902.0892639062499</v>
      </c>
      <c r="F183" s="5">
        <v>4157.1655731562496</v>
      </c>
      <c r="G183" s="5">
        <v>4220.7099457812501</v>
      </c>
      <c r="H183" s="5">
        <f t="shared" si="6"/>
        <v>63.544372625000506</v>
      </c>
      <c r="I183" s="6">
        <f t="shared" si="7"/>
        <v>6.5369163030025448E-2</v>
      </c>
      <c r="J183" s="6">
        <f t="shared" si="8"/>
        <v>8.1653868050173647E-2</v>
      </c>
    </row>
    <row r="184" spans="1:10" x14ac:dyDescent="0.3">
      <c r="A184" s="4" t="s">
        <v>67</v>
      </c>
      <c r="B184" s="4" t="s">
        <v>27</v>
      </c>
      <c r="C184" s="4" t="s">
        <v>31</v>
      </c>
      <c r="D184" s="4" t="s">
        <v>29</v>
      </c>
      <c r="E184" s="5">
        <v>3501.4886474687501</v>
      </c>
      <c r="F184" s="5">
        <v>3672.5186767272698</v>
      </c>
      <c r="G184" s="5">
        <v>3907.7691095</v>
      </c>
      <c r="H184" s="5">
        <f t="shared" si="6"/>
        <v>235.25043277273016</v>
      </c>
      <c r="I184" s="6">
        <f t="shared" si="7"/>
        <v>4.884494752886278E-2</v>
      </c>
      <c r="J184" s="6">
        <f t="shared" si="8"/>
        <v>0.11603078088656744</v>
      </c>
    </row>
    <row r="185" spans="1:10" x14ac:dyDescent="0.3">
      <c r="A185" s="4" t="s">
        <v>67</v>
      </c>
      <c r="B185" s="4" t="s">
        <v>27</v>
      </c>
      <c r="C185" s="4" t="s">
        <v>31</v>
      </c>
      <c r="D185" s="4" t="s">
        <v>30</v>
      </c>
      <c r="E185" s="5">
        <v>3902.0892639062499</v>
      </c>
      <c r="F185" s="5">
        <v>4717.8605291363601</v>
      </c>
      <c r="G185" s="5">
        <v>4915.8940429545501</v>
      </c>
      <c r="H185" s="5">
        <f t="shared" si="6"/>
        <v>198.03351381818993</v>
      </c>
      <c r="I185" s="6">
        <f t="shared" si="7"/>
        <v>0.20906012396381449</v>
      </c>
      <c r="J185" s="6">
        <f t="shared" si="8"/>
        <v>0.25981076046256674</v>
      </c>
    </row>
    <row r="186" spans="1:10" x14ac:dyDescent="0.3">
      <c r="A186" s="4" t="s">
        <v>68</v>
      </c>
      <c r="B186" s="4" t="s">
        <v>27</v>
      </c>
      <c r="C186" s="4" t="s">
        <v>28</v>
      </c>
      <c r="D186" s="4" t="s">
        <v>29</v>
      </c>
      <c r="E186" s="5">
        <v>3523.32659159375</v>
      </c>
      <c r="F186" s="5">
        <v>3352.612495375</v>
      </c>
      <c r="G186" s="5">
        <v>3456.8687286562499</v>
      </c>
      <c r="H186" s="5">
        <f t="shared" si="6"/>
        <v>104.25623328124993</v>
      </c>
      <c r="I186" s="6">
        <f t="shared" si="7"/>
        <v>-4.8452532508923271E-2</v>
      </c>
      <c r="J186" s="6">
        <f t="shared" si="8"/>
        <v>-1.8862248846320647E-2</v>
      </c>
    </row>
    <row r="187" spans="1:10" x14ac:dyDescent="0.3">
      <c r="A187" s="4" t="s">
        <v>68</v>
      </c>
      <c r="B187" s="4" t="s">
        <v>27</v>
      </c>
      <c r="C187" s="4" t="s">
        <v>28</v>
      </c>
      <c r="D187" s="4" t="s">
        <v>30</v>
      </c>
      <c r="E187" s="5">
        <v>3100.6514664687502</v>
      </c>
      <c r="F187" s="5">
        <v>3745.22947684375</v>
      </c>
      <c r="G187" s="5">
        <v>3754.6521224687499</v>
      </c>
      <c r="H187" s="5">
        <f t="shared" si="6"/>
        <v>9.4226456249998591</v>
      </c>
      <c r="I187" s="6">
        <f t="shared" si="7"/>
        <v>0.20788470337464038</v>
      </c>
      <c r="J187" s="6">
        <f t="shared" si="8"/>
        <v>0.21092362784806115</v>
      </c>
    </row>
    <row r="188" spans="1:10" x14ac:dyDescent="0.3">
      <c r="A188" s="4" t="s">
        <v>68</v>
      </c>
      <c r="B188" s="4" t="s">
        <v>27</v>
      </c>
      <c r="C188" s="4" t="s">
        <v>31</v>
      </c>
      <c r="D188" s="4" t="s">
        <v>29</v>
      </c>
      <c r="E188" s="5">
        <v>3523.32659159375</v>
      </c>
      <c r="F188" s="5">
        <v>3267.3860141363598</v>
      </c>
      <c r="G188" s="5">
        <v>3505.4649381363602</v>
      </c>
      <c r="H188" s="5">
        <f t="shared" si="6"/>
        <v>238.07892400000037</v>
      </c>
      <c r="I188" s="6">
        <f t="shared" si="7"/>
        <v>-7.2641740924055925E-2</v>
      </c>
      <c r="J188" s="6">
        <f t="shared" si="8"/>
        <v>-5.0695423750967798E-3</v>
      </c>
    </row>
    <row r="189" spans="1:10" x14ac:dyDescent="0.3">
      <c r="A189" s="4" t="s">
        <v>68</v>
      </c>
      <c r="B189" s="4" t="s">
        <v>27</v>
      </c>
      <c r="C189" s="4" t="s">
        <v>31</v>
      </c>
      <c r="D189" s="4" t="s">
        <v>30</v>
      </c>
      <c r="E189" s="5">
        <v>3100.6514664687502</v>
      </c>
      <c r="F189" s="5">
        <v>4732.3672763181803</v>
      </c>
      <c r="G189" s="5">
        <v>4865.8072916111096</v>
      </c>
      <c r="H189" s="5">
        <f t="shared" si="6"/>
        <v>133.44001529292927</v>
      </c>
      <c r="I189" s="6">
        <f t="shared" si="7"/>
        <v>0.52624934711147908</v>
      </c>
      <c r="J189" s="6">
        <f t="shared" si="8"/>
        <v>0.56928546927354229</v>
      </c>
    </row>
    <row r="190" spans="1:10" x14ac:dyDescent="0.3">
      <c r="A190" s="4" t="s">
        <v>69</v>
      </c>
      <c r="B190" s="4" t="s">
        <v>27</v>
      </c>
      <c r="C190" s="4" t="s">
        <v>28</v>
      </c>
      <c r="D190" s="4" t="s">
        <v>29</v>
      </c>
      <c r="E190" s="5">
        <v>3859.6033401562499</v>
      </c>
      <c r="F190" s="5">
        <v>3858.4470215625001</v>
      </c>
      <c r="G190" s="5">
        <v>3966.2228316874998</v>
      </c>
      <c r="H190" s="5">
        <f t="shared" si="6"/>
        <v>107.77581012499968</v>
      </c>
      <c r="I190" s="6">
        <f t="shared" si="7"/>
        <v>-2.9959518941213018E-4</v>
      </c>
      <c r="J190" s="6">
        <f t="shared" si="8"/>
        <v>2.762446866545969E-2</v>
      </c>
    </row>
    <row r="191" spans="1:10" x14ac:dyDescent="0.3">
      <c r="A191" s="4" t="s">
        <v>69</v>
      </c>
      <c r="B191" s="4" t="s">
        <v>27</v>
      </c>
      <c r="C191" s="4" t="s">
        <v>28</v>
      </c>
      <c r="D191" s="4" t="s">
        <v>30</v>
      </c>
      <c r="E191" s="5">
        <v>3624.5367737187498</v>
      </c>
      <c r="F191" s="5">
        <v>3854.4042283125</v>
      </c>
      <c r="G191" s="5">
        <v>3944.0331422187501</v>
      </c>
      <c r="H191" s="5">
        <f t="shared" si="6"/>
        <v>89.628913906250091</v>
      </c>
      <c r="I191" s="6">
        <f t="shared" si="7"/>
        <v>6.3419815812189348E-2</v>
      </c>
      <c r="J191" s="6">
        <f t="shared" si="8"/>
        <v>8.8148193395814048E-2</v>
      </c>
    </row>
    <row r="192" spans="1:10" x14ac:dyDescent="0.3">
      <c r="A192" s="4" t="s">
        <v>69</v>
      </c>
      <c r="B192" s="4" t="s">
        <v>27</v>
      </c>
      <c r="C192" s="4" t="s">
        <v>31</v>
      </c>
      <c r="D192" s="4" t="s">
        <v>29</v>
      </c>
      <c r="E192" s="5">
        <v>3859.6033401562499</v>
      </c>
      <c r="F192" s="5">
        <v>3786.4616143181802</v>
      </c>
      <c r="G192" s="5">
        <v>4222.9127308636398</v>
      </c>
      <c r="H192" s="5">
        <f t="shared" si="6"/>
        <v>436.45111654545963</v>
      </c>
      <c r="I192" s="6">
        <f t="shared" si="7"/>
        <v>-1.895058102916574E-2</v>
      </c>
      <c r="J192" s="6">
        <f t="shared" si="8"/>
        <v>9.4131276892480326E-2</v>
      </c>
    </row>
    <row r="193" spans="1:10" x14ac:dyDescent="0.3">
      <c r="A193" s="4" t="s">
        <v>69</v>
      </c>
      <c r="B193" s="4" t="s">
        <v>27</v>
      </c>
      <c r="C193" s="4" t="s">
        <v>31</v>
      </c>
      <c r="D193" s="4" t="s">
        <v>30</v>
      </c>
      <c r="E193" s="5">
        <v>3624.5367737187498</v>
      </c>
      <c r="F193" s="5">
        <v>4194.7265402727298</v>
      </c>
      <c r="G193" s="5">
        <v>4532.2873203181798</v>
      </c>
      <c r="H193" s="5">
        <f t="shared" si="6"/>
        <v>337.56078004544997</v>
      </c>
      <c r="I193" s="6">
        <f t="shared" si="7"/>
        <v>0.15731383129794244</v>
      </c>
      <c r="J193" s="6">
        <f t="shared" si="8"/>
        <v>0.250445947515683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31369-25C9-4A36-B339-8E7EEE3ABE95}">
  <dimension ref="A1:L1321"/>
  <sheetViews>
    <sheetView workbookViewId="0">
      <selection activeCell="F23" sqref="F23"/>
    </sheetView>
  </sheetViews>
  <sheetFormatPr defaultRowHeight="14.4" x14ac:dyDescent="0.3"/>
  <cols>
    <col min="1" max="6" width="12" bestFit="1" customWidth="1"/>
    <col min="7" max="7" width="15.44140625" bestFit="1" customWidth="1"/>
    <col min="8" max="8" width="8" bestFit="1" customWidth="1"/>
    <col min="9" max="9" width="20.109375" bestFit="1" customWidth="1"/>
    <col min="10" max="10" width="8.5546875" bestFit="1" customWidth="1"/>
    <col min="11" max="11" width="6.109375" bestFit="1" customWidth="1"/>
    <col min="12" max="12" width="10.88671875" bestFit="1" customWidth="1"/>
  </cols>
  <sheetData>
    <row r="1" spans="1:12" x14ac:dyDescent="0.3">
      <c r="A1" s="15" t="s">
        <v>70</v>
      </c>
      <c r="B1" s="15" t="s">
        <v>71</v>
      </c>
      <c r="C1" s="15" t="s">
        <v>72</v>
      </c>
      <c r="D1" s="15" t="s">
        <v>73</v>
      </c>
      <c r="E1" s="15" t="s">
        <v>74</v>
      </c>
      <c r="F1" s="15" t="s">
        <v>75</v>
      </c>
      <c r="G1" s="15" t="s">
        <v>76</v>
      </c>
      <c r="H1" s="15" t="s">
        <v>77</v>
      </c>
      <c r="I1" s="15" t="s">
        <v>78</v>
      </c>
      <c r="J1" s="15" t="s">
        <v>79</v>
      </c>
      <c r="K1" s="15" t="s">
        <v>80</v>
      </c>
      <c r="L1" s="15" t="s">
        <v>17</v>
      </c>
    </row>
    <row r="2" spans="1:12" x14ac:dyDescent="0.3">
      <c r="A2">
        <v>0.232965447824036</v>
      </c>
      <c r="B2">
        <v>1.57138944079334</v>
      </c>
      <c r="C2">
        <v>0.50922813512813803</v>
      </c>
      <c r="D2">
        <v>0.42410994585643602</v>
      </c>
      <c r="E2">
        <v>1.1499070698268401</v>
      </c>
      <c r="F2">
        <v>0.60120566036656597</v>
      </c>
      <c r="G2">
        <v>79.642857142857096</v>
      </c>
      <c r="H2">
        <v>1</v>
      </c>
      <c r="I2" t="s">
        <v>81</v>
      </c>
      <c r="J2" t="s">
        <v>28</v>
      </c>
      <c r="K2" t="s">
        <v>82</v>
      </c>
      <c r="L2" t="s">
        <v>34</v>
      </c>
    </row>
    <row r="3" spans="1:12" x14ac:dyDescent="0.3">
      <c r="A3">
        <v>0.55914682999121101</v>
      </c>
      <c r="B3">
        <v>19.8625227405829</v>
      </c>
      <c r="C3">
        <v>4.7741435637251799</v>
      </c>
      <c r="D3">
        <v>3.03445740762993</v>
      </c>
      <c r="E3">
        <v>6.4991409703791803</v>
      </c>
      <c r="F3">
        <v>3.8742833869646902</v>
      </c>
      <c r="G3">
        <v>9.6428571428571406</v>
      </c>
      <c r="H3">
        <v>2</v>
      </c>
      <c r="I3" t="s">
        <v>81</v>
      </c>
      <c r="J3" t="s">
        <v>28</v>
      </c>
      <c r="K3" t="s">
        <v>82</v>
      </c>
      <c r="L3" t="s">
        <v>34</v>
      </c>
    </row>
    <row r="4" spans="1:12" x14ac:dyDescent="0.3">
      <c r="A4">
        <v>41.960545184995802</v>
      </c>
      <c r="B4">
        <v>7.3176206509539807E-2</v>
      </c>
      <c r="C4">
        <v>1.02872296880457</v>
      </c>
      <c r="D4">
        <v>1.4474767176765599</v>
      </c>
      <c r="E4">
        <v>3.4631399095594402</v>
      </c>
      <c r="F4">
        <v>2.2720676017803001</v>
      </c>
      <c r="G4">
        <v>2.6785714285714302</v>
      </c>
      <c r="H4">
        <v>3</v>
      </c>
      <c r="I4" t="s">
        <v>81</v>
      </c>
      <c r="J4" t="s">
        <v>28</v>
      </c>
      <c r="K4" t="s">
        <v>82</v>
      </c>
      <c r="L4" t="s">
        <v>34</v>
      </c>
    </row>
    <row r="5" spans="1:12" x14ac:dyDescent="0.3">
      <c r="A5">
        <v>0.774169628096673</v>
      </c>
      <c r="B5">
        <v>46.911440750860699</v>
      </c>
      <c r="C5">
        <v>1.0880250042070001</v>
      </c>
      <c r="D5">
        <v>1.3867074243047901</v>
      </c>
      <c r="E5">
        <v>3.5236918144901801</v>
      </c>
      <c r="F5">
        <v>2.2173574233598399</v>
      </c>
      <c r="G5">
        <v>8.03571428571429</v>
      </c>
      <c r="H5">
        <v>4</v>
      </c>
      <c r="I5" t="s">
        <v>81</v>
      </c>
      <c r="J5" t="s">
        <v>28</v>
      </c>
      <c r="K5" t="s">
        <v>82</v>
      </c>
      <c r="L5" t="s">
        <v>34</v>
      </c>
    </row>
    <row r="6" spans="1:12" x14ac:dyDescent="0.3">
      <c r="A6">
        <v>0.24638229725679101</v>
      </c>
      <c r="B6">
        <v>1.60487571714154</v>
      </c>
      <c r="C6">
        <v>0.56932484926754301</v>
      </c>
      <c r="D6">
        <v>0.46431698781623698</v>
      </c>
      <c r="E6">
        <v>1.18166653291063</v>
      </c>
      <c r="F6">
        <v>0.64684365225602503</v>
      </c>
      <c r="G6">
        <v>80.500894454382802</v>
      </c>
      <c r="H6">
        <v>1</v>
      </c>
      <c r="I6" t="s">
        <v>81</v>
      </c>
      <c r="J6" t="s">
        <v>28</v>
      </c>
      <c r="K6" t="s">
        <v>83</v>
      </c>
      <c r="L6" t="s">
        <v>34</v>
      </c>
    </row>
    <row r="7" spans="1:12" x14ac:dyDescent="0.3">
      <c r="A7">
        <v>0.78212060813874595</v>
      </c>
      <c r="B7">
        <v>21.242032260998101</v>
      </c>
      <c r="C7">
        <v>5.0666093921777096</v>
      </c>
      <c r="D7">
        <v>2.7580352498830498</v>
      </c>
      <c r="E7">
        <v>6.0179342439561996</v>
      </c>
      <c r="F7">
        <v>4.0154437541032504</v>
      </c>
      <c r="G7">
        <v>8.7656529516994599</v>
      </c>
      <c r="H7">
        <v>2</v>
      </c>
      <c r="I7" t="s">
        <v>81</v>
      </c>
      <c r="J7" t="s">
        <v>28</v>
      </c>
      <c r="K7" t="s">
        <v>83</v>
      </c>
      <c r="L7" t="s">
        <v>34</v>
      </c>
    </row>
    <row r="8" spans="1:12" x14ac:dyDescent="0.3">
      <c r="A8">
        <v>43.341307667446003</v>
      </c>
      <c r="B8">
        <v>0.20952294755762599</v>
      </c>
      <c r="C8">
        <v>1.7268585970969399</v>
      </c>
      <c r="D8">
        <v>1.43746398218772</v>
      </c>
      <c r="E8">
        <v>3.95334682849664</v>
      </c>
      <c r="F8">
        <v>2.9102319135863599</v>
      </c>
      <c r="G8">
        <v>2.68336314847943</v>
      </c>
      <c r="H8">
        <v>3</v>
      </c>
      <c r="I8" t="s">
        <v>81</v>
      </c>
      <c r="J8" t="s">
        <v>28</v>
      </c>
      <c r="K8" t="s">
        <v>83</v>
      </c>
      <c r="L8" t="s">
        <v>34</v>
      </c>
    </row>
    <row r="9" spans="1:12" x14ac:dyDescent="0.3">
      <c r="A9">
        <v>1.14383264298684</v>
      </c>
      <c r="B9">
        <v>44.453743964271602</v>
      </c>
      <c r="C9">
        <v>1.1452582243231899</v>
      </c>
      <c r="D9">
        <v>1.40993465454144</v>
      </c>
      <c r="E9">
        <v>3.5474787866834201</v>
      </c>
      <c r="F9">
        <v>2.3872297713101398</v>
      </c>
      <c r="G9">
        <v>8.0500894454382799</v>
      </c>
      <c r="H9">
        <v>4</v>
      </c>
      <c r="I9" t="s">
        <v>81</v>
      </c>
      <c r="J9" t="s">
        <v>28</v>
      </c>
      <c r="K9" t="s">
        <v>83</v>
      </c>
      <c r="L9" t="s">
        <v>34</v>
      </c>
    </row>
    <row r="10" spans="1:12" x14ac:dyDescent="0.3">
      <c r="A10">
        <v>0.27869034525335501</v>
      </c>
      <c r="B10">
        <v>1.2084351142523699</v>
      </c>
      <c r="C10">
        <v>0.437425697740982</v>
      </c>
      <c r="D10">
        <v>0.36150015990645601</v>
      </c>
      <c r="E10">
        <v>1.0915550482229801</v>
      </c>
      <c r="F10">
        <v>0.41151848461048102</v>
      </c>
      <c r="G10">
        <v>78.214285714285694</v>
      </c>
      <c r="H10">
        <v>1</v>
      </c>
      <c r="I10" t="s">
        <v>81</v>
      </c>
      <c r="J10" t="s">
        <v>28</v>
      </c>
      <c r="K10" t="s">
        <v>84</v>
      </c>
      <c r="L10" t="s">
        <v>34</v>
      </c>
    </row>
    <row r="11" spans="1:12" x14ac:dyDescent="0.3">
      <c r="A11">
        <v>0.96256004587342303</v>
      </c>
      <c r="B11">
        <v>19.249190384930699</v>
      </c>
      <c r="C11">
        <v>4.8447281008974503</v>
      </c>
      <c r="D11">
        <v>2.7627858756759598</v>
      </c>
      <c r="E11">
        <v>6.1241539825756499</v>
      </c>
      <c r="F11">
        <v>3.7368087954509499</v>
      </c>
      <c r="G11">
        <v>11.25</v>
      </c>
      <c r="H11">
        <v>2</v>
      </c>
      <c r="I11" t="s">
        <v>81</v>
      </c>
      <c r="J11" t="s">
        <v>28</v>
      </c>
      <c r="K11" t="s">
        <v>84</v>
      </c>
      <c r="L11" t="s">
        <v>34</v>
      </c>
    </row>
    <row r="12" spans="1:12" x14ac:dyDescent="0.3">
      <c r="A12">
        <v>40.082085162781702</v>
      </c>
      <c r="B12">
        <v>0.100723706859514</v>
      </c>
      <c r="C12">
        <v>1.5856242931237201</v>
      </c>
      <c r="D12">
        <v>2.1968265538148302</v>
      </c>
      <c r="E12">
        <v>3.9088599161754201</v>
      </c>
      <c r="F12">
        <v>3.1175933029870802</v>
      </c>
      <c r="G12">
        <v>3.21428571428571</v>
      </c>
      <c r="H12">
        <v>3</v>
      </c>
      <c r="I12" t="s">
        <v>81</v>
      </c>
      <c r="J12" t="s">
        <v>28</v>
      </c>
      <c r="K12" t="s">
        <v>84</v>
      </c>
      <c r="L12" t="s">
        <v>34</v>
      </c>
    </row>
    <row r="13" spans="1:12" x14ac:dyDescent="0.3">
      <c r="A13">
        <v>0.91268493912804605</v>
      </c>
      <c r="B13">
        <v>46.204979288213799</v>
      </c>
      <c r="C13">
        <v>1.33792320074912</v>
      </c>
      <c r="D13">
        <v>1.48791662856725</v>
      </c>
      <c r="E13">
        <v>3.4802603223455799</v>
      </c>
      <c r="F13">
        <v>2.75652016370793</v>
      </c>
      <c r="G13">
        <v>7.3214285714285703</v>
      </c>
      <c r="H13">
        <v>4</v>
      </c>
      <c r="I13" t="s">
        <v>81</v>
      </c>
      <c r="J13" t="s">
        <v>28</v>
      </c>
      <c r="K13" t="s">
        <v>84</v>
      </c>
      <c r="L13" t="s">
        <v>34</v>
      </c>
    </row>
    <row r="14" spans="1:12" x14ac:dyDescent="0.3">
      <c r="A14">
        <v>0.28431689549843597</v>
      </c>
      <c r="B14">
        <v>1.4777400462843899</v>
      </c>
      <c r="C14">
        <v>0.62349966976780802</v>
      </c>
      <c r="D14">
        <v>0.55084688641862001</v>
      </c>
      <c r="E14">
        <v>1.36433869172615</v>
      </c>
      <c r="F14">
        <v>0.80528984881110799</v>
      </c>
      <c r="G14">
        <v>76.428571428571402</v>
      </c>
      <c r="H14">
        <v>1</v>
      </c>
      <c r="I14" t="s">
        <v>81</v>
      </c>
      <c r="J14" t="s">
        <v>28</v>
      </c>
      <c r="K14" t="s">
        <v>85</v>
      </c>
      <c r="L14" t="s">
        <v>34</v>
      </c>
    </row>
    <row r="15" spans="1:12" x14ac:dyDescent="0.3">
      <c r="A15">
        <v>0.71853384491364403</v>
      </c>
      <c r="B15">
        <v>19.267992582440801</v>
      </c>
      <c r="C15">
        <v>3.37776308397022</v>
      </c>
      <c r="D15">
        <v>2.2290010477879298</v>
      </c>
      <c r="E15">
        <v>4.6672082212001502</v>
      </c>
      <c r="F15">
        <v>2.91718373122555</v>
      </c>
      <c r="G15">
        <v>11.6071428571429</v>
      </c>
      <c r="H15">
        <v>2</v>
      </c>
      <c r="I15" t="s">
        <v>81</v>
      </c>
      <c r="J15" t="s">
        <v>28</v>
      </c>
      <c r="K15" t="s">
        <v>85</v>
      </c>
      <c r="L15" t="s">
        <v>34</v>
      </c>
    </row>
    <row r="16" spans="1:12" x14ac:dyDescent="0.3">
      <c r="A16">
        <v>43.125119830473203</v>
      </c>
      <c r="B16">
        <v>0.22532443325468099</v>
      </c>
      <c r="C16">
        <v>0.97173881474294099</v>
      </c>
      <c r="D16">
        <v>1.14854092455726</v>
      </c>
      <c r="E16">
        <v>3.5387042247940799</v>
      </c>
      <c r="F16">
        <v>2.7230151455478602</v>
      </c>
      <c r="G16">
        <v>2.6785714285714302</v>
      </c>
      <c r="H16">
        <v>3</v>
      </c>
      <c r="I16" t="s">
        <v>81</v>
      </c>
      <c r="J16" t="s">
        <v>28</v>
      </c>
      <c r="K16" t="s">
        <v>85</v>
      </c>
      <c r="L16" t="s">
        <v>34</v>
      </c>
    </row>
    <row r="17" spans="1:12" x14ac:dyDescent="0.3">
      <c r="A17">
        <v>0.80338992724980396</v>
      </c>
      <c r="B17">
        <v>42.257987526012499</v>
      </c>
      <c r="C17">
        <v>2.1129623361379601</v>
      </c>
      <c r="D17">
        <v>1.7263047588287801</v>
      </c>
      <c r="E17">
        <v>3.9160229775554001</v>
      </c>
      <c r="F17">
        <v>3.0777739269169002</v>
      </c>
      <c r="G17">
        <v>9.28571428571429</v>
      </c>
      <c r="H17">
        <v>4</v>
      </c>
      <c r="I17" t="s">
        <v>81</v>
      </c>
      <c r="J17" t="s">
        <v>28</v>
      </c>
      <c r="K17" t="s">
        <v>85</v>
      </c>
      <c r="L17" t="s">
        <v>34</v>
      </c>
    </row>
    <row r="18" spans="1:12" x14ac:dyDescent="0.3">
      <c r="A18">
        <v>0.26936786954479802</v>
      </c>
      <c r="B18">
        <v>1.6693782651637401</v>
      </c>
      <c r="C18">
        <v>0.68076995696875098</v>
      </c>
      <c r="D18">
        <v>0.582332480067977</v>
      </c>
      <c r="E18">
        <v>1.54661186521418</v>
      </c>
      <c r="F18">
        <v>0.83583608052714797</v>
      </c>
      <c r="G18">
        <v>80.357142857142904</v>
      </c>
      <c r="H18">
        <v>1</v>
      </c>
      <c r="I18" t="s">
        <v>81</v>
      </c>
      <c r="J18" t="s">
        <v>28</v>
      </c>
      <c r="K18" t="s">
        <v>86</v>
      </c>
      <c r="L18" t="s">
        <v>34</v>
      </c>
    </row>
    <row r="19" spans="1:12" x14ac:dyDescent="0.3">
      <c r="A19">
        <v>0.79436773228012203</v>
      </c>
      <c r="B19">
        <v>26.307743436701902</v>
      </c>
      <c r="C19">
        <v>4.0892122744817598</v>
      </c>
      <c r="D19">
        <v>2.1231464584981401</v>
      </c>
      <c r="E19">
        <v>4.4608638454795502</v>
      </c>
      <c r="F19">
        <v>3.3040941291919301</v>
      </c>
      <c r="G19">
        <v>10</v>
      </c>
      <c r="H19">
        <v>2</v>
      </c>
      <c r="I19" t="s">
        <v>81</v>
      </c>
      <c r="J19" t="s">
        <v>28</v>
      </c>
      <c r="K19" t="s">
        <v>86</v>
      </c>
      <c r="L19" t="s">
        <v>34</v>
      </c>
    </row>
    <row r="20" spans="1:12" x14ac:dyDescent="0.3">
      <c r="A20">
        <v>37.527473758368103</v>
      </c>
      <c r="B20">
        <v>0.106812454227026</v>
      </c>
      <c r="C20">
        <v>1.0678118919474699</v>
      </c>
      <c r="D20">
        <v>0.82222215504904095</v>
      </c>
      <c r="E20">
        <v>2.9050685721220701</v>
      </c>
      <c r="F20">
        <v>2.3510542764738398</v>
      </c>
      <c r="G20">
        <v>2.5</v>
      </c>
      <c r="H20">
        <v>3</v>
      </c>
      <c r="I20" t="s">
        <v>81</v>
      </c>
      <c r="J20" t="s">
        <v>28</v>
      </c>
      <c r="K20" t="s">
        <v>86</v>
      </c>
      <c r="L20" t="s">
        <v>34</v>
      </c>
    </row>
    <row r="21" spans="1:12" x14ac:dyDescent="0.3">
      <c r="A21">
        <v>0.71516534356925099</v>
      </c>
      <c r="B21">
        <v>45.9967988073086</v>
      </c>
      <c r="C21">
        <v>1.8600001337399701</v>
      </c>
      <c r="D21">
        <v>1.44699570550578</v>
      </c>
      <c r="E21">
        <v>3.6488665861073599</v>
      </c>
      <c r="F21">
        <v>2.8266827830432599</v>
      </c>
      <c r="G21">
        <v>7.1428571428571397</v>
      </c>
      <c r="H21">
        <v>4</v>
      </c>
      <c r="I21" t="s">
        <v>81</v>
      </c>
      <c r="J21" t="s">
        <v>28</v>
      </c>
      <c r="K21" t="s">
        <v>86</v>
      </c>
      <c r="L21" t="s">
        <v>34</v>
      </c>
    </row>
    <row r="22" spans="1:12" x14ac:dyDescent="0.3">
      <c r="A22">
        <v>0.32787386189456502</v>
      </c>
      <c r="B22">
        <v>1.4258636090713399</v>
      </c>
      <c r="C22">
        <v>0.43211257126677199</v>
      </c>
      <c r="D22">
        <v>0.49237759053083202</v>
      </c>
      <c r="E22">
        <v>0.774044050705474</v>
      </c>
      <c r="F22">
        <v>0.48512198835557901</v>
      </c>
      <c r="G22">
        <v>77.5</v>
      </c>
      <c r="H22">
        <v>1</v>
      </c>
      <c r="I22" t="s">
        <v>81</v>
      </c>
      <c r="J22" t="s">
        <v>28</v>
      </c>
      <c r="K22" t="s">
        <v>87</v>
      </c>
      <c r="L22" t="s">
        <v>34</v>
      </c>
    </row>
    <row r="23" spans="1:12" x14ac:dyDescent="0.3">
      <c r="A23">
        <v>0.91568479570830696</v>
      </c>
      <c r="B23">
        <v>18.062987703491</v>
      </c>
      <c r="C23">
        <v>3.9088131133423798</v>
      </c>
      <c r="D23">
        <v>2.3474493566749799</v>
      </c>
      <c r="E23">
        <v>5.0591533275084801</v>
      </c>
      <c r="F23">
        <v>3.52467122896276</v>
      </c>
      <c r="G23">
        <v>11.0714285714286</v>
      </c>
      <c r="H23">
        <v>2</v>
      </c>
      <c r="I23" t="s">
        <v>81</v>
      </c>
      <c r="J23" t="s">
        <v>28</v>
      </c>
      <c r="K23" t="s">
        <v>87</v>
      </c>
      <c r="L23" t="s">
        <v>34</v>
      </c>
    </row>
    <row r="24" spans="1:12" x14ac:dyDescent="0.3">
      <c r="A24">
        <v>1.4197441237055901</v>
      </c>
      <c r="B24">
        <v>44.222131937625399</v>
      </c>
      <c r="C24">
        <v>1.265414332572</v>
      </c>
      <c r="D24">
        <v>1.40083942247536</v>
      </c>
      <c r="E24">
        <v>3.0091788969047299</v>
      </c>
      <c r="F24">
        <v>1.7681480053232901</v>
      </c>
      <c r="G24">
        <v>7.5</v>
      </c>
      <c r="H24">
        <v>3</v>
      </c>
      <c r="I24" t="s">
        <v>81</v>
      </c>
      <c r="J24" t="s">
        <v>28</v>
      </c>
      <c r="K24" t="s">
        <v>87</v>
      </c>
      <c r="L24" t="s">
        <v>34</v>
      </c>
    </row>
    <row r="25" spans="1:12" x14ac:dyDescent="0.3">
      <c r="A25">
        <v>42.835284459204601</v>
      </c>
      <c r="B25">
        <v>0.12571859406602201</v>
      </c>
      <c r="C25">
        <v>1.70552852898718</v>
      </c>
      <c r="D25">
        <v>2.1632049394334398</v>
      </c>
      <c r="E25">
        <v>5.0507639389551597</v>
      </c>
      <c r="F25">
        <v>3.7390355980369199</v>
      </c>
      <c r="G25">
        <v>3.9285714285714302</v>
      </c>
      <c r="H25">
        <v>4</v>
      </c>
      <c r="I25" t="s">
        <v>81</v>
      </c>
      <c r="J25" t="s">
        <v>28</v>
      </c>
      <c r="K25" t="s">
        <v>87</v>
      </c>
      <c r="L25" t="s">
        <v>34</v>
      </c>
    </row>
    <row r="26" spans="1:12" x14ac:dyDescent="0.3">
      <c r="A26">
        <v>0.33034601425904703</v>
      </c>
      <c r="B26">
        <v>1.5900762057534701</v>
      </c>
      <c r="C26">
        <v>0.66507716931840399</v>
      </c>
      <c r="D26">
        <v>0.60303730610847195</v>
      </c>
      <c r="E26">
        <v>1.37264227444864</v>
      </c>
      <c r="F26">
        <v>0.65603167767611603</v>
      </c>
      <c r="G26">
        <v>80.178571428571402</v>
      </c>
      <c r="H26">
        <v>1</v>
      </c>
      <c r="I26" t="s">
        <v>81</v>
      </c>
      <c r="J26" t="s">
        <v>28</v>
      </c>
      <c r="K26" t="s">
        <v>88</v>
      </c>
      <c r="L26" t="s">
        <v>34</v>
      </c>
    </row>
    <row r="27" spans="1:12" x14ac:dyDescent="0.3">
      <c r="A27">
        <v>0.81195728773656395</v>
      </c>
      <c r="B27">
        <v>23.036444989983</v>
      </c>
      <c r="C27">
        <v>3.77363228188322</v>
      </c>
      <c r="D27">
        <v>2.1381325827615298</v>
      </c>
      <c r="E27">
        <v>4.5878595952478998</v>
      </c>
      <c r="F27">
        <v>3.2313646941274201</v>
      </c>
      <c r="G27">
        <v>9.6428571428571406</v>
      </c>
      <c r="H27">
        <v>2</v>
      </c>
      <c r="I27" t="s">
        <v>81</v>
      </c>
      <c r="J27" t="s">
        <v>28</v>
      </c>
      <c r="K27" t="s">
        <v>88</v>
      </c>
      <c r="L27" t="s">
        <v>34</v>
      </c>
    </row>
    <row r="28" spans="1:12" x14ac:dyDescent="0.3">
      <c r="A28">
        <v>43.416879470813001</v>
      </c>
      <c r="B28">
        <v>0.19084936711973699</v>
      </c>
      <c r="C28">
        <v>1.92849453335395</v>
      </c>
      <c r="D28">
        <v>2.0281340218119799</v>
      </c>
      <c r="E28">
        <v>4.6350782098923604</v>
      </c>
      <c r="F28">
        <v>3.1635072204480998</v>
      </c>
      <c r="G28">
        <v>3.5714285714285698</v>
      </c>
      <c r="H28">
        <v>3</v>
      </c>
      <c r="I28" t="s">
        <v>81</v>
      </c>
      <c r="J28" t="s">
        <v>28</v>
      </c>
      <c r="K28" t="s">
        <v>88</v>
      </c>
      <c r="L28" t="s">
        <v>34</v>
      </c>
    </row>
    <row r="29" spans="1:12" x14ac:dyDescent="0.3">
      <c r="A29">
        <v>1.3429078638717</v>
      </c>
      <c r="B29">
        <v>45.568098475843499</v>
      </c>
      <c r="C29">
        <v>1.4337151183730801</v>
      </c>
      <c r="D29">
        <v>1.6506536937282399</v>
      </c>
      <c r="E29">
        <v>4.26806559560442</v>
      </c>
      <c r="F29">
        <v>3.3930112914236701</v>
      </c>
      <c r="G29">
        <v>6.6071428571428603</v>
      </c>
      <c r="H29">
        <v>4</v>
      </c>
      <c r="I29" t="s">
        <v>81</v>
      </c>
      <c r="J29" t="s">
        <v>28</v>
      </c>
      <c r="K29" t="s">
        <v>88</v>
      </c>
      <c r="L29" t="s">
        <v>34</v>
      </c>
    </row>
    <row r="30" spans="1:12" x14ac:dyDescent="0.3">
      <c r="A30">
        <v>0.20715185505914699</v>
      </c>
      <c r="B30">
        <v>1.02458473791968</v>
      </c>
      <c r="C30">
        <v>0.233958195274135</v>
      </c>
      <c r="D30">
        <v>0.19099072166025099</v>
      </c>
      <c r="E30">
        <v>0.49054482202777999</v>
      </c>
      <c r="F30">
        <v>0.258569567384554</v>
      </c>
      <c r="G30">
        <v>71.428571428571402</v>
      </c>
      <c r="H30">
        <v>1</v>
      </c>
      <c r="I30" t="s">
        <v>81</v>
      </c>
      <c r="J30" t="s">
        <v>28</v>
      </c>
      <c r="K30" t="s">
        <v>89</v>
      </c>
      <c r="L30" t="s">
        <v>34</v>
      </c>
    </row>
    <row r="31" spans="1:12" x14ac:dyDescent="0.3">
      <c r="A31">
        <v>0.82069737474298399</v>
      </c>
      <c r="B31">
        <v>10.343835641512699</v>
      </c>
      <c r="C31">
        <v>3.0450092124668502</v>
      </c>
      <c r="D31">
        <v>2.8040593887697298</v>
      </c>
      <c r="E31">
        <v>5.0497957080621196</v>
      </c>
      <c r="F31">
        <v>2.6888863482303398</v>
      </c>
      <c r="G31">
        <v>17.678571428571399</v>
      </c>
      <c r="H31">
        <v>2</v>
      </c>
      <c r="I31" t="s">
        <v>81</v>
      </c>
      <c r="J31" t="s">
        <v>28</v>
      </c>
      <c r="K31" t="s">
        <v>89</v>
      </c>
      <c r="L31" t="s">
        <v>34</v>
      </c>
    </row>
    <row r="32" spans="1:12" x14ac:dyDescent="0.3">
      <c r="A32">
        <v>1.3041815415590401</v>
      </c>
      <c r="B32">
        <v>42.467067341053301</v>
      </c>
      <c r="C32">
        <v>1.29270635348118</v>
      </c>
      <c r="D32">
        <v>1.2741442204653499</v>
      </c>
      <c r="E32">
        <v>3.09643371022484</v>
      </c>
      <c r="F32">
        <v>1.8754181945867301</v>
      </c>
      <c r="G32">
        <v>7.3214285714285703</v>
      </c>
      <c r="H32">
        <v>3</v>
      </c>
      <c r="I32" t="s">
        <v>81</v>
      </c>
      <c r="J32" t="s">
        <v>28</v>
      </c>
      <c r="K32" t="s">
        <v>89</v>
      </c>
      <c r="L32" t="s">
        <v>34</v>
      </c>
    </row>
    <row r="33" spans="1:12" x14ac:dyDescent="0.3">
      <c r="A33">
        <v>41.855915541136802</v>
      </c>
      <c r="B33">
        <v>0.14532186541396</v>
      </c>
      <c r="C33">
        <v>2.3319573683641899</v>
      </c>
      <c r="D33">
        <v>1.8118942295393601</v>
      </c>
      <c r="E33">
        <v>4.87707583352352</v>
      </c>
      <c r="F33">
        <v>3.53704176252073</v>
      </c>
      <c r="G33">
        <v>3.5714285714285698</v>
      </c>
      <c r="H33">
        <v>4</v>
      </c>
      <c r="I33" t="s">
        <v>81</v>
      </c>
      <c r="J33" t="s">
        <v>28</v>
      </c>
      <c r="K33" t="s">
        <v>89</v>
      </c>
      <c r="L33" t="s">
        <v>34</v>
      </c>
    </row>
    <row r="34" spans="1:12" x14ac:dyDescent="0.3">
      <c r="A34">
        <v>0.22529471983855801</v>
      </c>
      <c r="B34">
        <v>1.1130633885433301</v>
      </c>
      <c r="C34">
        <v>0.31944045740895799</v>
      </c>
      <c r="D34">
        <v>0.32793370504647801</v>
      </c>
      <c r="E34">
        <v>0.76257124190963399</v>
      </c>
      <c r="F34">
        <v>0.423484709929417</v>
      </c>
      <c r="G34">
        <v>72.808586762075095</v>
      </c>
      <c r="H34">
        <v>1</v>
      </c>
      <c r="I34" t="s">
        <v>81</v>
      </c>
      <c r="J34" t="s">
        <v>28</v>
      </c>
      <c r="K34" t="s">
        <v>90</v>
      </c>
      <c r="L34" t="s">
        <v>34</v>
      </c>
    </row>
    <row r="35" spans="1:12" x14ac:dyDescent="0.3">
      <c r="A35">
        <v>0.80329850597068198</v>
      </c>
      <c r="B35">
        <v>14.3604954933841</v>
      </c>
      <c r="C35">
        <v>3.7034582503499598</v>
      </c>
      <c r="D35">
        <v>2.5952302510557699</v>
      </c>
      <c r="E35">
        <v>5.2883950372117097</v>
      </c>
      <c r="F35">
        <v>2.9120024346536</v>
      </c>
      <c r="G35">
        <v>16.2790697674419</v>
      </c>
      <c r="H35">
        <v>2</v>
      </c>
      <c r="I35" t="s">
        <v>81</v>
      </c>
      <c r="J35" t="s">
        <v>28</v>
      </c>
      <c r="K35" t="s">
        <v>90</v>
      </c>
      <c r="L35" t="s">
        <v>34</v>
      </c>
    </row>
    <row r="36" spans="1:12" x14ac:dyDescent="0.3">
      <c r="A36">
        <v>40.230202233187001</v>
      </c>
      <c r="B36">
        <v>0.31688837127015301</v>
      </c>
      <c r="C36">
        <v>2.1173535558110199</v>
      </c>
      <c r="D36">
        <v>2.0626354214681202</v>
      </c>
      <c r="E36">
        <v>5.1426917782270802</v>
      </c>
      <c r="F36">
        <v>3.4079256436666499</v>
      </c>
      <c r="G36">
        <v>2.8622540250447202</v>
      </c>
      <c r="H36">
        <v>3</v>
      </c>
      <c r="I36" t="s">
        <v>81</v>
      </c>
      <c r="J36" t="s">
        <v>28</v>
      </c>
      <c r="K36" t="s">
        <v>90</v>
      </c>
      <c r="L36" t="s">
        <v>34</v>
      </c>
    </row>
    <row r="37" spans="1:12" x14ac:dyDescent="0.3">
      <c r="A37">
        <v>1.39651511732043</v>
      </c>
      <c r="B37">
        <v>44.2721757623559</v>
      </c>
      <c r="C37">
        <v>1.2298621764536299</v>
      </c>
      <c r="D37">
        <v>1.3736965132396499</v>
      </c>
      <c r="E37">
        <v>3.9153684229265702</v>
      </c>
      <c r="F37">
        <v>2.4542107119949299</v>
      </c>
      <c r="G37">
        <v>8.0500894454382799</v>
      </c>
      <c r="H37">
        <v>4</v>
      </c>
      <c r="I37" t="s">
        <v>81</v>
      </c>
      <c r="J37" t="s">
        <v>28</v>
      </c>
      <c r="K37" t="s">
        <v>90</v>
      </c>
      <c r="L37" t="s">
        <v>34</v>
      </c>
    </row>
    <row r="38" spans="1:12" x14ac:dyDescent="0.3">
      <c r="A38">
        <v>0.26411276943117101</v>
      </c>
      <c r="B38">
        <v>1.3051249350826899</v>
      </c>
      <c r="C38">
        <v>0.345614596685547</v>
      </c>
      <c r="D38">
        <v>0.350397491848426</v>
      </c>
      <c r="E38">
        <v>0.74922175978685202</v>
      </c>
      <c r="F38">
        <v>0.44280460948730299</v>
      </c>
      <c r="G38">
        <v>74.642857142857096</v>
      </c>
      <c r="H38">
        <v>1</v>
      </c>
      <c r="I38" t="s">
        <v>81</v>
      </c>
      <c r="J38" t="s">
        <v>28</v>
      </c>
      <c r="K38" t="s">
        <v>91</v>
      </c>
      <c r="L38" t="s">
        <v>34</v>
      </c>
    </row>
    <row r="39" spans="1:12" x14ac:dyDescent="0.3">
      <c r="A39">
        <v>0.61873318436111802</v>
      </c>
      <c r="B39">
        <v>16.1171114745658</v>
      </c>
      <c r="C39">
        <v>3.8037561387609702</v>
      </c>
      <c r="D39">
        <v>2.6537912872284899</v>
      </c>
      <c r="E39">
        <v>5.7595933922041</v>
      </c>
      <c r="F39">
        <v>2.9371015647933199</v>
      </c>
      <c r="G39">
        <v>13.5714285714286</v>
      </c>
      <c r="H39">
        <v>2</v>
      </c>
      <c r="I39" t="s">
        <v>81</v>
      </c>
      <c r="J39" t="s">
        <v>28</v>
      </c>
      <c r="K39" t="s">
        <v>91</v>
      </c>
      <c r="L39" t="s">
        <v>34</v>
      </c>
    </row>
    <row r="40" spans="1:12" x14ac:dyDescent="0.3">
      <c r="A40">
        <v>40.971752288003003</v>
      </c>
      <c r="B40">
        <v>0.18458195324246299</v>
      </c>
      <c r="C40">
        <v>1.47961881767035</v>
      </c>
      <c r="D40">
        <v>1.69423603859939</v>
      </c>
      <c r="E40">
        <v>3.98595747727824</v>
      </c>
      <c r="F40">
        <v>3.01756061067436</v>
      </c>
      <c r="G40">
        <v>4.8214285714285703</v>
      </c>
      <c r="H40">
        <v>3</v>
      </c>
      <c r="I40" t="s">
        <v>81</v>
      </c>
      <c r="J40" t="s">
        <v>28</v>
      </c>
      <c r="K40" t="s">
        <v>91</v>
      </c>
      <c r="L40" t="s">
        <v>34</v>
      </c>
    </row>
    <row r="41" spans="1:12" x14ac:dyDescent="0.3">
      <c r="A41">
        <v>1.47630797914302</v>
      </c>
      <c r="B41">
        <v>42.297030324714697</v>
      </c>
      <c r="C41">
        <v>1.6356682901203901</v>
      </c>
      <c r="D41">
        <v>1.59372150002809</v>
      </c>
      <c r="E41">
        <v>3.58534137671611</v>
      </c>
      <c r="F41">
        <v>2.8769459770242198</v>
      </c>
      <c r="G41">
        <v>6.96428571428571</v>
      </c>
      <c r="H41">
        <v>4</v>
      </c>
      <c r="I41" t="s">
        <v>81</v>
      </c>
      <c r="J41" t="s">
        <v>28</v>
      </c>
      <c r="K41" t="s">
        <v>91</v>
      </c>
      <c r="L41" t="s">
        <v>34</v>
      </c>
    </row>
    <row r="42" spans="1:12" x14ac:dyDescent="0.3">
      <c r="A42">
        <v>0.29131082773723299</v>
      </c>
      <c r="B42">
        <v>1.3991642586227899</v>
      </c>
      <c r="C42">
        <v>0.63057693828143202</v>
      </c>
      <c r="D42">
        <v>0.45957912773729198</v>
      </c>
      <c r="E42">
        <v>1.2088267476477501</v>
      </c>
      <c r="F42">
        <v>0.52761746251833697</v>
      </c>
      <c r="G42">
        <v>78.75</v>
      </c>
      <c r="H42">
        <v>1</v>
      </c>
      <c r="I42" t="s">
        <v>81</v>
      </c>
      <c r="J42" t="s">
        <v>28</v>
      </c>
      <c r="K42" t="s">
        <v>92</v>
      </c>
      <c r="L42" t="s">
        <v>34</v>
      </c>
    </row>
    <row r="43" spans="1:12" x14ac:dyDescent="0.3">
      <c r="A43">
        <v>0.78917948977774399</v>
      </c>
      <c r="B43">
        <v>19.9224206016282</v>
      </c>
      <c r="C43">
        <v>4.9471020162987296</v>
      </c>
      <c r="D43">
        <v>2.7874984395209701</v>
      </c>
      <c r="E43">
        <v>6.2187141478125403</v>
      </c>
      <c r="F43">
        <v>4.0875034598390396</v>
      </c>
      <c r="G43">
        <v>10</v>
      </c>
      <c r="H43">
        <v>2</v>
      </c>
      <c r="I43" t="s">
        <v>81</v>
      </c>
      <c r="J43" t="s">
        <v>28</v>
      </c>
      <c r="K43" t="s">
        <v>92</v>
      </c>
      <c r="L43" t="s">
        <v>34</v>
      </c>
    </row>
    <row r="44" spans="1:12" x14ac:dyDescent="0.3">
      <c r="A44">
        <v>0.77470027068117098</v>
      </c>
      <c r="B44">
        <v>43.937936580686902</v>
      </c>
      <c r="C44">
        <v>0.95722512002615601</v>
      </c>
      <c r="D44">
        <v>1.2575777280146101</v>
      </c>
      <c r="E44">
        <v>2.9097340404955401</v>
      </c>
      <c r="F44">
        <v>2.0729887688767099</v>
      </c>
      <c r="G44">
        <v>7.6785714285714297</v>
      </c>
      <c r="H44">
        <v>3</v>
      </c>
      <c r="I44" t="s">
        <v>81</v>
      </c>
      <c r="J44" t="s">
        <v>28</v>
      </c>
      <c r="K44" t="s">
        <v>92</v>
      </c>
      <c r="L44" t="s">
        <v>34</v>
      </c>
    </row>
    <row r="45" spans="1:12" x14ac:dyDescent="0.3">
      <c r="A45">
        <v>42.679429857219503</v>
      </c>
      <c r="B45">
        <v>0.33581136218856</v>
      </c>
      <c r="C45">
        <v>1.2354710915882401</v>
      </c>
      <c r="D45">
        <v>1.91535633160136</v>
      </c>
      <c r="E45">
        <v>4.3068800636666102</v>
      </c>
      <c r="F45">
        <v>3.2190074182894302</v>
      </c>
      <c r="G45">
        <v>3.5714285714285698</v>
      </c>
      <c r="H45">
        <v>4</v>
      </c>
      <c r="I45" t="s">
        <v>81</v>
      </c>
      <c r="J45" t="s">
        <v>28</v>
      </c>
      <c r="K45" t="s">
        <v>92</v>
      </c>
      <c r="L45" t="s">
        <v>34</v>
      </c>
    </row>
    <row r="46" spans="1:12" x14ac:dyDescent="0.3">
      <c r="A46">
        <v>0.293111736209964</v>
      </c>
      <c r="B46">
        <v>1.0975947572842999</v>
      </c>
      <c r="C46">
        <v>0.202930585635751</v>
      </c>
      <c r="D46">
        <v>0.160121758840542</v>
      </c>
      <c r="E46">
        <v>0.51652428591015898</v>
      </c>
      <c r="F46">
        <v>0.31024970455580297</v>
      </c>
      <c r="G46">
        <v>69.107142857142904</v>
      </c>
      <c r="H46">
        <v>1</v>
      </c>
      <c r="I46" t="s">
        <v>81</v>
      </c>
      <c r="J46" t="s">
        <v>28</v>
      </c>
      <c r="K46" t="s">
        <v>93</v>
      </c>
      <c r="L46" t="s">
        <v>34</v>
      </c>
    </row>
    <row r="47" spans="1:12" x14ac:dyDescent="0.3">
      <c r="A47">
        <v>0.82578754499656704</v>
      </c>
      <c r="B47">
        <v>8.9283718268998005</v>
      </c>
      <c r="C47">
        <v>3.1070964572124198</v>
      </c>
      <c r="D47">
        <v>2.5555749061566702</v>
      </c>
      <c r="E47">
        <v>6.18568504068217</v>
      </c>
      <c r="F47">
        <v>2.6665778877263899</v>
      </c>
      <c r="G47">
        <v>15.714285714285699</v>
      </c>
      <c r="H47">
        <v>2</v>
      </c>
      <c r="I47" t="s">
        <v>81</v>
      </c>
      <c r="J47" t="s">
        <v>28</v>
      </c>
      <c r="K47" t="s">
        <v>93</v>
      </c>
      <c r="L47" t="s">
        <v>34</v>
      </c>
    </row>
    <row r="48" spans="1:12" x14ac:dyDescent="0.3">
      <c r="A48">
        <v>1.2469393832698701</v>
      </c>
      <c r="B48">
        <v>35.919463054887302</v>
      </c>
      <c r="C48">
        <v>3.2586596421018199</v>
      </c>
      <c r="D48">
        <v>2.0498130709521099</v>
      </c>
      <c r="E48">
        <v>5.0997480013588596</v>
      </c>
      <c r="F48">
        <v>3.4671796314412799</v>
      </c>
      <c r="G48">
        <v>10.714285714285699</v>
      </c>
      <c r="H48">
        <v>3</v>
      </c>
      <c r="I48" t="s">
        <v>81</v>
      </c>
      <c r="J48" t="s">
        <v>28</v>
      </c>
      <c r="K48" t="s">
        <v>93</v>
      </c>
      <c r="L48" t="s">
        <v>34</v>
      </c>
    </row>
    <row r="49" spans="1:12" x14ac:dyDescent="0.3">
      <c r="A49">
        <v>42.667529174012103</v>
      </c>
      <c r="B49">
        <v>0.18466295718949299</v>
      </c>
      <c r="C49">
        <v>1.54759005528627</v>
      </c>
      <c r="D49">
        <v>1.8747357167329699</v>
      </c>
      <c r="E49">
        <v>4.8488379245669897</v>
      </c>
      <c r="F49">
        <v>3.4965150151501301</v>
      </c>
      <c r="G49">
        <v>4.46428571428571</v>
      </c>
      <c r="H49">
        <v>4</v>
      </c>
      <c r="I49" t="s">
        <v>81</v>
      </c>
      <c r="J49" t="s">
        <v>28</v>
      </c>
      <c r="K49" t="s">
        <v>93</v>
      </c>
      <c r="L49" t="s">
        <v>34</v>
      </c>
    </row>
    <row r="50" spans="1:12" x14ac:dyDescent="0.3">
      <c r="A50">
        <v>0.331467422540073</v>
      </c>
      <c r="B50">
        <v>1.27265985037576</v>
      </c>
      <c r="C50">
        <v>0.374066722374022</v>
      </c>
      <c r="D50">
        <v>0.31269918921406498</v>
      </c>
      <c r="E50">
        <v>0.63794870394985304</v>
      </c>
      <c r="F50">
        <v>0.34753531577875701</v>
      </c>
      <c r="G50">
        <v>77.678571428571402</v>
      </c>
      <c r="H50">
        <v>1</v>
      </c>
      <c r="I50" t="s">
        <v>81</v>
      </c>
      <c r="J50" t="s">
        <v>28</v>
      </c>
      <c r="K50" t="s">
        <v>94</v>
      </c>
      <c r="L50" t="s">
        <v>34</v>
      </c>
    </row>
    <row r="51" spans="1:12" x14ac:dyDescent="0.3">
      <c r="A51">
        <v>0.86364792188800499</v>
      </c>
      <c r="B51">
        <v>16.0465266105941</v>
      </c>
      <c r="C51">
        <v>4.9167463237789404</v>
      </c>
      <c r="D51">
        <v>3.07258986370078</v>
      </c>
      <c r="E51">
        <v>6.4920636519543704</v>
      </c>
      <c r="F51">
        <v>3.4832848565956702</v>
      </c>
      <c r="G51">
        <v>11.4285714285714</v>
      </c>
      <c r="H51">
        <v>2</v>
      </c>
      <c r="I51" t="s">
        <v>81</v>
      </c>
      <c r="J51" t="s">
        <v>28</v>
      </c>
      <c r="K51" t="s">
        <v>94</v>
      </c>
      <c r="L51" t="s">
        <v>34</v>
      </c>
    </row>
    <row r="52" spans="1:12" x14ac:dyDescent="0.3">
      <c r="A52">
        <v>40.653874498340599</v>
      </c>
      <c r="B52">
        <v>0.18924076133409701</v>
      </c>
      <c r="C52">
        <v>1.4412180101946599</v>
      </c>
      <c r="D52">
        <v>1.4921055586341301</v>
      </c>
      <c r="E52">
        <v>4.5605463889706002</v>
      </c>
      <c r="F52">
        <v>2.84695825623437</v>
      </c>
      <c r="G52">
        <v>4.46428571428571</v>
      </c>
      <c r="H52">
        <v>3</v>
      </c>
      <c r="I52" t="s">
        <v>81</v>
      </c>
      <c r="J52" t="s">
        <v>28</v>
      </c>
      <c r="K52" t="s">
        <v>94</v>
      </c>
      <c r="L52" t="s">
        <v>34</v>
      </c>
    </row>
    <row r="53" spans="1:12" x14ac:dyDescent="0.3">
      <c r="A53">
        <v>1.77906547448543</v>
      </c>
      <c r="B53">
        <v>42.962859549699402</v>
      </c>
      <c r="C53">
        <v>1.4251156899328701</v>
      </c>
      <c r="D53">
        <v>1.5939674440171101</v>
      </c>
      <c r="E53">
        <v>3.7212189321540001</v>
      </c>
      <c r="F53">
        <v>2.7116368846301202</v>
      </c>
      <c r="G53">
        <v>6.4285714285714297</v>
      </c>
      <c r="H53">
        <v>4</v>
      </c>
      <c r="I53" t="s">
        <v>81</v>
      </c>
      <c r="J53" t="s">
        <v>28</v>
      </c>
      <c r="K53" t="s">
        <v>94</v>
      </c>
      <c r="L53" t="s">
        <v>34</v>
      </c>
    </row>
    <row r="54" spans="1:12" x14ac:dyDescent="0.3">
      <c r="A54">
        <v>0.217375737282342</v>
      </c>
      <c r="B54">
        <v>0.98366655580715301</v>
      </c>
      <c r="C54">
        <v>0.31835374651806603</v>
      </c>
      <c r="D54">
        <v>0.20827706399686899</v>
      </c>
      <c r="E54">
        <v>0.75505081024397802</v>
      </c>
      <c r="F54">
        <v>0.352634523538706</v>
      </c>
      <c r="G54">
        <v>71.25</v>
      </c>
      <c r="H54">
        <v>1</v>
      </c>
      <c r="I54" t="s">
        <v>81</v>
      </c>
      <c r="J54" t="s">
        <v>28</v>
      </c>
      <c r="K54" t="s">
        <v>95</v>
      </c>
      <c r="L54" t="s">
        <v>34</v>
      </c>
    </row>
    <row r="55" spans="1:12" x14ac:dyDescent="0.3">
      <c r="A55">
        <v>1.0944104601265601</v>
      </c>
      <c r="B55">
        <v>13.150690519185799</v>
      </c>
      <c r="C55">
        <v>3.53836771007553</v>
      </c>
      <c r="D55">
        <v>2.8833325500695399</v>
      </c>
      <c r="E55">
        <v>6.0204454050305403</v>
      </c>
      <c r="F55">
        <v>2.7232741073083599</v>
      </c>
      <c r="G55">
        <v>15.8928571428571</v>
      </c>
      <c r="H55">
        <v>2</v>
      </c>
      <c r="I55" t="s">
        <v>81</v>
      </c>
      <c r="J55" t="s">
        <v>28</v>
      </c>
      <c r="K55" t="s">
        <v>95</v>
      </c>
      <c r="L55" t="s">
        <v>34</v>
      </c>
    </row>
    <row r="56" spans="1:12" x14ac:dyDescent="0.3">
      <c r="A56">
        <v>0.88074413355774495</v>
      </c>
      <c r="B56">
        <v>40.039546697579702</v>
      </c>
      <c r="C56">
        <v>2.1730656505987298</v>
      </c>
      <c r="D56">
        <v>1.5553066088605101</v>
      </c>
      <c r="E56">
        <v>4.2898368822256598</v>
      </c>
      <c r="F56">
        <v>2.82245176428943</v>
      </c>
      <c r="G56">
        <v>8.3928571428571406</v>
      </c>
      <c r="H56">
        <v>3</v>
      </c>
      <c r="I56" t="s">
        <v>81</v>
      </c>
      <c r="J56" t="s">
        <v>28</v>
      </c>
      <c r="K56" t="s">
        <v>95</v>
      </c>
      <c r="L56" t="s">
        <v>34</v>
      </c>
    </row>
    <row r="57" spans="1:12" x14ac:dyDescent="0.3">
      <c r="A57">
        <v>39.299903904929799</v>
      </c>
      <c r="B57">
        <v>0.62563608985094799</v>
      </c>
      <c r="C57">
        <v>1.9094918287415601</v>
      </c>
      <c r="D57">
        <v>2.0059410814751102</v>
      </c>
      <c r="E57">
        <v>5.2210416186903403</v>
      </c>
      <c r="F57">
        <v>3.82738186824999</v>
      </c>
      <c r="G57">
        <v>4.46428571428571</v>
      </c>
      <c r="H57">
        <v>4</v>
      </c>
      <c r="I57" t="s">
        <v>81</v>
      </c>
      <c r="J57" t="s">
        <v>28</v>
      </c>
      <c r="K57" t="s">
        <v>95</v>
      </c>
      <c r="L57" t="s">
        <v>34</v>
      </c>
    </row>
    <row r="58" spans="1:12" x14ac:dyDescent="0.3">
      <c r="A58">
        <v>0.28526933169490498</v>
      </c>
      <c r="B58">
        <v>1.2524365338763599</v>
      </c>
      <c r="C58">
        <v>0.25925471139551698</v>
      </c>
      <c r="D58">
        <v>0.33747957251964</v>
      </c>
      <c r="E58">
        <v>0.72830117116464899</v>
      </c>
      <c r="F58">
        <v>0.31812976202222298</v>
      </c>
      <c r="G58">
        <v>74.464285714285694</v>
      </c>
      <c r="H58">
        <v>1</v>
      </c>
      <c r="I58" t="s">
        <v>81</v>
      </c>
      <c r="J58" t="s">
        <v>28</v>
      </c>
      <c r="K58" t="s">
        <v>96</v>
      </c>
      <c r="L58" t="s">
        <v>34</v>
      </c>
    </row>
    <row r="59" spans="1:12" x14ac:dyDescent="0.3">
      <c r="A59">
        <v>1.1657908719965</v>
      </c>
      <c r="B59">
        <v>15.650796924043</v>
      </c>
      <c r="C59">
        <v>4.2010746309537197</v>
      </c>
      <c r="D59">
        <v>2.72288144036989</v>
      </c>
      <c r="E59">
        <v>5.6565472477108099</v>
      </c>
      <c r="F59">
        <v>3.1308351225765798</v>
      </c>
      <c r="G59">
        <v>14.464285714285699</v>
      </c>
      <c r="H59">
        <v>2</v>
      </c>
      <c r="I59" t="s">
        <v>81</v>
      </c>
      <c r="J59" t="s">
        <v>28</v>
      </c>
      <c r="K59" t="s">
        <v>96</v>
      </c>
      <c r="L59" t="s">
        <v>34</v>
      </c>
    </row>
    <row r="60" spans="1:12" x14ac:dyDescent="0.3">
      <c r="A60">
        <v>1.86055713069852</v>
      </c>
      <c r="B60">
        <v>41.997829247463102</v>
      </c>
      <c r="C60">
        <v>1.3261797004721301</v>
      </c>
      <c r="D60">
        <v>1.75041004081059</v>
      </c>
      <c r="E60">
        <v>3.63809704430086</v>
      </c>
      <c r="F60">
        <v>3.0501621571497202</v>
      </c>
      <c r="G60">
        <v>6.4285714285714297</v>
      </c>
      <c r="H60">
        <v>3</v>
      </c>
      <c r="I60" t="s">
        <v>81</v>
      </c>
      <c r="J60" t="s">
        <v>28</v>
      </c>
      <c r="K60" t="s">
        <v>96</v>
      </c>
      <c r="L60" t="s">
        <v>34</v>
      </c>
    </row>
    <row r="61" spans="1:12" x14ac:dyDescent="0.3">
      <c r="A61">
        <v>43.959804263444198</v>
      </c>
      <c r="B61">
        <v>0.130614047473218</v>
      </c>
      <c r="C61">
        <v>1.5957289619093</v>
      </c>
      <c r="D61">
        <v>1.8170618733600301</v>
      </c>
      <c r="E61">
        <v>4.7415931728074003</v>
      </c>
      <c r="F61">
        <v>3.0204672500776502</v>
      </c>
      <c r="G61">
        <v>4.6428571428571397</v>
      </c>
      <c r="H61">
        <v>4</v>
      </c>
      <c r="I61" t="s">
        <v>81</v>
      </c>
      <c r="J61" t="s">
        <v>28</v>
      </c>
      <c r="K61" t="s">
        <v>96</v>
      </c>
      <c r="L61" t="s">
        <v>34</v>
      </c>
    </row>
    <row r="62" spans="1:12" x14ac:dyDescent="0.3">
      <c r="A62">
        <v>0.20647476244049701</v>
      </c>
      <c r="B62">
        <v>1.19001932980799</v>
      </c>
      <c r="C62">
        <v>0.19859131273469199</v>
      </c>
      <c r="D62">
        <v>0.14414943372279301</v>
      </c>
      <c r="E62">
        <v>0.53741084109989801</v>
      </c>
      <c r="F62">
        <v>0.23950730600217299</v>
      </c>
      <c r="G62">
        <v>73.035714285714306</v>
      </c>
      <c r="H62">
        <v>1</v>
      </c>
      <c r="I62" t="s">
        <v>81</v>
      </c>
      <c r="J62" t="s">
        <v>28</v>
      </c>
      <c r="K62" t="s">
        <v>97</v>
      </c>
      <c r="L62" t="s">
        <v>34</v>
      </c>
    </row>
    <row r="63" spans="1:12" x14ac:dyDescent="0.3">
      <c r="A63">
        <v>0.72233015306721904</v>
      </c>
      <c r="B63">
        <v>12.9820552001365</v>
      </c>
      <c r="C63">
        <v>4.1427374238005896</v>
      </c>
      <c r="D63">
        <v>2.64314825971113</v>
      </c>
      <c r="E63">
        <v>6.7431837350599801</v>
      </c>
      <c r="F63">
        <v>2.9945156069022798</v>
      </c>
      <c r="G63">
        <v>16.428571428571399</v>
      </c>
      <c r="H63">
        <v>2</v>
      </c>
      <c r="I63" t="s">
        <v>81</v>
      </c>
      <c r="J63" t="s">
        <v>28</v>
      </c>
      <c r="K63" t="s">
        <v>97</v>
      </c>
      <c r="L63" t="s">
        <v>34</v>
      </c>
    </row>
    <row r="64" spans="1:12" x14ac:dyDescent="0.3">
      <c r="A64">
        <v>0.82526535286293101</v>
      </c>
      <c r="B64">
        <v>44.303850657562101</v>
      </c>
      <c r="C64">
        <v>1.0873133011276199</v>
      </c>
      <c r="D64">
        <v>1.2867666607220101</v>
      </c>
      <c r="E64">
        <v>3.3805663084227202</v>
      </c>
      <c r="F64">
        <v>2.6145863162964602</v>
      </c>
      <c r="G64">
        <v>8.3928571428571406</v>
      </c>
      <c r="H64">
        <v>3</v>
      </c>
      <c r="I64" t="s">
        <v>81</v>
      </c>
      <c r="J64" t="s">
        <v>28</v>
      </c>
      <c r="K64" t="s">
        <v>97</v>
      </c>
      <c r="L64" t="s">
        <v>34</v>
      </c>
    </row>
    <row r="65" spans="1:12" x14ac:dyDescent="0.3">
      <c r="A65">
        <v>44.7517101253232</v>
      </c>
      <c r="B65">
        <v>0.27844253962445498</v>
      </c>
      <c r="C65">
        <v>1.2502942023633301</v>
      </c>
      <c r="D65">
        <v>1.5496202553423899</v>
      </c>
      <c r="E65">
        <v>4.7322934330473698</v>
      </c>
      <c r="F65">
        <v>3.3213125086325199</v>
      </c>
      <c r="G65">
        <v>2.1428571428571401</v>
      </c>
      <c r="H65">
        <v>4</v>
      </c>
      <c r="I65" t="s">
        <v>81</v>
      </c>
      <c r="J65" t="s">
        <v>28</v>
      </c>
      <c r="K65" t="s">
        <v>97</v>
      </c>
      <c r="L65" t="s">
        <v>34</v>
      </c>
    </row>
    <row r="66" spans="1:12" x14ac:dyDescent="0.3">
      <c r="A66">
        <v>0.21519944939591501</v>
      </c>
      <c r="B66">
        <v>1.1595271410338801</v>
      </c>
      <c r="C66">
        <v>0.197310874187798</v>
      </c>
      <c r="D66">
        <v>0.12815794812244799</v>
      </c>
      <c r="E66">
        <v>0.46709559887797403</v>
      </c>
      <c r="F66">
        <v>0.31414257140601098</v>
      </c>
      <c r="G66">
        <v>72.142857142857096</v>
      </c>
      <c r="H66">
        <v>1</v>
      </c>
      <c r="I66" t="s">
        <v>81</v>
      </c>
      <c r="J66" t="s">
        <v>28</v>
      </c>
      <c r="K66" t="s">
        <v>98</v>
      </c>
      <c r="L66" t="s">
        <v>34</v>
      </c>
    </row>
    <row r="67" spans="1:12" x14ac:dyDescent="0.3">
      <c r="A67">
        <v>0.43947395216177199</v>
      </c>
      <c r="B67">
        <v>11.0048181122574</v>
      </c>
      <c r="C67">
        <v>3.93920545083069</v>
      </c>
      <c r="D67">
        <v>2.2905640964664098</v>
      </c>
      <c r="E67">
        <v>6.1475567085366203</v>
      </c>
      <c r="F67">
        <v>3.0665721953416498</v>
      </c>
      <c r="G67">
        <v>16.6071428571429</v>
      </c>
      <c r="H67">
        <v>2</v>
      </c>
      <c r="I67" t="s">
        <v>81</v>
      </c>
      <c r="J67" t="s">
        <v>28</v>
      </c>
      <c r="K67" t="s">
        <v>98</v>
      </c>
      <c r="L67" t="s">
        <v>34</v>
      </c>
    </row>
    <row r="68" spans="1:12" x14ac:dyDescent="0.3">
      <c r="A68">
        <v>1.43660683402553</v>
      </c>
      <c r="B68">
        <v>44.406982337633302</v>
      </c>
      <c r="C68">
        <v>1.33090330158565</v>
      </c>
      <c r="D68">
        <v>1.2671328421069299</v>
      </c>
      <c r="E68">
        <v>3.4166313002834698</v>
      </c>
      <c r="F68">
        <v>2.4264390069625201</v>
      </c>
      <c r="G68">
        <v>8.03571428571429</v>
      </c>
      <c r="H68">
        <v>3</v>
      </c>
      <c r="I68" t="s">
        <v>81</v>
      </c>
      <c r="J68" t="s">
        <v>28</v>
      </c>
      <c r="K68" t="s">
        <v>98</v>
      </c>
      <c r="L68" t="s">
        <v>34</v>
      </c>
    </row>
    <row r="69" spans="1:12" x14ac:dyDescent="0.3">
      <c r="A69">
        <v>43.938745932049201</v>
      </c>
      <c r="B69">
        <v>0.39718505577033902</v>
      </c>
      <c r="C69">
        <v>1.54296733467216</v>
      </c>
      <c r="D69">
        <v>1.3964353139625001</v>
      </c>
      <c r="E69">
        <v>4.55105749225865</v>
      </c>
      <c r="F69">
        <v>2.6456865400436902</v>
      </c>
      <c r="G69">
        <v>3.21428571428571</v>
      </c>
      <c r="H69">
        <v>4</v>
      </c>
      <c r="I69" t="s">
        <v>81</v>
      </c>
      <c r="J69" t="s">
        <v>28</v>
      </c>
      <c r="K69" t="s">
        <v>98</v>
      </c>
      <c r="L69" t="s">
        <v>34</v>
      </c>
    </row>
    <row r="70" spans="1:12" x14ac:dyDescent="0.3">
      <c r="A70">
        <v>0.36696706173090698</v>
      </c>
      <c r="B70">
        <v>1.1678555142164999</v>
      </c>
      <c r="C70">
        <v>0.32035070846112301</v>
      </c>
      <c r="D70">
        <v>0.35151784301418099</v>
      </c>
      <c r="E70">
        <v>0.85412898415395599</v>
      </c>
      <c r="F70">
        <v>0.39254299571725598</v>
      </c>
      <c r="G70">
        <v>73.779385171790196</v>
      </c>
      <c r="H70">
        <v>1</v>
      </c>
      <c r="I70" t="s">
        <v>81</v>
      </c>
      <c r="J70" t="s">
        <v>28</v>
      </c>
      <c r="K70" t="s">
        <v>99</v>
      </c>
      <c r="L70" t="s">
        <v>34</v>
      </c>
    </row>
    <row r="71" spans="1:12" x14ac:dyDescent="0.3">
      <c r="A71">
        <v>0.88499394620822902</v>
      </c>
      <c r="B71">
        <v>15.576997184343</v>
      </c>
      <c r="C71">
        <v>3.7781369410449499</v>
      </c>
      <c r="D71">
        <v>2.5996736118683601</v>
      </c>
      <c r="E71">
        <v>5.5572795747070298</v>
      </c>
      <c r="F71">
        <v>2.9843336919033598</v>
      </c>
      <c r="G71">
        <v>15.1898734177215</v>
      </c>
      <c r="H71">
        <v>2</v>
      </c>
      <c r="I71" t="s">
        <v>81</v>
      </c>
      <c r="J71" t="s">
        <v>28</v>
      </c>
      <c r="K71" t="s">
        <v>99</v>
      </c>
      <c r="L71" t="s">
        <v>34</v>
      </c>
    </row>
    <row r="72" spans="1:12" x14ac:dyDescent="0.3">
      <c r="A72">
        <v>1.9667558421689899</v>
      </c>
      <c r="B72">
        <v>42.950904940037702</v>
      </c>
      <c r="C72">
        <v>1.0275143729868701</v>
      </c>
      <c r="D72">
        <v>1.1937516825461301</v>
      </c>
      <c r="E72">
        <v>3.4997548691317202</v>
      </c>
      <c r="F72">
        <v>2.1707032642934898</v>
      </c>
      <c r="G72">
        <v>7.0524412296564201</v>
      </c>
      <c r="H72">
        <v>3</v>
      </c>
      <c r="I72" t="s">
        <v>81</v>
      </c>
      <c r="J72" t="s">
        <v>28</v>
      </c>
      <c r="K72" t="s">
        <v>99</v>
      </c>
      <c r="L72" t="s">
        <v>34</v>
      </c>
    </row>
    <row r="73" spans="1:12" x14ac:dyDescent="0.3">
      <c r="A73">
        <v>41.555316018144701</v>
      </c>
      <c r="B73">
        <v>0.361337061912819</v>
      </c>
      <c r="C73">
        <v>1.7360542822857401</v>
      </c>
      <c r="D73">
        <v>2.1314166801646599</v>
      </c>
      <c r="E73">
        <v>5.2140213817494399</v>
      </c>
      <c r="F73">
        <v>3.6564167021071801</v>
      </c>
      <c r="G73">
        <v>3.9783001808318299</v>
      </c>
      <c r="H73">
        <v>4</v>
      </c>
      <c r="I73" t="s">
        <v>81</v>
      </c>
      <c r="J73" t="s">
        <v>28</v>
      </c>
      <c r="K73" t="s">
        <v>99</v>
      </c>
      <c r="L73" t="s">
        <v>34</v>
      </c>
    </row>
    <row r="74" spans="1:12" x14ac:dyDescent="0.3">
      <c r="A74">
        <v>0.45061022086561298</v>
      </c>
      <c r="B74">
        <v>1.59765769720146</v>
      </c>
      <c r="C74">
        <v>0.52297209020531099</v>
      </c>
      <c r="D74">
        <v>0.55497259724009096</v>
      </c>
      <c r="E74">
        <v>1.27058368585237</v>
      </c>
      <c r="F74">
        <v>0.42288399185389702</v>
      </c>
      <c r="G74">
        <v>79.464285714285694</v>
      </c>
      <c r="H74">
        <v>1</v>
      </c>
      <c r="I74" t="s">
        <v>81</v>
      </c>
      <c r="J74" t="s">
        <v>28</v>
      </c>
      <c r="K74" t="s">
        <v>100</v>
      </c>
      <c r="L74" t="s">
        <v>34</v>
      </c>
    </row>
    <row r="75" spans="1:12" x14ac:dyDescent="0.3">
      <c r="A75">
        <v>0.76011394246963804</v>
      </c>
      <c r="B75">
        <v>21.256808178323201</v>
      </c>
      <c r="C75">
        <v>4.2818220030146801</v>
      </c>
      <c r="D75">
        <v>2.2513358542373099</v>
      </c>
      <c r="E75">
        <v>4.9706914616008699</v>
      </c>
      <c r="F75">
        <v>3.4417292209069998</v>
      </c>
      <c r="G75">
        <v>10.714285714285699</v>
      </c>
      <c r="H75">
        <v>2</v>
      </c>
      <c r="I75" t="s">
        <v>81</v>
      </c>
      <c r="J75" t="s">
        <v>28</v>
      </c>
      <c r="K75" t="s">
        <v>100</v>
      </c>
      <c r="L75" t="s">
        <v>34</v>
      </c>
    </row>
    <row r="76" spans="1:12" x14ac:dyDescent="0.3">
      <c r="A76">
        <v>42.516504775845902</v>
      </c>
      <c r="B76">
        <v>0.14306895243767101</v>
      </c>
      <c r="C76">
        <v>1.72778307283099</v>
      </c>
      <c r="D76">
        <v>1.9893059462803799</v>
      </c>
      <c r="E76">
        <v>3.9623264945579</v>
      </c>
      <c r="F76">
        <v>3.2725483351393398</v>
      </c>
      <c r="G76">
        <v>2.5</v>
      </c>
      <c r="H76">
        <v>3</v>
      </c>
      <c r="I76" t="s">
        <v>81</v>
      </c>
      <c r="J76" t="s">
        <v>28</v>
      </c>
      <c r="K76" t="s">
        <v>100</v>
      </c>
      <c r="L76" t="s">
        <v>34</v>
      </c>
    </row>
    <row r="77" spans="1:12" x14ac:dyDescent="0.3">
      <c r="A77">
        <v>1.2725426735393399</v>
      </c>
      <c r="B77">
        <v>45.004113378382499</v>
      </c>
      <c r="C77">
        <v>1.33354172583612</v>
      </c>
      <c r="D77">
        <v>1.39885487789208</v>
      </c>
      <c r="E77">
        <v>3.5945025868122</v>
      </c>
      <c r="F77">
        <v>2.4257867425954398</v>
      </c>
      <c r="G77">
        <v>7.3214285714285703</v>
      </c>
      <c r="H77">
        <v>4</v>
      </c>
      <c r="I77" t="s">
        <v>81</v>
      </c>
      <c r="J77" t="s">
        <v>28</v>
      </c>
      <c r="K77" t="s">
        <v>100</v>
      </c>
      <c r="L77" t="s">
        <v>34</v>
      </c>
    </row>
    <row r="78" spans="1:12" x14ac:dyDescent="0.3">
      <c r="A78">
        <v>0.41916587358833501</v>
      </c>
      <c r="B78">
        <v>1.3802014591037599</v>
      </c>
      <c r="C78">
        <v>0.39371766373499001</v>
      </c>
      <c r="D78">
        <v>0.46509887003570299</v>
      </c>
      <c r="E78">
        <v>0.89597005944109798</v>
      </c>
      <c r="F78">
        <v>0.37636268210115298</v>
      </c>
      <c r="G78">
        <v>76.25</v>
      </c>
      <c r="H78">
        <v>1</v>
      </c>
      <c r="I78" t="s">
        <v>81</v>
      </c>
      <c r="J78" t="s">
        <v>28</v>
      </c>
      <c r="K78" t="s">
        <v>101</v>
      </c>
      <c r="L78" t="s">
        <v>34</v>
      </c>
    </row>
    <row r="79" spans="1:12" x14ac:dyDescent="0.3">
      <c r="A79">
        <v>0.98570243675199598</v>
      </c>
      <c r="B79">
        <v>18.5489130260002</v>
      </c>
      <c r="C79">
        <v>3.5827822411244599</v>
      </c>
      <c r="D79">
        <v>2.35105586217467</v>
      </c>
      <c r="E79">
        <v>4.5546384874310597</v>
      </c>
      <c r="F79">
        <v>2.82384712998432</v>
      </c>
      <c r="G79">
        <v>13.3928571428571</v>
      </c>
      <c r="H79">
        <v>2</v>
      </c>
      <c r="I79" t="s">
        <v>81</v>
      </c>
      <c r="J79" t="s">
        <v>28</v>
      </c>
      <c r="K79" t="s">
        <v>101</v>
      </c>
      <c r="L79" t="s">
        <v>34</v>
      </c>
    </row>
    <row r="80" spans="1:12" x14ac:dyDescent="0.3">
      <c r="A80">
        <v>1.8048831714540301</v>
      </c>
      <c r="B80">
        <v>45.640682663274902</v>
      </c>
      <c r="C80">
        <v>1.1416036218660599</v>
      </c>
      <c r="D80">
        <v>1.1359747505878399</v>
      </c>
      <c r="E80">
        <v>2.8993530160741199</v>
      </c>
      <c r="F80">
        <v>2.3747732970647402</v>
      </c>
      <c r="G80">
        <v>8.21428571428571</v>
      </c>
      <c r="H80">
        <v>3</v>
      </c>
      <c r="I80" t="s">
        <v>81</v>
      </c>
      <c r="J80" t="s">
        <v>28</v>
      </c>
      <c r="K80" t="s">
        <v>101</v>
      </c>
      <c r="L80" t="s">
        <v>34</v>
      </c>
    </row>
    <row r="81" spans="1:12" x14ac:dyDescent="0.3">
      <c r="A81">
        <v>44.895377981637203</v>
      </c>
      <c r="B81">
        <v>0.11910696733196301</v>
      </c>
      <c r="C81">
        <v>1.56160754649653</v>
      </c>
      <c r="D81">
        <v>1.7917823376800599</v>
      </c>
      <c r="E81">
        <v>4.1065359316566603</v>
      </c>
      <c r="F81">
        <v>3.0314629433076599</v>
      </c>
      <c r="G81">
        <v>2.1428571428571401</v>
      </c>
      <c r="H81">
        <v>4</v>
      </c>
      <c r="I81" t="s">
        <v>81</v>
      </c>
      <c r="J81" t="s">
        <v>28</v>
      </c>
      <c r="K81" t="s">
        <v>101</v>
      </c>
      <c r="L81" t="s">
        <v>34</v>
      </c>
    </row>
    <row r="82" spans="1:12" x14ac:dyDescent="0.3">
      <c r="A82">
        <v>0.32441130658450401</v>
      </c>
      <c r="B82">
        <v>1.23796555311864</v>
      </c>
      <c r="C82">
        <v>0.33177875018588199</v>
      </c>
      <c r="D82">
        <v>0.34855578745170501</v>
      </c>
      <c r="E82">
        <v>0.78929337395884502</v>
      </c>
      <c r="F82">
        <v>0.35119554504459199</v>
      </c>
      <c r="G82">
        <v>74.285714285714306</v>
      </c>
      <c r="H82">
        <v>1</v>
      </c>
      <c r="I82" t="s">
        <v>81</v>
      </c>
      <c r="J82" t="s">
        <v>28</v>
      </c>
      <c r="K82" t="s">
        <v>102</v>
      </c>
      <c r="L82" t="s">
        <v>34</v>
      </c>
    </row>
    <row r="83" spans="1:12" x14ac:dyDescent="0.3">
      <c r="A83">
        <v>1.1538396189981099</v>
      </c>
      <c r="B83">
        <v>15.5743581522505</v>
      </c>
      <c r="C83">
        <v>3.8856945154840101</v>
      </c>
      <c r="D83">
        <v>2.6681278896670699</v>
      </c>
      <c r="E83">
        <v>5.4159810231144601</v>
      </c>
      <c r="F83">
        <v>3.0096637370557602</v>
      </c>
      <c r="G83">
        <v>15.1785714285714</v>
      </c>
      <c r="H83">
        <v>2</v>
      </c>
      <c r="I83" t="s">
        <v>81</v>
      </c>
      <c r="J83" t="s">
        <v>28</v>
      </c>
      <c r="K83" t="s">
        <v>102</v>
      </c>
      <c r="L83" t="s">
        <v>34</v>
      </c>
    </row>
    <row r="84" spans="1:12" x14ac:dyDescent="0.3">
      <c r="A84">
        <v>43.045654375005697</v>
      </c>
      <c r="B84">
        <v>7.3691381792414107E-2</v>
      </c>
      <c r="C84">
        <v>1.8119194031008601</v>
      </c>
      <c r="D84">
        <v>1.58342555613767</v>
      </c>
      <c r="E84">
        <v>4.5902868700122399</v>
      </c>
      <c r="F84">
        <v>2.9741427984179798</v>
      </c>
      <c r="G84">
        <v>5.53571428571429</v>
      </c>
      <c r="H84">
        <v>3</v>
      </c>
      <c r="I84" t="s">
        <v>81</v>
      </c>
      <c r="J84" t="s">
        <v>28</v>
      </c>
      <c r="K84" t="s">
        <v>102</v>
      </c>
      <c r="L84" t="s">
        <v>34</v>
      </c>
    </row>
    <row r="85" spans="1:12" x14ac:dyDescent="0.3">
      <c r="A85">
        <v>1.25804171142912</v>
      </c>
      <c r="B85">
        <v>44.890645373320901</v>
      </c>
      <c r="C85">
        <v>1.3018306815641101</v>
      </c>
      <c r="D85">
        <v>1.4239180726461</v>
      </c>
      <c r="E85">
        <v>4.1706320410780204</v>
      </c>
      <c r="F85">
        <v>2.6121116150219499</v>
      </c>
      <c r="G85">
        <v>5</v>
      </c>
      <c r="H85">
        <v>4</v>
      </c>
      <c r="I85" t="s">
        <v>81</v>
      </c>
      <c r="J85" t="s">
        <v>28</v>
      </c>
      <c r="K85" t="s">
        <v>102</v>
      </c>
      <c r="L85" t="s">
        <v>34</v>
      </c>
    </row>
    <row r="86" spans="1:12" x14ac:dyDescent="0.3">
      <c r="A86">
        <v>0.34469911369286399</v>
      </c>
      <c r="B86">
        <v>1.23289894218703</v>
      </c>
      <c r="C86">
        <v>0.40103912030095201</v>
      </c>
      <c r="D86">
        <v>0.34506803652381701</v>
      </c>
      <c r="E86">
        <v>1.0299752499371599</v>
      </c>
      <c r="F86">
        <v>0.40284154741237599</v>
      </c>
      <c r="G86">
        <v>75.535714285714306</v>
      </c>
      <c r="H86">
        <v>1</v>
      </c>
      <c r="I86" t="s">
        <v>81</v>
      </c>
      <c r="J86" t="s">
        <v>28</v>
      </c>
      <c r="K86" t="s">
        <v>103</v>
      </c>
      <c r="L86" t="s">
        <v>34</v>
      </c>
    </row>
    <row r="87" spans="1:12" x14ac:dyDescent="0.3">
      <c r="A87">
        <v>1.16179441265601</v>
      </c>
      <c r="B87">
        <v>18.196806911403201</v>
      </c>
      <c r="C87">
        <v>4.4811696240970402</v>
      </c>
      <c r="D87">
        <v>2.8103091104832201</v>
      </c>
      <c r="E87">
        <v>6.2977076440212096</v>
      </c>
      <c r="F87">
        <v>3.1526630819605299</v>
      </c>
      <c r="G87">
        <v>14.1071428571429</v>
      </c>
      <c r="H87">
        <v>2</v>
      </c>
      <c r="I87" t="s">
        <v>81</v>
      </c>
      <c r="J87" t="s">
        <v>28</v>
      </c>
      <c r="K87" t="s">
        <v>103</v>
      </c>
      <c r="L87" t="s">
        <v>34</v>
      </c>
    </row>
    <row r="88" spans="1:12" x14ac:dyDescent="0.3">
      <c r="A88">
        <v>43.9068469741256</v>
      </c>
      <c r="B88">
        <v>0.25483651954402298</v>
      </c>
      <c r="C88">
        <v>1.4053094349273001</v>
      </c>
      <c r="D88">
        <v>1.99106095116689</v>
      </c>
      <c r="E88">
        <v>4.7121463568511501</v>
      </c>
      <c r="F88">
        <v>3.4673683199129601</v>
      </c>
      <c r="G88">
        <v>3.5714285714285698</v>
      </c>
      <c r="H88">
        <v>3</v>
      </c>
      <c r="I88" t="s">
        <v>81</v>
      </c>
      <c r="J88" t="s">
        <v>28</v>
      </c>
      <c r="K88" t="s">
        <v>103</v>
      </c>
      <c r="L88" t="s">
        <v>34</v>
      </c>
    </row>
    <row r="89" spans="1:12" x14ac:dyDescent="0.3">
      <c r="A89">
        <v>0.60958752341185096</v>
      </c>
      <c r="B89">
        <v>48.172809763579799</v>
      </c>
      <c r="C89">
        <v>0.97889423133755005</v>
      </c>
      <c r="D89">
        <v>1.3569713351101</v>
      </c>
      <c r="E89">
        <v>3.1873586226255801</v>
      </c>
      <c r="F89">
        <v>2.5854073159670201</v>
      </c>
      <c r="G89">
        <v>6.78571428571429</v>
      </c>
      <c r="H89">
        <v>4</v>
      </c>
      <c r="I89" t="s">
        <v>81</v>
      </c>
      <c r="J89" t="s">
        <v>28</v>
      </c>
      <c r="K89" t="s">
        <v>103</v>
      </c>
      <c r="L89" t="s">
        <v>34</v>
      </c>
    </row>
    <row r="90" spans="1:12" x14ac:dyDescent="0.3">
      <c r="A90">
        <v>0.21805204843894499</v>
      </c>
      <c r="B90">
        <v>1.1675344401982199</v>
      </c>
      <c r="C90">
        <v>0.37167465104342901</v>
      </c>
      <c r="D90">
        <v>0.40673177971289798</v>
      </c>
      <c r="E90">
        <v>0.85927595504331</v>
      </c>
      <c r="F90">
        <v>0.309420689029414</v>
      </c>
      <c r="G90">
        <v>75.892857142857096</v>
      </c>
      <c r="H90">
        <v>1</v>
      </c>
      <c r="I90" t="s">
        <v>81</v>
      </c>
      <c r="J90" t="s">
        <v>28</v>
      </c>
      <c r="K90" t="s">
        <v>104</v>
      </c>
      <c r="L90" t="s">
        <v>34</v>
      </c>
    </row>
    <row r="91" spans="1:12" x14ac:dyDescent="0.3">
      <c r="A91">
        <v>1.0078040954915699</v>
      </c>
      <c r="B91">
        <v>13.783574557333599</v>
      </c>
      <c r="C91">
        <v>3.4104868207898802</v>
      </c>
      <c r="D91">
        <v>2.38202359709955</v>
      </c>
      <c r="E91">
        <v>4.3846798401192402</v>
      </c>
      <c r="F91">
        <v>3.0041997377774798</v>
      </c>
      <c r="G91">
        <v>13.5714285714286</v>
      </c>
      <c r="H91">
        <v>2</v>
      </c>
      <c r="I91" t="s">
        <v>81</v>
      </c>
      <c r="J91" t="s">
        <v>28</v>
      </c>
      <c r="K91" t="s">
        <v>104</v>
      </c>
      <c r="L91" t="s">
        <v>34</v>
      </c>
    </row>
    <row r="92" spans="1:12" x14ac:dyDescent="0.3">
      <c r="A92">
        <v>41.652430594599501</v>
      </c>
      <c r="B92">
        <v>0.145550615222477</v>
      </c>
      <c r="C92">
        <v>1.68583350834337</v>
      </c>
      <c r="D92">
        <v>1.6453692650687901</v>
      </c>
      <c r="E92">
        <v>4.3185449347520004</v>
      </c>
      <c r="F92">
        <v>3.3215647825920702</v>
      </c>
      <c r="G92">
        <v>3.75</v>
      </c>
      <c r="H92">
        <v>3</v>
      </c>
      <c r="I92" t="s">
        <v>81</v>
      </c>
      <c r="J92" t="s">
        <v>28</v>
      </c>
      <c r="K92" t="s">
        <v>104</v>
      </c>
      <c r="L92" t="s">
        <v>34</v>
      </c>
    </row>
    <row r="93" spans="1:12" x14ac:dyDescent="0.3">
      <c r="A93">
        <v>1.58782874979983</v>
      </c>
      <c r="B93">
        <v>43.666204129711502</v>
      </c>
      <c r="C93">
        <v>1.44989321266488</v>
      </c>
      <c r="D93">
        <v>1.4469194826402501</v>
      </c>
      <c r="E93">
        <v>4.0431036304668702</v>
      </c>
      <c r="F93">
        <v>2.4868279762460301</v>
      </c>
      <c r="G93">
        <v>6.78571428571429</v>
      </c>
      <c r="H93">
        <v>4</v>
      </c>
      <c r="I93" t="s">
        <v>81</v>
      </c>
      <c r="J93" t="s">
        <v>28</v>
      </c>
      <c r="K93" t="s">
        <v>104</v>
      </c>
      <c r="L93" t="s">
        <v>34</v>
      </c>
    </row>
    <row r="94" spans="1:12" x14ac:dyDescent="0.3">
      <c r="A94">
        <v>0.27677783147004997</v>
      </c>
      <c r="B94">
        <v>0.974489688123377</v>
      </c>
      <c r="C94">
        <v>0.35281106471291401</v>
      </c>
      <c r="D94">
        <v>0.39140554549381701</v>
      </c>
      <c r="E94">
        <v>0.86484660065077501</v>
      </c>
      <c r="F94">
        <v>0.45132699808416799</v>
      </c>
      <c r="G94">
        <v>73.928571428571402</v>
      </c>
      <c r="H94">
        <v>1</v>
      </c>
      <c r="I94" t="s">
        <v>81</v>
      </c>
      <c r="J94" t="s">
        <v>28</v>
      </c>
      <c r="K94" t="s">
        <v>105</v>
      </c>
      <c r="L94" t="s">
        <v>34</v>
      </c>
    </row>
    <row r="95" spans="1:12" x14ac:dyDescent="0.3">
      <c r="A95">
        <v>0.86513463047604899</v>
      </c>
      <c r="B95">
        <v>14.9814815531879</v>
      </c>
      <c r="C95">
        <v>3.8660766933918</v>
      </c>
      <c r="D95">
        <v>2.7830976831707099</v>
      </c>
      <c r="E95">
        <v>5.5554255434260202</v>
      </c>
      <c r="F95">
        <v>3.1341337013153701</v>
      </c>
      <c r="G95">
        <v>15</v>
      </c>
      <c r="H95">
        <v>2</v>
      </c>
      <c r="I95" t="s">
        <v>81</v>
      </c>
      <c r="J95" t="s">
        <v>28</v>
      </c>
      <c r="K95" t="s">
        <v>105</v>
      </c>
      <c r="L95" t="s">
        <v>34</v>
      </c>
    </row>
    <row r="96" spans="1:12" x14ac:dyDescent="0.3">
      <c r="A96">
        <v>41.5162647840543</v>
      </c>
      <c r="B96">
        <v>0.26565162464244402</v>
      </c>
      <c r="C96">
        <v>1.52475750305135</v>
      </c>
      <c r="D96">
        <v>1.4576121552877399</v>
      </c>
      <c r="E96">
        <v>3.7250778261597302</v>
      </c>
      <c r="F96">
        <v>2.7755034950765101</v>
      </c>
      <c r="G96">
        <v>5.53571428571429</v>
      </c>
      <c r="H96">
        <v>3</v>
      </c>
      <c r="I96" t="s">
        <v>81</v>
      </c>
      <c r="J96" t="s">
        <v>28</v>
      </c>
      <c r="K96" t="s">
        <v>105</v>
      </c>
      <c r="L96" t="s">
        <v>34</v>
      </c>
    </row>
    <row r="97" spans="1:12" x14ac:dyDescent="0.3">
      <c r="A97">
        <v>2.1324903092551901</v>
      </c>
      <c r="B97">
        <v>44.493586594690299</v>
      </c>
      <c r="C97">
        <v>1.2663938301937101</v>
      </c>
      <c r="D97">
        <v>1.4115630896887399</v>
      </c>
      <c r="E97">
        <v>3.77210287617471</v>
      </c>
      <c r="F97">
        <v>2.2619604644559099</v>
      </c>
      <c r="G97">
        <v>5.53571428571429</v>
      </c>
      <c r="H97">
        <v>4</v>
      </c>
      <c r="I97" t="s">
        <v>81</v>
      </c>
      <c r="J97" t="s">
        <v>28</v>
      </c>
      <c r="K97" t="s">
        <v>105</v>
      </c>
      <c r="L97" t="s">
        <v>34</v>
      </c>
    </row>
    <row r="98" spans="1:12" x14ac:dyDescent="0.3">
      <c r="A98">
        <v>0.30214062730431701</v>
      </c>
      <c r="B98">
        <v>1.4347151305649299</v>
      </c>
      <c r="C98">
        <v>0.49634927127205603</v>
      </c>
      <c r="D98">
        <v>0.48810724738318001</v>
      </c>
      <c r="E98">
        <v>1.1003815798946499</v>
      </c>
      <c r="F98">
        <v>0.47608027880277698</v>
      </c>
      <c r="G98">
        <v>77.142857142857196</v>
      </c>
      <c r="H98">
        <v>1</v>
      </c>
      <c r="I98" t="s">
        <v>81</v>
      </c>
      <c r="J98" t="s">
        <v>28</v>
      </c>
      <c r="K98" t="s">
        <v>106</v>
      </c>
      <c r="L98" t="s">
        <v>34</v>
      </c>
    </row>
    <row r="99" spans="1:12" x14ac:dyDescent="0.3">
      <c r="A99">
        <v>0.86092018828781203</v>
      </c>
      <c r="B99">
        <v>17.514340230321299</v>
      </c>
      <c r="C99">
        <v>4.1443889297990202</v>
      </c>
      <c r="D99">
        <v>2.56038034839204</v>
      </c>
      <c r="E99">
        <v>5.5603320772559002</v>
      </c>
      <c r="F99">
        <v>3.17444905925597</v>
      </c>
      <c r="G99">
        <v>12.3214285714286</v>
      </c>
      <c r="H99">
        <v>2</v>
      </c>
      <c r="I99" t="s">
        <v>81</v>
      </c>
      <c r="J99" t="s">
        <v>28</v>
      </c>
      <c r="K99" t="s">
        <v>106</v>
      </c>
      <c r="L99" t="s">
        <v>34</v>
      </c>
    </row>
    <row r="100" spans="1:12" x14ac:dyDescent="0.3">
      <c r="A100">
        <v>44.192803835795999</v>
      </c>
      <c r="B100">
        <v>0.33322323495969702</v>
      </c>
      <c r="C100">
        <v>2.0911147602758802</v>
      </c>
      <c r="D100">
        <v>1.97758235350018</v>
      </c>
      <c r="E100">
        <v>4.7505560974357701</v>
      </c>
      <c r="F100">
        <v>3.6961570493127298</v>
      </c>
      <c r="G100">
        <v>5.3571428571428603</v>
      </c>
      <c r="H100">
        <v>3</v>
      </c>
      <c r="I100" t="s">
        <v>81</v>
      </c>
      <c r="J100" t="s">
        <v>28</v>
      </c>
      <c r="K100" t="s">
        <v>106</v>
      </c>
      <c r="L100" t="s">
        <v>34</v>
      </c>
    </row>
    <row r="101" spans="1:12" x14ac:dyDescent="0.3">
      <c r="A101">
        <v>1.0999960546041201</v>
      </c>
      <c r="B101">
        <v>47.064328938039203</v>
      </c>
      <c r="C101">
        <v>1.3547762304817901</v>
      </c>
      <c r="D101">
        <v>1.54210135009947</v>
      </c>
      <c r="E101">
        <v>3.5781352772448098</v>
      </c>
      <c r="F101">
        <v>2.5359517561997298</v>
      </c>
      <c r="G101">
        <v>5.1785714285714297</v>
      </c>
      <c r="H101">
        <v>4</v>
      </c>
      <c r="I101" t="s">
        <v>81</v>
      </c>
      <c r="J101" t="s">
        <v>28</v>
      </c>
      <c r="K101" t="s">
        <v>106</v>
      </c>
      <c r="L101" t="s">
        <v>34</v>
      </c>
    </row>
    <row r="102" spans="1:12" x14ac:dyDescent="0.3">
      <c r="A102">
        <v>0.34075358887767598</v>
      </c>
      <c r="B102">
        <v>1.3681164977364499</v>
      </c>
      <c r="C102">
        <v>0.32138078858834801</v>
      </c>
      <c r="D102">
        <v>0.22692471436238701</v>
      </c>
      <c r="E102">
        <v>0.70792212315933101</v>
      </c>
      <c r="F102">
        <v>0.34933597470410099</v>
      </c>
      <c r="G102">
        <v>73.928571428571402</v>
      </c>
      <c r="H102">
        <v>1</v>
      </c>
      <c r="I102" t="s">
        <v>81</v>
      </c>
      <c r="J102" t="s">
        <v>28</v>
      </c>
      <c r="K102" t="s">
        <v>107</v>
      </c>
      <c r="L102" t="s">
        <v>34</v>
      </c>
    </row>
    <row r="103" spans="1:12" x14ac:dyDescent="0.3">
      <c r="A103">
        <v>0.64876543154687005</v>
      </c>
      <c r="B103">
        <v>16.371521057715899</v>
      </c>
      <c r="C103">
        <v>4.30533943330743</v>
      </c>
      <c r="D103">
        <v>3.0299983402340902</v>
      </c>
      <c r="E103">
        <v>6.0857139694669797</v>
      </c>
      <c r="F103">
        <v>3.3705298529332501</v>
      </c>
      <c r="G103">
        <v>15.1785714285714</v>
      </c>
      <c r="H103">
        <v>2</v>
      </c>
      <c r="I103" t="s">
        <v>81</v>
      </c>
      <c r="J103" t="s">
        <v>28</v>
      </c>
      <c r="K103" t="s">
        <v>107</v>
      </c>
      <c r="L103" t="s">
        <v>34</v>
      </c>
    </row>
    <row r="104" spans="1:12" x14ac:dyDescent="0.3">
      <c r="A104">
        <v>43.352740831853502</v>
      </c>
      <c r="B104">
        <v>8.2772187500979394E-2</v>
      </c>
      <c r="C104">
        <v>1.3998547878076999</v>
      </c>
      <c r="D104">
        <v>1.9984875366967001</v>
      </c>
      <c r="E104">
        <v>3.7572442010556699</v>
      </c>
      <c r="F104">
        <v>2.60608230283162</v>
      </c>
      <c r="G104">
        <v>3.9285714285714302</v>
      </c>
      <c r="H104">
        <v>3</v>
      </c>
      <c r="I104" t="s">
        <v>81</v>
      </c>
      <c r="J104" t="s">
        <v>28</v>
      </c>
      <c r="K104" t="s">
        <v>107</v>
      </c>
      <c r="L104" t="s">
        <v>34</v>
      </c>
    </row>
    <row r="105" spans="1:12" x14ac:dyDescent="0.3">
      <c r="A105">
        <v>1.1114501195791799</v>
      </c>
      <c r="B105">
        <v>46.129927450008701</v>
      </c>
      <c r="C105">
        <v>1.4197145905476001</v>
      </c>
      <c r="D105">
        <v>1.2608628877027599</v>
      </c>
      <c r="E105">
        <v>3.70138622987893</v>
      </c>
      <c r="F105">
        <v>2.5893889178054299</v>
      </c>
      <c r="G105">
        <v>6.96428571428571</v>
      </c>
      <c r="H105">
        <v>4</v>
      </c>
      <c r="I105" t="s">
        <v>81</v>
      </c>
      <c r="J105" t="s">
        <v>28</v>
      </c>
      <c r="K105" t="s">
        <v>107</v>
      </c>
      <c r="L105" t="s">
        <v>34</v>
      </c>
    </row>
    <row r="106" spans="1:12" x14ac:dyDescent="0.3">
      <c r="A106">
        <v>0.15701330379418599</v>
      </c>
      <c r="B106">
        <v>1.05653862653094</v>
      </c>
      <c r="C106">
        <v>0.15407506718127401</v>
      </c>
      <c r="D106">
        <v>0.14109640272562901</v>
      </c>
      <c r="E106">
        <v>0.43717855054604698</v>
      </c>
      <c r="F106">
        <v>0.23628807100108501</v>
      </c>
      <c r="G106">
        <v>72.678571428571402</v>
      </c>
      <c r="H106">
        <v>1</v>
      </c>
      <c r="I106" t="s">
        <v>81</v>
      </c>
      <c r="J106" t="s">
        <v>28</v>
      </c>
      <c r="K106" t="s">
        <v>108</v>
      </c>
      <c r="L106" t="s">
        <v>34</v>
      </c>
    </row>
    <row r="107" spans="1:12" x14ac:dyDescent="0.3">
      <c r="A107">
        <v>0.60193174386528903</v>
      </c>
      <c r="B107">
        <v>9.6620082739398594</v>
      </c>
      <c r="C107">
        <v>3.7954350867911701</v>
      </c>
      <c r="D107">
        <v>2.60080540507201</v>
      </c>
      <c r="E107">
        <v>6.6511994507101999</v>
      </c>
      <c r="F107">
        <v>3.2838525872162001</v>
      </c>
      <c r="G107">
        <v>15.3571428571429</v>
      </c>
      <c r="H107">
        <v>2</v>
      </c>
      <c r="I107" t="s">
        <v>81</v>
      </c>
      <c r="J107" t="s">
        <v>28</v>
      </c>
      <c r="K107" t="s">
        <v>108</v>
      </c>
      <c r="L107" t="s">
        <v>34</v>
      </c>
    </row>
    <row r="108" spans="1:12" x14ac:dyDescent="0.3">
      <c r="A108">
        <v>1.0256521935241301</v>
      </c>
      <c r="B108">
        <v>43.0504254519144</v>
      </c>
      <c r="C108">
        <v>1.72960692093998</v>
      </c>
      <c r="D108">
        <v>1.6174254238807899</v>
      </c>
      <c r="E108">
        <v>3.8786243748492502</v>
      </c>
      <c r="F108">
        <v>3.0820776556893001</v>
      </c>
      <c r="G108">
        <v>9.46428571428571</v>
      </c>
      <c r="H108">
        <v>3</v>
      </c>
      <c r="I108" t="s">
        <v>81</v>
      </c>
      <c r="J108" t="s">
        <v>28</v>
      </c>
      <c r="K108" t="s">
        <v>108</v>
      </c>
      <c r="L108" t="s">
        <v>34</v>
      </c>
    </row>
    <row r="109" spans="1:12" x14ac:dyDescent="0.3">
      <c r="A109">
        <v>42.8893779284247</v>
      </c>
      <c r="B109">
        <v>0.15351291407874601</v>
      </c>
      <c r="C109">
        <v>1.4884256827267099</v>
      </c>
      <c r="D109">
        <v>2.2433253970404401</v>
      </c>
      <c r="E109">
        <v>4.3267781844895996</v>
      </c>
      <c r="F109">
        <v>3.47196822402428</v>
      </c>
      <c r="G109">
        <v>2.5</v>
      </c>
      <c r="H109">
        <v>4</v>
      </c>
      <c r="I109" t="s">
        <v>81</v>
      </c>
      <c r="J109" t="s">
        <v>28</v>
      </c>
      <c r="K109" t="s">
        <v>108</v>
      </c>
      <c r="L109" t="s">
        <v>34</v>
      </c>
    </row>
    <row r="110" spans="1:12" x14ac:dyDescent="0.3">
      <c r="A110">
        <v>0.75921943398320801</v>
      </c>
      <c r="B110">
        <v>0.68225397893581796</v>
      </c>
      <c r="C110">
        <v>0.30382178894865403</v>
      </c>
      <c r="D110">
        <v>0.211594193435856</v>
      </c>
      <c r="E110">
        <v>0.33369141031507499</v>
      </c>
      <c r="F110">
        <v>0.25033045031692902</v>
      </c>
      <c r="G110">
        <v>63.309352517985602</v>
      </c>
      <c r="H110">
        <v>1</v>
      </c>
      <c r="I110" t="s">
        <v>109</v>
      </c>
      <c r="J110" t="s">
        <v>28</v>
      </c>
      <c r="K110" t="s">
        <v>82</v>
      </c>
      <c r="L110" t="s">
        <v>34</v>
      </c>
    </row>
    <row r="111" spans="1:12" x14ac:dyDescent="0.3">
      <c r="A111">
        <v>1.86439381197728</v>
      </c>
      <c r="B111">
        <v>1.4778867682867201</v>
      </c>
      <c r="C111">
        <v>2.6424952329696301</v>
      </c>
      <c r="D111">
        <v>3.2448272917790102</v>
      </c>
      <c r="E111">
        <v>6.4274918208025698</v>
      </c>
      <c r="F111">
        <v>5.4423422410493298</v>
      </c>
      <c r="G111">
        <v>20.5035971223022</v>
      </c>
      <c r="H111">
        <v>2</v>
      </c>
      <c r="I111" t="s">
        <v>109</v>
      </c>
      <c r="J111" t="s">
        <v>28</v>
      </c>
      <c r="K111" t="s">
        <v>82</v>
      </c>
      <c r="L111" t="s">
        <v>34</v>
      </c>
    </row>
    <row r="112" spans="1:12" x14ac:dyDescent="0.3">
      <c r="A112">
        <v>21.078691608806299</v>
      </c>
      <c r="B112">
        <v>0.53229984664464802</v>
      </c>
      <c r="C112">
        <v>2.6660066297472098</v>
      </c>
      <c r="D112">
        <v>2.3948339046402198</v>
      </c>
      <c r="E112">
        <v>5.5798428005996303</v>
      </c>
      <c r="F112">
        <v>3.7952317368261399</v>
      </c>
      <c r="G112">
        <v>10.6115107913669</v>
      </c>
      <c r="H112">
        <v>3</v>
      </c>
      <c r="I112" t="s">
        <v>109</v>
      </c>
      <c r="J112" t="s">
        <v>28</v>
      </c>
      <c r="K112" t="s">
        <v>82</v>
      </c>
      <c r="L112" t="s">
        <v>34</v>
      </c>
    </row>
    <row r="113" spans="1:12" x14ac:dyDescent="0.3">
      <c r="A113">
        <v>3.1182035741507201</v>
      </c>
      <c r="B113">
        <v>18.1119361743939</v>
      </c>
      <c r="C113">
        <v>6.63054116451542</v>
      </c>
      <c r="D113">
        <v>3.6029238913261801</v>
      </c>
      <c r="E113">
        <v>8.6598287284561408</v>
      </c>
      <c r="F113">
        <v>6.3733673901091397</v>
      </c>
      <c r="G113">
        <v>5.5755395683453202</v>
      </c>
      <c r="H113">
        <v>4</v>
      </c>
      <c r="I113" t="s">
        <v>109</v>
      </c>
      <c r="J113" t="s">
        <v>28</v>
      </c>
      <c r="K113" t="s">
        <v>82</v>
      </c>
      <c r="L113" t="s">
        <v>34</v>
      </c>
    </row>
    <row r="114" spans="1:12" x14ac:dyDescent="0.3">
      <c r="A114">
        <v>0.87656948857580697</v>
      </c>
      <c r="B114">
        <v>0.55399362494332904</v>
      </c>
      <c r="C114">
        <v>0.258813535419189</v>
      </c>
      <c r="D114">
        <v>0.20401635020677</v>
      </c>
      <c r="E114">
        <v>0.32244894969094801</v>
      </c>
      <c r="F114">
        <v>0.228367850487396</v>
      </c>
      <c r="G114">
        <v>63.5062611806798</v>
      </c>
      <c r="H114">
        <v>1</v>
      </c>
      <c r="I114" t="s">
        <v>109</v>
      </c>
      <c r="J114" t="s">
        <v>28</v>
      </c>
      <c r="K114" t="s">
        <v>83</v>
      </c>
      <c r="L114" t="s">
        <v>34</v>
      </c>
    </row>
    <row r="115" spans="1:12" x14ac:dyDescent="0.3">
      <c r="A115">
        <v>1.18163094374513</v>
      </c>
      <c r="B115">
        <v>1.6907683602746</v>
      </c>
      <c r="C115">
        <v>2.67488601662907</v>
      </c>
      <c r="D115">
        <v>3.3691487642586999</v>
      </c>
      <c r="E115">
        <v>6.6398611073823499</v>
      </c>
      <c r="F115">
        <v>4.8111017842496704</v>
      </c>
      <c r="G115">
        <v>19.677996422182499</v>
      </c>
      <c r="H115">
        <v>2</v>
      </c>
      <c r="I115" t="s">
        <v>109</v>
      </c>
      <c r="J115" t="s">
        <v>28</v>
      </c>
      <c r="K115" t="s">
        <v>83</v>
      </c>
      <c r="L115" t="s">
        <v>34</v>
      </c>
    </row>
    <row r="116" spans="1:12" x14ac:dyDescent="0.3">
      <c r="A116">
        <v>20.088811762835601</v>
      </c>
      <c r="B116">
        <v>0.827002007800547</v>
      </c>
      <c r="C116">
        <v>2.8376760098848601</v>
      </c>
      <c r="D116">
        <v>2.4227327065686799</v>
      </c>
      <c r="E116">
        <v>5.5887852971959102</v>
      </c>
      <c r="F116">
        <v>4.0281630843740697</v>
      </c>
      <c r="G116">
        <v>11.270125223613601</v>
      </c>
      <c r="H116">
        <v>3</v>
      </c>
      <c r="I116" t="s">
        <v>109</v>
      </c>
      <c r="J116" t="s">
        <v>28</v>
      </c>
      <c r="K116" t="s">
        <v>83</v>
      </c>
      <c r="L116" t="s">
        <v>34</v>
      </c>
    </row>
    <row r="117" spans="1:12" x14ac:dyDescent="0.3">
      <c r="A117">
        <v>2.7295242442336698</v>
      </c>
      <c r="B117">
        <v>17.697335980076598</v>
      </c>
      <c r="C117">
        <v>7.0898803520635703</v>
      </c>
      <c r="D117">
        <v>3.6416277010784799</v>
      </c>
      <c r="E117">
        <v>8.6468939181713402</v>
      </c>
      <c r="F117">
        <v>6.0488015772231698</v>
      </c>
      <c r="G117">
        <v>5.5456171735241497</v>
      </c>
      <c r="H117">
        <v>4</v>
      </c>
      <c r="I117" t="s">
        <v>109</v>
      </c>
      <c r="J117" t="s">
        <v>28</v>
      </c>
      <c r="K117" t="s">
        <v>83</v>
      </c>
      <c r="L117" t="s">
        <v>34</v>
      </c>
    </row>
    <row r="118" spans="1:12" x14ac:dyDescent="0.3">
      <c r="A118">
        <v>0.874753319502514</v>
      </c>
      <c r="B118">
        <v>0.64774598218281898</v>
      </c>
      <c r="C118">
        <v>0.31269075339688501</v>
      </c>
      <c r="D118">
        <v>0.22393148936608601</v>
      </c>
      <c r="E118">
        <v>0.249577075368002</v>
      </c>
      <c r="F118">
        <v>0.234440942225872</v>
      </c>
      <c r="G118">
        <v>64.642857142857196</v>
      </c>
      <c r="H118">
        <v>1</v>
      </c>
      <c r="I118" t="s">
        <v>109</v>
      </c>
      <c r="J118" t="s">
        <v>28</v>
      </c>
      <c r="K118" t="s">
        <v>84</v>
      </c>
      <c r="L118" t="s">
        <v>34</v>
      </c>
    </row>
    <row r="119" spans="1:12" x14ac:dyDescent="0.3">
      <c r="A119">
        <v>1.34467636810477</v>
      </c>
      <c r="B119">
        <v>1.13331423941217</v>
      </c>
      <c r="C119">
        <v>2.6866536423967098</v>
      </c>
      <c r="D119">
        <v>3.17706986000896</v>
      </c>
      <c r="E119">
        <v>6.6692857330532203</v>
      </c>
      <c r="F119">
        <v>5.2392010345947897</v>
      </c>
      <c r="G119">
        <v>18.035714285714299</v>
      </c>
      <c r="H119">
        <v>2</v>
      </c>
      <c r="I119" t="s">
        <v>109</v>
      </c>
      <c r="J119" t="s">
        <v>28</v>
      </c>
      <c r="K119" t="s">
        <v>84</v>
      </c>
      <c r="L119" t="s">
        <v>34</v>
      </c>
    </row>
    <row r="120" spans="1:12" x14ac:dyDescent="0.3">
      <c r="A120">
        <v>21.402805001917901</v>
      </c>
      <c r="B120">
        <v>0.77273473743920595</v>
      </c>
      <c r="C120">
        <v>2.8508671221934798</v>
      </c>
      <c r="D120">
        <v>2.38918208269435</v>
      </c>
      <c r="E120">
        <v>5.2642851957825503</v>
      </c>
      <c r="F120">
        <v>3.9533297991123701</v>
      </c>
      <c r="G120">
        <v>11.785714285714301</v>
      </c>
      <c r="H120">
        <v>3</v>
      </c>
      <c r="I120" t="s">
        <v>109</v>
      </c>
      <c r="J120" t="s">
        <v>28</v>
      </c>
      <c r="K120" t="s">
        <v>84</v>
      </c>
      <c r="L120" t="s">
        <v>34</v>
      </c>
    </row>
    <row r="121" spans="1:12" x14ac:dyDescent="0.3">
      <c r="A121">
        <v>2.3548743639927801</v>
      </c>
      <c r="B121">
        <v>16.489489679031301</v>
      </c>
      <c r="C121">
        <v>6.3574499939447398</v>
      </c>
      <c r="D121">
        <v>3.7085710572348201</v>
      </c>
      <c r="E121">
        <v>8.1095172430292397</v>
      </c>
      <c r="F121">
        <v>6.0405326263823698</v>
      </c>
      <c r="G121">
        <v>5.53571428571429</v>
      </c>
      <c r="H121">
        <v>4</v>
      </c>
      <c r="I121" t="s">
        <v>109</v>
      </c>
      <c r="J121" t="s">
        <v>28</v>
      </c>
      <c r="K121" t="s">
        <v>84</v>
      </c>
      <c r="L121" t="s">
        <v>34</v>
      </c>
    </row>
    <row r="122" spans="1:12" x14ac:dyDescent="0.3">
      <c r="A122">
        <v>0.70634458170300496</v>
      </c>
      <c r="B122">
        <v>0.76900109584083598</v>
      </c>
      <c r="C122">
        <v>0.34945222613551302</v>
      </c>
      <c r="D122">
        <v>0.32460172474638099</v>
      </c>
      <c r="E122">
        <v>0.28024492325116401</v>
      </c>
      <c r="F122">
        <v>0.240733287310713</v>
      </c>
      <c r="G122">
        <v>61.538461538461497</v>
      </c>
      <c r="H122">
        <v>1</v>
      </c>
      <c r="I122" t="s">
        <v>109</v>
      </c>
      <c r="J122" t="s">
        <v>28</v>
      </c>
      <c r="K122" t="s">
        <v>85</v>
      </c>
      <c r="L122" t="s">
        <v>34</v>
      </c>
    </row>
    <row r="123" spans="1:12" x14ac:dyDescent="0.3">
      <c r="A123">
        <v>3.01128606298396</v>
      </c>
      <c r="B123">
        <v>1.0868641722916901</v>
      </c>
      <c r="C123">
        <v>2.5766696725767599</v>
      </c>
      <c r="D123">
        <v>2.98451939286051</v>
      </c>
      <c r="E123">
        <v>6.7250119537428601</v>
      </c>
      <c r="F123">
        <v>5.1476215922757396</v>
      </c>
      <c r="G123">
        <v>20.930232558139501</v>
      </c>
      <c r="H123">
        <v>2</v>
      </c>
      <c r="I123" t="s">
        <v>109</v>
      </c>
      <c r="J123" t="s">
        <v>28</v>
      </c>
      <c r="K123" t="s">
        <v>85</v>
      </c>
      <c r="L123" t="s">
        <v>34</v>
      </c>
    </row>
    <row r="124" spans="1:12" x14ac:dyDescent="0.3">
      <c r="A124">
        <v>22.5053172264724</v>
      </c>
      <c r="B124">
        <v>0.56506554960632605</v>
      </c>
      <c r="C124">
        <v>2.7469944038113598</v>
      </c>
      <c r="D124">
        <v>2.4504171548944198</v>
      </c>
      <c r="E124">
        <v>5.7735682786926903</v>
      </c>
      <c r="F124">
        <v>4.2264037730326898</v>
      </c>
      <c r="G124">
        <v>11.9856887298748</v>
      </c>
      <c r="H124">
        <v>3</v>
      </c>
      <c r="I124" t="s">
        <v>109</v>
      </c>
      <c r="J124" t="s">
        <v>28</v>
      </c>
      <c r="K124" t="s">
        <v>85</v>
      </c>
      <c r="L124" t="s">
        <v>34</v>
      </c>
    </row>
    <row r="125" spans="1:12" x14ac:dyDescent="0.3">
      <c r="A125">
        <v>4.9047880750185602</v>
      </c>
      <c r="B125">
        <v>17.010198753335899</v>
      </c>
      <c r="C125">
        <v>7.8840028539413902</v>
      </c>
      <c r="D125">
        <v>3.7421478828433599</v>
      </c>
      <c r="E125">
        <v>8.8571105032664796</v>
      </c>
      <c r="F125">
        <v>6.4776129704430003</v>
      </c>
      <c r="G125">
        <v>5.5456171735241497</v>
      </c>
      <c r="H125">
        <v>4</v>
      </c>
      <c r="I125" t="s">
        <v>109</v>
      </c>
      <c r="J125" t="s">
        <v>28</v>
      </c>
      <c r="K125" t="s">
        <v>85</v>
      </c>
      <c r="L125" t="s">
        <v>34</v>
      </c>
    </row>
    <row r="126" spans="1:12" x14ac:dyDescent="0.3">
      <c r="A126">
        <v>0.93618775393309706</v>
      </c>
      <c r="B126">
        <v>0.60609594519296695</v>
      </c>
      <c r="C126">
        <v>0.32796766976657499</v>
      </c>
      <c r="D126">
        <v>0.237374212513391</v>
      </c>
      <c r="E126">
        <v>0.34784206483584001</v>
      </c>
      <c r="F126">
        <v>0.31078153788615098</v>
      </c>
      <c r="G126">
        <v>62.5</v>
      </c>
      <c r="H126">
        <v>1</v>
      </c>
      <c r="I126" t="s">
        <v>109</v>
      </c>
      <c r="J126" t="s">
        <v>28</v>
      </c>
      <c r="K126" t="s">
        <v>86</v>
      </c>
      <c r="L126" t="s">
        <v>34</v>
      </c>
    </row>
    <row r="127" spans="1:12" x14ac:dyDescent="0.3">
      <c r="A127">
        <v>2.2712608016011901</v>
      </c>
      <c r="B127">
        <v>1.1175253644412</v>
      </c>
      <c r="C127">
        <v>2.6243078045535202</v>
      </c>
      <c r="D127">
        <v>3.2733190485885602</v>
      </c>
      <c r="E127">
        <v>6.8164017550071998</v>
      </c>
      <c r="F127">
        <v>4.82433486276173</v>
      </c>
      <c r="G127">
        <v>19.821428571428601</v>
      </c>
      <c r="H127">
        <v>2</v>
      </c>
      <c r="I127" t="s">
        <v>109</v>
      </c>
      <c r="J127" t="s">
        <v>28</v>
      </c>
      <c r="K127" t="s">
        <v>86</v>
      </c>
      <c r="L127" t="s">
        <v>34</v>
      </c>
    </row>
    <row r="128" spans="1:12" x14ac:dyDescent="0.3">
      <c r="A128">
        <v>23.0742552341997</v>
      </c>
      <c r="B128">
        <v>0.46894553894483099</v>
      </c>
      <c r="C128">
        <v>2.4628108635352701</v>
      </c>
      <c r="D128">
        <v>1.9438929747108999</v>
      </c>
      <c r="E128">
        <v>4.9792080870830997</v>
      </c>
      <c r="F128">
        <v>3.6203174482325999</v>
      </c>
      <c r="G128">
        <v>12.1428571428571</v>
      </c>
      <c r="H128">
        <v>3</v>
      </c>
      <c r="I128" t="s">
        <v>109</v>
      </c>
      <c r="J128" t="s">
        <v>28</v>
      </c>
      <c r="K128" t="s">
        <v>86</v>
      </c>
      <c r="L128" t="s">
        <v>34</v>
      </c>
    </row>
    <row r="129" spans="1:12" x14ac:dyDescent="0.3">
      <c r="A129">
        <v>6.7029675115594198</v>
      </c>
      <c r="B129">
        <v>18.161717683233299</v>
      </c>
      <c r="C129">
        <v>7.6050364155557499</v>
      </c>
      <c r="D129">
        <v>3.6186935641256599</v>
      </c>
      <c r="E129">
        <v>8.7900491161420202</v>
      </c>
      <c r="F129">
        <v>6.1778992019886303</v>
      </c>
      <c r="G129">
        <v>5.53571428571429</v>
      </c>
      <c r="H129">
        <v>4</v>
      </c>
      <c r="I129" t="s">
        <v>109</v>
      </c>
      <c r="J129" t="s">
        <v>28</v>
      </c>
      <c r="K129" t="s">
        <v>86</v>
      </c>
      <c r="L129" t="s">
        <v>34</v>
      </c>
    </row>
    <row r="130" spans="1:12" x14ac:dyDescent="0.3">
      <c r="A130">
        <v>0.879159297711126</v>
      </c>
      <c r="B130">
        <v>0.46849628731323401</v>
      </c>
      <c r="C130">
        <v>0.20220099115668499</v>
      </c>
      <c r="D130">
        <v>0.109921291558226</v>
      </c>
      <c r="E130">
        <v>0.17137296365133101</v>
      </c>
      <c r="F130">
        <v>0.18024987382741101</v>
      </c>
      <c r="G130">
        <v>62.836624775583502</v>
      </c>
      <c r="H130">
        <v>1</v>
      </c>
      <c r="I130" t="s">
        <v>109</v>
      </c>
      <c r="J130" t="s">
        <v>28</v>
      </c>
      <c r="K130" t="s">
        <v>87</v>
      </c>
      <c r="L130" t="s">
        <v>34</v>
      </c>
    </row>
    <row r="131" spans="1:12" x14ac:dyDescent="0.3">
      <c r="A131">
        <v>2.0842998822265502</v>
      </c>
      <c r="B131">
        <v>1.0698473597485401</v>
      </c>
      <c r="C131">
        <v>2.07574477197553</v>
      </c>
      <c r="D131">
        <v>2.07209564620908</v>
      </c>
      <c r="E131">
        <v>6.1329125432198897</v>
      </c>
      <c r="F131">
        <v>4.9642445668401196</v>
      </c>
      <c r="G131">
        <v>21.184919210053899</v>
      </c>
      <c r="H131">
        <v>2</v>
      </c>
      <c r="I131" t="s">
        <v>109</v>
      </c>
      <c r="J131" t="s">
        <v>28</v>
      </c>
      <c r="K131" t="s">
        <v>87</v>
      </c>
      <c r="L131" t="s">
        <v>34</v>
      </c>
    </row>
    <row r="132" spans="1:12" x14ac:dyDescent="0.3">
      <c r="A132">
        <v>21.392163812595999</v>
      </c>
      <c r="B132">
        <v>0.55876990328832199</v>
      </c>
      <c r="C132">
        <v>2.5014362297226298</v>
      </c>
      <c r="D132">
        <v>2.6371867426237499</v>
      </c>
      <c r="E132">
        <v>4.9526321170593404</v>
      </c>
      <c r="F132">
        <v>3.5005227669153798</v>
      </c>
      <c r="G132">
        <v>11.310592459604999</v>
      </c>
      <c r="H132">
        <v>3</v>
      </c>
      <c r="I132" t="s">
        <v>109</v>
      </c>
      <c r="J132" t="s">
        <v>28</v>
      </c>
      <c r="K132" t="s">
        <v>87</v>
      </c>
      <c r="L132" t="s">
        <v>34</v>
      </c>
    </row>
    <row r="133" spans="1:12" x14ac:dyDescent="0.3">
      <c r="A133">
        <v>3.2790557790570798</v>
      </c>
      <c r="B133">
        <v>14.7692472814624</v>
      </c>
      <c r="C133">
        <v>5.7665946378423998</v>
      </c>
      <c r="D133">
        <v>3.7958392002738899</v>
      </c>
      <c r="E133">
        <v>7.8420054131000096</v>
      </c>
      <c r="F133">
        <v>5.1277353589579704</v>
      </c>
      <c r="G133">
        <v>4.6678635547576297</v>
      </c>
      <c r="H133">
        <v>4</v>
      </c>
      <c r="I133" t="s">
        <v>109</v>
      </c>
      <c r="J133" t="s">
        <v>28</v>
      </c>
      <c r="K133" t="s">
        <v>87</v>
      </c>
      <c r="L133" t="s">
        <v>34</v>
      </c>
    </row>
    <row r="134" spans="1:12" x14ac:dyDescent="0.3">
      <c r="A134">
        <v>1.00394733941366</v>
      </c>
      <c r="B134">
        <v>0.57886349717643204</v>
      </c>
      <c r="C134">
        <v>0.25144934507091998</v>
      </c>
      <c r="D134">
        <v>0.17433982020782701</v>
      </c>
      <c r="E134">
        <v>0.23774874600615001</v>
      </c>
      <c r="F134">
        <v>0.25800796970246698</v>
      </c>
      <c r="G134">
        <v>62.611806797853298</v>
      </c>
      <c r="H134">
        <v>1</v>
      </c>
      <c r="I134" t="s">
        <v>109</v>
      </c>
      <c r="J134" t="s">
        <v>28</v>
      </c>
      <c r="K134" t="s">
        <v>88</v>
      </c>
      <c r="L134" t="s">
        <v>34</v>
      </c>
    </row>
    <row r="135" spans="1:12" x14ac:dyDescent="0.3">
      <c r="A135">
        <v>1.77313022230724</v>
      </c>
      <c r="B135">
        <v>1.1432350154814499</v>
      </c>
      <c r="C135">
        <v>2.7469154475019102</v>
      </c>
      <c r="D135">
        <v>2.80968119375376</v>
      </c>
      <c r="E135">
        <v>6.1925934859971097</v>
      </c>
      <c r="F135">
        <v>5.2566882525796697</v>
      </c>
      <c r="G135">
        <v>20.7513416815742</v>
      </c>
      <c r="H135">
        <v>2</v>
      </c>
      <c r="I135" t="s">
        <v>109</v>
      </c>
      <c r="J135" t="s">
        <v>28</v>
      </c>
      <c r="K135" t="s">
        <v>88</v>
      </c>
      <c r="L135" t="s">
        <v>34</v>
      </c>
    </row>
    <row r="136" spans="1:12" x14ac:dyDescent="0.3">
      <c r="A136">
        <v>22.9647592550402</v>
      </c>
      <c r="B136">
        <v>0.92145193034974304</v>
      </c>
      <c r="C136">
        <v>3.0872665967804802</v>
      </c>
      <c r="D136">
        <v>2.5468797734502999</v>
      </c>
      <c r="E136">
        <v>5.7961248848533904</v>
      </c>
      <c r="F136">
        <v>4.1786100597780598</v>
      </c>
      <c r="G136">
        <v>11.9856887298748</v>
      </c>
      <c r="H136">
        <v>3</v>
      </c>
      <c r="I136" t="s">
        <v>109</v>
      </c>
      <c r="J136" t="s">
        <v>28</v>
      </c>
      <c r="K136" t="s">
        <v>88</v>
      </c>
      <c r="L136" t="s">
        <v>34</v>
      </c>
    </row>
    <row r="137" spans="1:12" x14ac:dyDescent="0.3">
      <c r="A137">
        <v>2.6991917202317</v>
      </c>
      <c r="B137">
        <v>16.0617608413116</v>
      </c>
      <c r="C137">
        <v>6.43691099436339</v>
      </c>
      <c r="D137">
        <v>3.57053880082122</v>
      </c>
      <c r="E137">
        <v>8.0339425843660699</v>
      </c>
      <c r="F137">
        <v>5.6145013181337804</v>
      </c>
      <c r="G137">
        <v>4.6511627906976702</v>
      </c>
      <c r="H137">
        <v>4</v>
      </c>
      <c r="I137" t="s">
        <v>109</v>
      </c>
      <c r="J137" t="s">
        <v>28</v>
      </c>
      <c r="K137" t="s">
        <v>88</v>
      </c>
      <c r="L137" t="s">
        <v>34</v>
      </c>
    </row>
    <row r="138" spans="1:12" x14ac:dyDescent="0.3">
      <c r="A138">
        <v>0.79601326545098905</v>
      </c>
      <c r="B138">
        <v>0.55812360370111902</v>
      </c>
      <c r="C138">
        <v>0.243809979242608</v>
      </c>
      <c r="D138">
        <v>0.127101907135688</v>
      </c>
      <c r="E138">
        <v>0.26101876206020003</v>
      </c>
      <c r="F138">
        <v>0.24535168718161299</v>
      </c>
      <c r="G138">
        <v>64.874551971326198</v>
      </c>
      <c r="H138">
        <v>1</v>
      </c>
      <c r="I138" t="s">
        <v>109</v>
      </c>
      <c r="J138" t="s">
        <v>28</v>
      </c>
      <c r="K138" t="s">
        <v>89</v>
      </c>
      <c r="L138" t="s">
        <v>34</v>
      </c>
    </row>
    <row r="139" spans="1:12" x14ac:dyDescent="0.3">
      <c r="A139">
        <v>1.35311097466067</v>
      </c>
      <c r="B139">
        <v>1.18065323409717</v>
      </c>
      <c r="C139">
        <v>2.7566997119245502</v>
      </c>
      <c r="D139">
        <v>2.3662301950140998</v>
      </c>
      <c r="E139">
        <v>5.9313871128611604</v>
      </c>
      <c r="F139">
        <v>5.2336599430864101</v>
      </c>
      <c r="G139">
        <v>18.8172043010753</v>
      </c>
      <c r="H139">
        <v>2</v>
      </c>
      <c r="I139" t="s">
        <v>109</v>
      </c>
      <c r="J139" t="s">
        <v>28</v>
      </c>
      <c r="K139" t="s">
        <v>89</v>
      </c>
      <c r="L139" t="s">
        <v>34</v>
      </c>
    </row>
    <row r="140" spans="1:12" x14ac:dyDescent="0.3">
      <c r="A140">
        <v>1.01979011405014</v>
      </c>
      <c r="B140">
        <v>10.0975795067804</v>
      </c>
      <c r="C140">
        <v>4.8246727963422398</v>
      </c>
      <c r="D140">
        <v>3.4302923222422801</v>
      </c>
      <c r="E140">
        <v>6.1430620606412596</v>
      </c>
      <c r="F140">
        <v>5.0298808434538298</v>
      </c>
      <c r="G140">
        <v>4.4802867383512499</v>
      </c>
      <c r="H140">
        <v>3</v>
      </c>
      <c r="I140" t="s">
        <v>109</v>
      </c>
      <c r="J140" t="s">
        <v>28</v>
      </c>
      <c r="K140" t="s">
        <v>89</v>
      </c>
      <c r="L140" t="s">
        <v>34</v>
      </c>
    </row>
    <row r="141" spans="1:12" x14ac:dyDescent="0.3">
      <c r="A141">
        <v>17.2123108620838</v>
      </c>
      <c r="B141">
        <v>0.92110787596786503</v>
      </c>
      <c r="C141">
        <v>2.78883359087299</v>
      </c>
      <c r="D141">
        <v>2.4264876996998201</v>
      </c>
      <c r="E141">
        <v>5.2022856512222804</v>
      </c>
      <c r="F141">
        <v>3.7574129396786602</v>
      </c>
      <c r="G141">
        <v>11.8279569892473</v>
      </c>
      <c r="H141">
        <v>4</v>
      </c>
      <c r="I141" t="s">
        <v>109</v>
      </c>
      <c r="J141" t="s">
        <v>28</v>
      </c>
      <c r="K141" t="s">
        <v>89</v>
      </c>
      <c r="L141" t="s">
        <v>34</v>
      </c>
    </row>
    <row r="142" spans="1:12" x14ac:dyDescent="0.3">
      <c r="A142">
        <v>1.04040159739944</v>
      </c>
      <c r="B142">
        <v>0.64247520559309601</v>
      </c>
      <c r="C142">
        <v>0.205768251072868</v>
      </c>
      <c r="D142">
        <v>0.156887746526746</v>
      </c>
      <c r="E142">
        <v>0.20822445155053301</v>
      </c>
      <c r="F142">
        <v>0.25958166938822302</v>
      </c>
      <c r="G142">
        <v>64.620938628158797</v>
      </c>
      <c r="H142">
        <v>1</v>
      </c>
      <c r="I142" t="s">
        <v>109</v>
      </c>
      <c r="J142" t="s">
        <v>28</v>
      </c>
      <c r="K142" t="s">
        <v>90</v>
      </c>
      <c r="L142" t="s">
        <v>34</v>
      </c>
    </row>
    <row r="143" spans="1:12" x14ac:dyDescent="0.3">
      <c r="A143">
        <v>1.79599830990261</v>
      </c>
      <c r="B143">
        <v>0.96249215701556601</v>
      </c>
      <c r="C143">
        <v>2.4158984500071301</v>
      </c>
      <c r="D143">
        <v>2.43739374151194</v>
      </c>
      <c r="E143">
        <v>6.0903167866247099</v>
      </c>
      <c r="F143">
        <v>5.1216675073719102</v>
      </c>
      <c r="G143">
        <v>18.592057761732899</v>
      </c>
      <c r="H143">
        <v>2</v>
      </c>
      <c r="I143" t="s">
        <v>109</v>
      </c>
      <c r="J143" t="s">
        <v>28</v>
      </c>
      <c r="K143" t="s">
        <v>90</v>
      </c>
      <c r="L143" t="s">
        <v>34</v>
      </c>
    </row>
    <row r="144" spans="1:12" x14ac:dyDescent="0.3">
      <c r="A144">
        <v>1.5944291868714899</v>
      </c>
      <c r="B144">
        <v>11.173463575022801</v>
      </c>
      <c r="C144">
        <v>5.5039657659162096</v>
      </c>
      <c r="D144">
        <v>3.6839890798823101</v>
      </c>
      <c r="E144">
        <v>6.8017773113712696</v>
      </c>
      <c r="F144">
        <v>5.7547313521068499</v>
      </c>
      <c r="G144">
        <v>5.9566787003610102</v>
      </c>
      <c r="H144">
        <v>3</v>
      </c>
      <c r="I144" t="s">
        <v>109</v>
      </c>
      <c r="J144" t="s">
        <v>28</v>
      </c>
      <c r="K144" t="s">
        <v>90</v>
      </c>
      <c r="L144" t="s">
        <v>34</v>
      </c>
    </row>
    <row r="145" spans="1:12" x14ac:dyDescent="0.3">
      <c r="A145">
        <v>21.141001370886901</v>
      </c>
      <c r="B145">
        <v>0.91656249682454605</v>
      </c>
      <c r="C145">
        <v>2.4333762641189001</v>
      </c>
      <c r="D145">
        <v>2.4103962209213901</v>
      </c>
      <c r="E145">
        <v>5.4939150728783703</v>
      </c>
      <c r="F145">
        <v>3.80184140510528</v>
      </c>
      <c r="G145">
        <v>10.830324909747301</v>
      </c>
      <c r="H145">
        <v>4</v>
      </c>
      <c r="I145" t="s">
        <v>109</v>
      </c>
      <c r="J145" t="s">
        <v>28</v>
      </c>
      <c r="K145" t="s">
        <v>90</v>
      </c>
      <c r="L145" t="s">
        <v>34</v>
      </c>
    </row>
    <row r="146" spans="1:12" x14ac:dyDescent="0.3">
      <c r="A146">
        <v>0.96288133772853002</v>
      </c>
      <c r="B146">
        <v>0.63383101387025398</v>
      </c>
      <c r="C146">
        <v>0.25482064228970303</v>
      </c>
      <c r="D146">
        <v>0.211831019111342</v>
      </c>
      <c r="E146">
        <v>0.28097566426803</v>
      </c>
      <c r="F146">
        <v>0.36089396754602099</v>
      </c>
      <c r="G146">
        <v>65.053763440860195</v>
      </c>
      <c r="H146">
        <v>1</v>
      </c>
      <c r="I146" t="s">
        <v>109</v>
      </c>
      <c r="J146" t="s">
        <v>28</v>
      </c>
      <c r="K146" t="s">
        <v>91</v>
      </c>
      <c r="L146" t="s">
        <v>34</v>
      </c>
    </row>
    <row r="147" spans="1:12" x14ac:dyDescent="0.3">
      <c r="A147">
        <v>1.92374958878414</v>
      </c>
      <c r="B147">
        <v>1.0099081184868699</v>
      </c>
      <c r="C147">
        <v>2.7032869795869301</v>
      </c>
      <c r="D147">
        <v>2.8542354112677901</v>
      </c>
      <c r="E147">
        <v>6.1158032776952398</v>
      </c>
      <c r="F147">
        <v>5.1151791389134296</v>
      </c>
      <c r="G147">
        <v>17.921146953405</v>
      </c>
      <c r="H147">
        <v>2</v>
      </c>
      <c r="I147" t="s">
        <v>109</v>
      </c>
      <c r="J147" t="s">
        <v>28</v>
      </c>
      <c r="K147" t="s">
        <v>91</v>
      </c>
      <c r="L147" t="s">
        <v>34</v>
      </c>
    </row>
    <row r="148" spans="1:12" x14ac:dyDescent="0.3">
      <c r="A148">
        <v>22.5720601355813</v>
      </c>
      <c r="B148">
        <v>0.71152484962254803</v>
      </c>
      <c r="C148">
        <v>2.6283446220950499</v>
      </c>
      <c r="D148">
        <v>2.4173018351328901</v>
      </c>
      <c r="E148">
        <v>5.11305749932162</v>
      </c>
      <c r="F148">
        <v>3.9499689381551502</v>
      </c>
      <c r="G148">
        <v>11.1111111111111</v>
      </c>
      <c r="H148">
        <v>3</v>
      </c>
      <c r="I148" t="s">
        <v>109</v>
      </c>
      <c r="J148" t="s">
        <v>28</v>
      </c>
      <c r="K148" t="s">
        <v>91</v>
      </c>
      <c r="L148" t="s">
        <v>34</v>
      </c>
    </row>
    <row r="149" spans="1:12" x14ac:dyDescent="0.3">
      <c r="A149">
        <v>2.9052770003962198</v>
      </c>
      <c r="B149">
        <v>13.4965289439705</v>
      </c>
      <c r="C149">
        <v>6.71303177277019</v>
      </c>
      <c r="D149">
        <v>3.6238804633691499</v>
      </c>
      <c r="E149">
        <v>8.2002847725451407</v>
      </c>
      <c r="F149">
        <v>6.3413036130764002</v>
      </c>
      <c r="G149">
        <v>5.9139784946236604</v>
      </c>
      <c r="H149">
        <v>4</v>
      </c>
      <c r="I149" t="s">
        <v>109</v>
      </c>
      <c r="J149" t="s">
        <v>28</v>
      </c>
      <c r="K149" t="s">
        <v>91</v>
      </c>
      <c r="L149" t="s">
        <v>34</v>
      </c>
    </row>
    <row r="150" spans="1:12" x14ac:dyDescent="0.3">
      <c r="A150">
        <v>1.0086575651110601</v>
      </c>
      <c r="B150">
        <v>0.77897055527359504</v>
      </c>
      <c r="C150">
        <v>0.288925815151724</v>
      </c>
      <c r="D150">
        <v>0.19699729219746201</v>
      </c>
      <c r="E150">
        <v>0.34902171870325199</v>
      </c>
      <c r="F150">
        <v>0.302091828149326</v>
      </c>
      <c r="G150">
        <v>64.221824686941005</v>
      </c>
      <c r="H150">
        <v>1</v>
      </c>
      <c r="I150" t="s">
        <v>109</v>
      </c>
      <c r="J150" t="s">
        <v>28</v>
      </c>
      <c r="K150" t="s">
        <v>92</v>
      </c>
      <c r="L150" t="s">
        <v>34</v>
      </c>
    </row>
    <row r="151" spans="1:12" x14ac:dyDescent="0.3">
      <c r="A151">
        <v>1.7674357879938301</v>
      </c>
      <c r="B151">
        <v>1.1429195417617699</v>
      </c>
      <c r="C151">
        <v>2.3552506933958401</v>
      </c>
      <c r="D151">
        <v>3.2127783613779601</v>
      </c>
      <c r="E151">
        <v>6.48328059611989</v>
      </c>
      <c r="F151">
        <v>5.2448105262010296</v>
      </c>
      <c r="G151">
        <v>18.783542039356</v>
      </c>
      <c r="H151">
        <v>2</v>
      </c>
      <c r="I151" t="s">
        <v>109</v>
      </c>
      <c r="J151" t="s">
        <v>28</v>
      </c>
      <c r="K151" t="s">
        <v>92</v>
      </c>
      <c r="L151" t="s">
        <v>34</v>
      </c>
    </row>
    <row r="152" spans="1:12" x14ac:dyDescent="0.3">
      <c r="A152">
        <v>23.692391812079101</v>
      </c>
      <c r="B152">
        <v>0.30427572111559498</v>
      </c>
      <c r="C152">
        <v>2.3430493768733598</v>
      </c>
      <c r="D152">
        <v>2.30477388726927</v>
      </c>
      <c r="E152">
        <v>5.1354381486519802</v>
      </c>
      <c r="F152">
        <v>3.8095577024690899</v>
      </c>
      <c r="G152">
        <v>10.912343470483</v>
      </c>
      <c r="H152">
        <v>3</v>
      </c>
      <c r="I152" t="s">
        <v>109</v>
      </c>
      <c r="J152" t="s">
        <v>28</v>
      </c>
      <c r="K152" t="s">
        <v>92</v>
      </c>
      <c r="L152" t="s">
        <v>34</v>
      </c>
    </row>
    <row r="153" spans="1:12" x14ac:dyDescent="0.3">
      <c r="A153">
        <v>3.4484776673767801</v>
      </c>
      <c r="B153">
        <v>16.667539290235101</v>
      </c>
      <c r="C153">
        <v>7.0258825892161099</v>
      </c>
      <c r="D153">
        <v>3.5223205125736099</v>
      </c>
      <c r="E153">
        <v>8.3907840254779202</v>
      </c>
      <c r="F153">
        <v>5.9538764350539601</v>
      </c>
      <c r="G153">
        <v>6.0822898032200401</v>
      </c>
      <c r="H153">
        <v>4</v>
      </c>
      <c r="I153" t="s">
        <v>109</v>
      </c>
      <c r="J153" t="s">
        <v>28</v>
      </c>
      <c r="K153" t="s">
        <v>92</v>
      </c>
      <c r="L153" t="s">
        <v>34</v>
      </c>
    </row>
    <row r="154" spans="1:12" x14ac:dyDescent="0.3">
      <c r="A154">
        <v>0.84305928249908202</v>
      </c>
      <c r="B154">
        <v>0.72058631020282304</v>
      </c>
      <c r="C154">
        <v>0.37280159466041501</v>
      </c>
      <c r="D154">
        <v>0.265329221767932</v>
      </c>
      <c r="E154">
        <v>0.18180330496056599</v>
      </c>
      <c r="F154">
        <v>0.18608313156665801</v>
      </c>
      <c r="G154">
        <v>62.254025044722702</v>
      </c>
      <c r="H154">
        <v>1</v>
      </c>
      <c r="I154" t="s">
        <v>109</v>
      </c>
      <c r="J154" t="s">
        <v>28</v>
      </c>
      <c r="K154" t="s">
        <v>93</v>
      </c>
      <c r="L154" t="s">
        <v>34</v>
      </c>
    </row>
    <row r="155" spans="1:12" x14ac:dyDescent="0.3">
      <c r="A155">
        <v>1.6787875610371901</v>
      </c>
      <c r="B155">
        <v>1.3072950346772401</v>
      </c>
      <c r="C155">
        <v>2.4792730465442401</v>
      </c>
      <c r="D155">
        <v>2.84895666339263</v>
      </c>
      <c r="E155">
        <v>6.6861880987817601</v>
      </c>
      <c r="F155">
        <v>5.08904014517839</v>
      </c>
      <c r="G155">
        <v>21.645796064400699</v>
      </c>
      <c r="H155">
        <v>2</v>
      </c>
      <c r="I155" t="s">
        <v>109</v>
      </c>
      <c r="J155" t="s">
        <v>28</v>
      </c>
      <c r="K155" t="s">
        <v>93</v>
      </c>
      <c r="L155" t="s">
        <v>34</v>
      </c>
    </row>
    <row r="156" spans="1:12" x14ac:dyDescent="0.3">
      <c r="A156">
        <v>22.705147542266101</v>
      </c>
      <c r="B156">
        <v>0.74728767069123903</v>
      </c>
      <c r="C156">
        <v>2.7705940047737401</v>
      </c>
      <c r="D156">
        <v>2.6462491312854199</v>
      </c>
      <c r="E156">
        <v>5.7505902578342099</v>
      </c>
      <c r="F156">
        <v>3.96115121530049</v>
      </c>
      <c r="G156">
        <v>11.270125223613601</v>
      </c>
      <c r="H156">
        <v>3</v>
      </c>
      <c r="I156" t="s">
        <v>109</v>
      </c>
      <c r="J156" t="s">
        <v>28</v>
      </c>
      <c r="K156" t="s">
        <v>93</v>
      </c>
      <c r="L156" t="s">
        <v>34</v>
      </c>
    </row>
    <row r="157" spans="1:12" x14ac:dyDescent="0.3">
      <c r="A157">
        <v>3.44248837471689</v>
      </c>
      <c r="B157">
        <v>16.5863924095157</v>
      </c>
      <c r="C157">
        <v>6.3719193119954598</v>
      </c>
      <c r="D157">
        <v>3.89149700165658</v>
      </c>
      <c r="E157">
        <v>8.4032984660545207</v>
      </c>
      <c r="F157">
        <v>5.67131099352767</v>
      </c>
      <c r="G157">
        <v>4.8300536672629697</v>
      </c>
      <c r="H157">
        <v>4</v>
      </c>
      <c r="I157" t="s">
        <v>109</v>
      </c>
      <c r="J157" t="s">
        <v>28</v>
      </c>
      <c r="K157" t="s">
        <v>93</v>
      </c>
      <c r="L157" t="s">
        <v>34</v>
      </c>
    </row>
    <row r="158" spans="1:12" x14ac:dyDescent="0.3">
      <c r="A158">
        <v>0.95593906186092203</v>
      </c>
      <c r="B158">
        <v>0.60034725618267704</v>
      </c>
      <c r="C158">
        <v>0.26359963372941297</v>
      </c>
      <c r="D158">
        <v>0.14639398665825801</v>
      </c>
      <c r="E158">
        <v>0.201673273888474</v>
      </c>
      <c r="F158">
        <v>0.28403254325410499</v>
      </c>
      <c r="G158">
        <v>65.765765765765806</v>
      </c>
      <c r="H158">
        <v>1</v>
      </c>
      <c r="I158" t="s">
        <v>109</v>
      </c>
      <c r="J158" t="s">
        <v>28</v>
      </c>
      <c r="K158" t="s">
        <v>94</v>
      </c>
      <c r="L158" t="s">
        <v>34</v>
      </c>
    </row>
    <row r="159" spans="1:12" x14ac:dyDescent="0.3">
      <c r="A159">
        <v>1.9261555425235399</v>
      </c>
      <c r="B159">
        <v>0.65124281438943199</v>
      </c>
      <c r="C159">
        <v>2.4132281394650699</v>
      </c>
      <c r="D159">
        <v>2.6162370595626201</v>
      </c>
      <c r="E159">
        <v>6.5529543630864797</v>
      </c>
      <c r="F159">
        <v>5.5175721288395598</v>
      </c>
      <c r="G159">
        <v>16.756756756756801</v>
      </c>
      <c r="H159">
        <v>2</v>
      </c>
      <c r="I159" t="s">
        <v>109</v>
      </c>
      <c r="J159" t="s">
        <v>28</v>
      </c>
      <c r="K159" t="s">
        <v>94</v>
      </c>
      <c r="L159" t="s">
        <v>34</v>
      </c>
    </row>
    <row r="160" spans="1:12" x14ac:dyDescent="0.3">
      <c r="A160">
        <v>20.1471851112621</v>
      </c>
      <c r="B160">
        <v>0.50143133751359203</v>
      </c>
      <c r="C160">
        <v>2.7382063825333298</v>
      </c>
      <c r="D160">
        <v>2.69073873723063</v>
      </c>
      <c r="E160">
        <v>6.0452692832733597</v>
      </c>
      <c r="F160">
        <v>4.2418824832748303</v>
      </c>
      <c r="G160">
        <v>10.990990990991</v>
      </c>
      <c r="H160">
        <v>3</v>
      </c>
      <c r="I160" t="s">
        <v>109</v>
      </c>
      <c r="J160" t="s">
        <v>28</v>
      </c>
      <c r="K160" t="s">
        <v>94</v>
      </c>
      <c r="L160" t="s">
        <v>34</v>
      </c>
    </row>
    <row r="161" spans="1:12" x14ac:dyDescent="0.3">
      <c r="A161">
        <v>2.6907228030775299</v>
      </c>
      <c r="B161">
        <v>14.2768098720354</v>
      </c>
      <c r="C161">
        <v>6.4665529611433898</v>
      </c>
      <c r="D161">
        <v>3.4673226186433901</v>
      </c>
      <c r="E161">
        <v>7.58124600542609</v>
      </c>
      <c r="F161">
        <v>6.1696001439391601</v>
      </c>
      <c r="G161">
        <v>6.4864864864864904</v>
      </c>
      <c r="H161">
        <v>4</v>
      </c>
      <c r="I161" t="s">
        <v>109</v>
      </c>
      <c r="J161" t="s">
        <v>28</v>
      </c>
      <c r="K161" t="s">
        <v>94</v>
      </c>
      <c r="L161" t="s">
        <v>34</v>
      </c>
    </row>
    <row r="162" spans="1:12" x14ac:dyDescent="0.3">
      <c r="A162">
        <v>0.86563341156393003</v>
      </c>
      <c r="B162">
        <v>0.68966879718091101</v>
      </c>
      <c r="C162">
        <v>0.27192361789212899</v>
      </c>
      <c r="D162">
        <v>0.21028654519776599</v>
      </c>
      <c r="E162">
        <v>0.17756773912118001</v>
      </c>
      <c r="F162">
        <v>0.19600286375739101</v>
      </c>
      <c r="G162">
        <v>61.648745519713302</v>
      </c>
      <c r="H162">
        <v>1</v>
      </c>
      <c r="I162" t="s">
        <v>109</v>
      </c>
      <c r="J162" t="s">
        <v>28</v>
      </c>
      <c r="K162" t="s">
        <v>95</v>
      </c>
      <c r="L162" t="s">
        <v>34</v>
      </c>
    </row>
    <row r="163" spans="1:12" x14ac:dyDescent="0.3">
      <c r="A163">
        <v>1.7300408720674001</v>
      </c>
      <c r="B163">
        <v>1.43203355370352</v>
      </c>
      <c r="C163">
        <v>2.3667711449289102</v>
      </c>
      <c r="D163">
        <v>2.8440292182686702</v>
      </c>
      <c r="E163">
        <v>6.2291069005349504</v>
      </c>
      <c r="F163">
        <v>5.0159278036200101</v>
      </c>
      <c r="G163">
        <v>21.1469534050179</v>
      </c>
      <c r="H163">
        <v>2</v>
      </c>
      <c r="I163" t="s">
        <v>109</v>
      </c>
      <c r="J163" t="s">
        <v>28</v>
      </c>
      <c r="K163" t="s">
        <v>95</v>
      </c>
      <c r="L163" t="s">
        <v>34</v>
      </c>
    </row>
    <row r="164" spans="1:12" x14ac:dyDescent="0.3">
      <c r="A164">
        <v>20.618754500476498</v>
      </c>
      <c r="B164">
        <v>0.750582618319939</v>
      </c>
      <c r="C164">
        <v>2.88002436194152</v>
      </c>
      <c r="D164">
        <v>2.4885673334719902</v>
      </c>
      <c r="E164">
        <v>5.6851962175059203</v>
      </c>
      <c r="F164">
        <v>3.7788612439402698</v>
      </c>
      <c r="G164">
        <v>11.8279569892473</v>
      </c>
      <c r="H164">
        <v>3</v>
      </c>
      <c r="I164" t="s">
        <v>109</v>
      </c>
      <c r="J164" t="s">
        <v>28</v>
      </c>
      <c r="K164" t="s">
        <v>95</v>
      </c>
      <c r="L164" t="s">
        <v>34</v>
      </c>
    </row>
    <row r="165" spans="1:12" x14ac:dyDescent="0.3">
      <c r="A165">
        <v>2.4342496614834701</v>
      </c>
      <c r="B165">
        <v>16.0325476498931</v>
      </c>
      <c r="C165">
        <v>6.4909579680041496</v>
      </c>
      <c r="D165">
        <v>3.6310288200458101</v>
      </c>
      <c r="E165">
        <v>7.9489392091006996</v>
      </c>
      <c r="F165">
        <v>5.8020754637451102</v>
      </c>
      <c r="G165">
        <v>5.3763440860215104</v>
      </c>
      <c r="H165">
        <v>4</v>
      </c>
      <c r="I165" t="s">
        <v>109</v>
      </c>
      <c r="J165" t="s">
        <v>28</v>
      </c>
      <c r="K165" t="s">
        <v>95</v>
      </c>
      <c r="L165" t="s">
        <v>34</v>
      </c>
    </row>
    <row r="166" spans="1:12" x14ac:dyDescent="0.3">
      <c r="A166">
        <v>0.99779359894639397</v>
      </c>
      <c r="B166">
        <v>0.61488464872426696</v>
      </c>
      <c r="C166">
        <v>0.31942878723377399</v>
      </c>
      <c r="D166">
        <v>0.19789850389150801</v>
      </c>
      <c r="E166">
        <v>0.256426567244667</v>
      </c>
      <c r="F166">
        <v>0.27064772035763202</v>
      </c>
      <c r="G166">
        <v>64.440433212996396</v>
      </c>
      <c r="H166">
        <v>1</v>
      </c>
      <c r="I166" t="s">
        <v>109</v>
      </c>
      <c r="J166" t="s">
        <v>28</v>
      </c>
      <c r="K166" t="s">
        <v>96</v>
      </c>
      <c r="L166" t="s">
        <v>34</v>
      </c>
    </row>
    <row r="167" spans="1:12" x14ac:dyDescent="0.3">
      <c r="A167">
        <v>1.6557601352662801</v>
      </c>
      <c r="B167">
        <v>1.1210111753868299</v>
      </c>
      <c r="C167">
        <v>2.7457872577605298</v>
      </c>
      <c r="D167">
        <v>2.9613310336809602</v>
      </c>
      <c r="E167">
        <v>6.3003328070035201</v>
      </c>
      <c r="F167">
        <v>5.1248023802337199</v>
      </c>
      <c r="G167">
        <v>18.411552346570399</v>
      </c>
      <c r="H167">
        <v>2</v>
      </c>
      <c r="I167" t="s">
        <v>109</v>
      </c>
      <c r="J167" t="s">
        <v>28</v>
      </c>
      <c r="K167" t="s">
        <v>96</v>
      </c>
      <c r="L167" t="s">
        <v>34</v>
      </c>
    </row>
    <row r="168" spans="1:12" x14ac:dyDescent="0.3">
      <c r="A168">
        <v>20.900446012064801</v>
      </c>
      <c r="B168">
        <v>0.836278183890513</v>
      </c>
      <c r="C168">
        <v>3.2158388485623801</v>
      </c>
      <c r="D168">
        <v>2.5001165698650101</v>
      </c>
      <c r="E168">
        <v>5.73911692251807</v>
      </c>
      <c r="F168">
        <v>4.1965253353527903</v>
      </c>
      <c r="G168">
        <v>11.3718411552347</v>
      </c>
      <c r="H168">
        <v>3</v>
      </c>
      <c r="I168" t="s">
        <v>109</v>
      </c>
      <c r="J168" t="s">
        <v>28</v>
      </c>
      <c r="K168" t="s">
        <v>96</v>
      </c>
      <c r="L168" t="s">
        <v>34</v>
      </c>
    </row>
    <row r="169" spans="1:12" x14ac:dyDescent="0.3">
      <c r="A169">
        <v>2.8512037086961701</v>
      </c>
      <c r="B169">
        <v>14.816416237306701</v>
      </c>
      <c r="C169">
        <v>6.3708373146836301</v>
      </c>
      <c r="D169">
        <v>3.5906278797603401</v>
      </c>
      <c r="E169">
        <v>7.9101184845730703</v>
      </c>
      <c r="F169">
        <v>5.8818938912784802</v>
      </c>
      <c r="G169">
        <v>5.7761732851985599</v>
      </c>
      <c r="H169">
        <v>4</v>
      </c>
      <c r="I169" t="s">
        <v>109</v>
      </c>
      <c r="J169" t="s">
        <v>28</v>
      </c>
      <c r="K169" t="s">
        <v>96</v>
      </c>
      <c r="L169" t="s">
        <v>34</v>
      </c>
    </row>
    <row r="170" spans="1:12" x14ac:dyDescent="0.3">
      <c r="A170">
        <v>0.94633467947271999</v>
      </c>
      <c r="B170">
        <v>0.64018486580128997</v>
      </c>
      <c r="C170">
        <v>0.237972175161487</v>
      </c>
      <c r="D170">
        <v>0.14453373161959901</v>
      </c>
      <c r="E170">
        <v>0.25220065918322399</v>
      </c>
      <c r="F170">
        <v>0.216865976346057</v>
      </c>
      <c r="G170">
        <v>63.440860215053803</v>
      </c>
      <c r="H170">
        <v>1</v>
      </c>
      <c r="I170" t="s">
        <v>109</v>
      </c>
      <c r="J170" t="s">
        <v>28</v>
      </c>
      <c r="K170" t="s">
        <v>97</v>
      </c>
      <c r="L170" t="s">
        <v>34</v>
      </c>
    </row>
    <row r="171" spans="1:12" x14ac:dyDescent="0.3">
      <c r="A171">
        <v>1.4095976912874499</v>
      </c>
      <c r="B171">
        <v>1.1703659702626501</v>
      </c>
      <c r="C171">
        <v>2.5560218864526001</v>
      </c>
      <c r="D171">
        <v>3.1730727261828702</v>
      </c>
      <c r="E171">
        <v>5.8013102952824198</v>
      </c>
      <c r="F171">
        <v>5.3117935721385399</v>
      </c>
      <c r="G171">
        <v>19.175627240143399</v>
      </c>
      <c r="H171">
        <v>2</v>
      </c>
      <c r="I171" t="s">
        <v>109</v>
      </c>
      <c r="J171" t="s">
        <v>28</v>
      </c>
      <c r="K171" t="s">
        <v>97</v>
      </c>
      <c r="L171" t="s">
        <v>34</v>
      </c>
    </row>
    <row r="172" spans="1:12" x14ac:dyDescent="0.3">
      <c r="A172">
        <v>20.336805805199099</v>
      </c>
      <c r="B172">
        <v>0.62715142692372805</v>
      </c>
      <c r="C172">
        <v>2.5560585155702</v>
      </c>
      <c r="D172">
        <v>2.2763502673047702</v>
      </c>
      <c r="E172">
        <v>5.3956758510831904</v>
      </c>
      <c r="F172">
        <v>3.9675579887346402</v>
      </c>
      <c r="G172">
        <v>11.6487455197133</v>
      </c>
      <c r="H172">
        <v>3</v>
      </c>
      <c r="I172" t="s">
        <v>109</v>
      </c>
      <c r="J172" t="s">
        <v>28</v>
      </c>
      <c r="K172" t="s">
        <v>97</v>
      </c>
      <c r="L172" t="s">
        <v>34</v>
      </c>
    </row>
    <row r="173" spans="1:12" x14ac:dyDescent="0.3">
      <c r="A173">
        <v>1.91809598185452</v>
      </c>
      <c r="B173">
        <v>13.8319690730573</v>
      </c>
      <c r="C173">
        <v>5.8390964038390001</v>
      </c>
      <c r="D173">
        <v>3.5863152024837999</v>
      </c>
      <c r="E173">
        <v>7.47156845349551</v>
      </c>
      <c r="F173">
        <v>5.8047729927303298</v>
      </c>
      <c r="G173">
        <v>5.7347670250896101</v>
      </c>
      <c r="H173">
        <v>4</v>
      </c>
      <c r="I173" t="s">
        <v>109</v>
      </c>
      <c r="J173" t="s">
        <v>28</v>
      </c>
      <c r="K173" t="s">
        <v>97</v>
      </c>
      <c r="L173" t="s">
        <v>34</v>
      </c>
    </row>
    <row r="174" spans="1:12" x14ac:dyDescent="0.3">
      <c r="A174">
        <v>0.735779628376932</v>
      </c>
      <c r="B174">
        <v>0.75943510789940605</v>
      </c>
      <c r="C174">
        <v>0.26445320910828601</v>
      </c>
      <c r="D174">
        <v>0.18657082844772899</v>
      </c>
      <c r="E174">
        <v>0.230236673528458</v>
      </c>
      <c r="F174">
        <v>0.19124251851765001</v>
      </c>
      <c r="G174">
        <v>61.785714285714299</v>
      </c>
      <c r="H174">
        <v>1</v>
      </c>
      <c r="I174" t="s">
        <v>109</v>
      </c>
      <c r="J174" t="s">
        <v>28</v>
      </c>
      <c r="K174" t="s">
        <v>98</v>
      </c>
      <c r="L174" t="s">
        <v>34</v>
      </c>
    </row>
    <row r="175" spans="1:12" x14ac:dyDescent="0.3">
      <c r="A175">
        <v>1.48263572656956</v>
      </c>
      <c r="B175">
        <v>1.8556616077181201</v>
      </c>
      <c r="C175">
        <v>2.41127839231681</v>
      </c>
      <c r="D175">
        <v>3.03493196122961</v>
      </c>
      <c r="E175">
        <v>6.0038146435275896</v>
      </c>
      <c r="F175">
        <v>4.5505841256513397</v>
      </c>
      <c r="G175">
        <v>22.5</v>
      </c>
      <c r="H175">
        <v>2</v>
      </c>
      <c r="I175" t="s">
        <v>109</v>
      </c>
      <c r="J175" t="s">
        <v>28</v>
      </c>
      <c r="K175" t="s">
        <v>98</v>
      </c>
      <c r="L175" t="s">
        <v>34</v>
      </c>
    </row>
    <row r="176" spans="1:12" x14ac:dyDescent="0.3">
      <c r="A176">
        <v>21.513448000316298</v>
      </c>
      <c r="B176">
        <v>0.42376418686634898</v>
      </c>
      <c r="C176">
        <v>2.47607959812232</v>
      </c>
      <c r="D176">
        <v>2.26414216797088</v>
      </c>
      <c r="E176">
        <v>5.2194646036955703</v>
      </c>
      <c r="F176">
        <v>3.4205377481678299</v>
      </c>
      <c r="G176">
        <v>11.785714285714301</v>
      </c>
      <c r="H176">
        <v>3</v>
      </c>
      <c r="I176" t="s">
        <v>109</v>
      </c>
      <c r="J176" t="s">
        <v>28</v>
      </c>
      <c r="K176" t="s">
        <v>98</v>
      </c>
      <c r="L176" t="s">
        <v>34</v>
      </c>
    </row>
    <row r="177" spans="1:12" x14ac:dyDescent="0.3">
      <c r="A177">
        <v>1.77577033045542</v>
      </c>
      <c r="B177">
        <v>17.340113990285801</v>
      </c>
      <c r="C177">
        <v>7.0036774286520203</v>
      </c>
      <c r="D177">
        <v>3.5927293580373201</v>
      </c>
      <c r="E177">
        <v>8.3477425753271</v>
      </c>
      <c r="F177">
        <v>6.1719433743085803</v>
      </c>
      <c r="G177">
        <v>3.9285714285714302</v>
      </c>
      <c r="H177">
        <v>4</v>
      </c>
      <c r="I177" t="s">
        <v>109</v>
      </c>
      <c r="J177" t="s">
        <v>28</v>
      </c>
      <c r="K177" t="s">
        <v>98</v>
      </c>
      <c r="L177" t="s">
        <v>34</v>
      </c>
    </row>
    <row r="178" spans="1:12" x14ac:dyDescent="0.3">
      <c r="A178">
        <v>0.97029337707064001</v>
      </c>
      <c r="B178">
        <v>0.575650125429782</v>
      </c>
      <c r="C178">
        <v>0.25377976425266302</v>
      </c>
      <c r="D178">
        <v>0.19450146214048</v>
      </c>
      <c r="E178">
        <v>0.20724800856099401</v>
      </c>
      <c r="F178">
        <v>0.1561388248776</v>
      </c>
      <c r="G178">
        <v>63.837638376383801</v>
      </c>
      <c r="H178">
        <v>1</v>
      </c>
      <c r="I178" t="s">
        <v>109</v>
      </c>
      <c r="J178" t="s">
        <v>28</v>
      </c>
      <c r="K178" t="s">
        <v>99</v>
      </c>
      <c r="L178" t="s">
        <v>34</v>
      </c>
    </row>
    <row r="179" spans="1:12" x14ac:dyDescent="0.3">
      <c r="A179">
        <v>1.9181763193639101</v>
      </c>
      <c r="B179">
        <v>0.88423957114767904</v>
      </c>
      <c r="C179">
        <v>2.8243659301275401</v>
      </c>
      <c r="D179">
        <v>2.7638755443348901</v>
      </c>
      <c r="E179">
        <v>6.1033731515506604</v>
      </c>
      <c r="F179">
        <v>5.0005459908893997</v>
      </c>
      <c r="G179">
        <v>19.9261992619926</v>
      </c>
      <c r="H179">
        <v>2</v>
      </c>
      <c r="I179" t="s">
        <v>109</v>
      </c>
      <c r="J179" t="s">
        <v>28</v>
      </c>
      <c r="K179" t="s">
        <v>99</v>
      </c>
      <c r="L179" t="s">
        <v>34</v>
      </c>
    </row>
    <row r="180" spans="1:12" x14ac:dyDescent="0.3">
      <c r="A180">
        <v>20.880873854115698</v>
      </c>
      <c r="B180">
        <v>0.54319887719926396</v>
      </c>
      <c r="C180">
        <v>2.82512139160335</v>
      </c>
      <c r="D180">
        <v>2.5040372772389099</v>
      </c>
      <c r="E180">
        <v>5.5804795732554</v>
      </c>
      <c r="F180">
        <v>4.2930330457563297</v>
      </c>
      <c r="G180">
        <v>11.439114391143899</v>
      </c>
      <c r="H180">
        <v>3</v>
      </c>
      <c r="I180" t="s">
        <v>109</v>
      </c>
      <c r="J180" t="s">
        <v>28</v>
      </c>
      <c r="K180" t="s">
        <v>99</v>
      </c>
      <c r="L180" t="s">
        <v>34</v>
      </c>
    </row>
    <row r="181" spans="1:12" x14ac:dyDescent="0.3">
      <c r="A181">
        <v>1.38666136272461</v>
      </c>
      <c r="B181">
        <v>14.7266595841045</v>
      </c>
      <c r="C181">
        <v>6.2553543013365296</v>
      </c>
      <c r="D181">
        <v>3.6381925240229398</v>
      </c>
      <c r="E181">
        <v>7.6098307933908798</v>
      </c>
      <c r="F181">
        <v>5.5149962615746002</v>
      </c>
      <c r="G181">
        <v>4.7970479704797002</v>
      </c>
      <c r="H181">
        <v>4</v>
      </c>
      <c r="I181" t="s">
        <v>109</v>
      </c>
      <c r="J181" t="s">
        <v>28</v>
      </c>
      <c r="K181" t="s">
        <v>99</v>
      </c>
      <c r="L181" t="s">
        <v>34</v>
      </c>
    </row>
    <row r="182" spans="1:12" x14ac:dyDescent="0.3">
      <c r="A182">
        <v>0.93256787395075702</v>
      </c>
      <c r="B182">
        <v>0.564435385595775</v>
      </c>
      <c r="C182">
        <v>0.22090541952630999</v>
      </c>
      <c r="D182">
        <v>0.160115906371286</v>
      </c>
      <c r="E182">
        <v>0.23442783934233</v>
      </c>
      <c r="F182">
        <v>0.20497092154220201</v>
      </c>
      <c r="G182">
        <v>63.75</v>
      </c>
      <c r="H182">
        <v>1</v>
      </c>
      <c r="I182" t="s">
        <v>109</v>
      </c>
      <c r="J182" t="s">
        <v>28</v>
      </c>
      <c r="K182" t="s">
        <v>100</v>
      </c>
      <c r="L182" t="s">
        <v>34</v>
      </c>
    </row>
    <row r="183" spans="1:12" x14ac:dyDescent="0.3">
      <c r="A183">
        <v>1.6898686272916299</v>
      </c>
      <c r="B183">
        <v>0.99831031760218303</v>
      </c>
      <c r="C183">
        <v>3.0507607536337402</v>
      </c>
      <c r="D183">
        <v>3.0091653525390898</v>
      </c>
      <c r="E183">
        <v>6.2402468652178102</v>
      </c>
      <c r="F183">
        <v>5.4395498928716304</v>
      </c>
      <c r="G183">
        <v>19.1071428571429</v>
      </c>
      <c r="H183">
        <v>2</v>
      </c>
      <c r="I183" t="s">
        <v>109</v>
      </c>
      <c r="J183" t="s">
        <v>28</v>
      </c>
      <c r="K183" t="s">
        <v>100</v>
      </c>
      <c r="L183" t="s">
        <v>34</v>
      </c>
    </row>
    <row r="184" spans="1:12" x14ac:dyDescent="0.3">
      <c r="A184">
        <v>20.734060089463298</v>
      </c>
      <c r="B184">
        <v>0.63762077272625794</v>
      </c>
      <c r="C184">
        <v>3.0174856401988199</v>
      </c>
      <c r="D184">
        <v>2.5464570281963002</v>
      </c>
      <c r="E184">
        <v>5.3515630151623501</v>
      </c>
      <c r="F184">
        <v>4.0298833812955897</v>
      </c>
      <c r="G184">
        <v>11.6071428571429</v>
      </c>
      <c r="H184">
        <v>3</v>
      </c>
      <c r="I184" t="s">
        <v>109</v>
      </c>
      <c r="J184" t="s">
        <v>28</v>
      </c>
      <c r="K184" t="s">
        <v>100</v>
      </c>
      <c r="L184" t="s">
        <v>34</v>
      </c>
    </row>
    <row r="185" spans="1:12" x14ac:dyDescent="0.3">
      <c r="A185">
        <v>2.6478006836752201</v>
      </c>
      <c r="B185">
        <v>16.069347060957</v>
      </c>
      <c r="C185">
        <v>7.34381984661161</v>
      </c>
      <c r="D185">
        <v>3.7260364244274999</v>
      </c>
      <c r="E185">
        <v>8.8313360519050299</v>
      </c>
      <c r="F185">
        <v>6.4185742277682998</v>
      </c>
      <c r="G185">
        <v>5.53571428571429</v>
      </c>
      <c r="H185">
        <v>4</v>
      </c>
      <c r="I185" t="s">
        <v>109</v>
      </c>
      <c r="J185" t="s">
        <v>28</v>
      </c>
      <c r="K185" t="s">
        <v>100</v>
      </c>
      <c r="L185" t="s">
        <v>34</v>
      </c>
    </row>
    <row r="186" spans="1:12" x14ac:dyDescent="0.3">
      <c r="A186">
        <v>1.0100181608569301</v>
      </c>
      <c r="B186">
        <v>0.57736648644716504</v>
      </c>
      <c r="C186">
        <v>0.20298741267577</v>
      </c>
      <c r="D186">
        <v>0.16247458686687399</v>
      </c>
      <c r="E186">
        <v>0.24182214774038799</v>
      </c>
      <c r="F186">
        <v>0.21301737623860501</v>
      </c>
      <c r="G186">
        <v>64.504504504504496</v>
      </c>
      <c r="H186">
        <v>1</v>
      </c>
      <c r="I186" t="s">
        <v>109</v>
      </c>
      <c r="J186" t="s">
        <v>28</v>
      </c>
      <c r="K186" t="s">
        <v>101</v>
      </c>
      <c r="L186" t="s">
        <v>34</v>
      </c>
    </row>
    <row r="187" spans="1:12" x14ac:dyDescent="0.3">
      <c r="A187">
        <v>2.0662030708596801</v>
      </c>
      <c r="B187">
        <v>1.05159334495315</v>
      </c>
      <c r="C187">
        <v>2.74827078506992</v>
      </c>
      <c r="D187">
        <v>3.06494109361119</v>
      </c>
      <c r="E187">
        <v>6.1342781470071097</v>
      </c>
      <c r="F187">
        <v>5.3352390911311796</v>
      </c>
      <c r="G187">
        <v>18.558558558558602</v>
      </c>
      <c r="H187">
        <v>2</v>
      </c>
      <c r="I187" t="s">
        <v>109</v>
      </c>
      <c r="J187" t="s">
        <v>28</v>
      </c>
      <c r="K187" t="s">
        <v>101</v>
      </c>
      <c r="L187" t="s">
        <v>34</v>
      </c>
    </row>
    <row r="188" spans="1:12" x14ac:dyDescent="0.3">
      <c r="A188">
        <v>22.3657653522977</v>
      </c>
      <c r="B188">
        <v>0.37523255670524203</v>
      </c>
      <c r="C188">
        <v>2.21228118486468</v>
      </c>
      <c r="D188">
        <v>2.0672342045189902</v>
      </c>
      <c r="E188">
        <v>4.4772225187562702</v>
      </c>
      <c r="F188">
        <v>3.5507802712350101</v>
      </c>
      <c r="G188">
        <v>11.531531531531501</v>
      </c>
      <c r="H188">
        <v>3</v>
      </c>
      <c r="I188" t="s">
        <v>109</v>
      </c>
      <c r="J188" t="s">
        <v>28</v>
      </c>
      <c r="K188" t="s">
        <v>101</v>
      </c>
      <c r="L188" t="s">
        <v>34</v>
      </c>
    </row>
    <row r="189" spans="1:12" x14ac:dyDescent="0.3">
      <c r="A189">
        <v>2.9384611638955001</v>
      </c>
      <c r="B189">
        <v>17.420355461034301</v>
      </c>
      <c r="C189">
        <v>7.0190572645788896</v>
      </c>
      <c r="D189">
        <v>3.4148697021259302</v>
      </c>
      <c r="E189">
        <v>8.0668354550878405</v>
      </c>
      <c r="F189">
        <v>6.1434528360151601</v>
      </c>
      <c r="G189">
        <v>5.4054054054054097</v>
      </c>
      <c r="H189">
        <v>4</v>
      </c>
      <c r="I189" t="s">
        <v>109</v>
      </c>
      <c r="J189" t="s">
        <v>28</v>
      </c>
      <c r="K189" t="s">
        <v>101</v>
      </c>
      <c r="L189" t="s">
        <v>34</v>
      </c>
    </row>
    <row r="190" spans="1:12" x14ac:dyDescent="0.3">
      <c r="A190">
        <v>0.921316822767556</v>
      </c>
      <c r="B190">
        <v>0.457749471307343</v>
      </c>
      <c r="C190">
        <v>0.231803568999989</v>
      </c>
      <c r="D190">
        <v>0.10173961463258201</v>
      </c>
      <c r="E190">
        <v>0.231029396597178</v>
      </c>
      <c r="F190">
        <v>0.212424311861974</v>
      </c>
      <c r="G190">
        <v>64.376130198915007</v>
      </c>
      <c r="H190">
        <v>1</v>
      </c>
      <c r="I190" t="s">
        <v>109</v>
      </c>
      <c r="J190" t="s">
        <v>28</v>
      </c>
      <c r="K190" t="s">
        <v>102</v>
      </c>
      <c r="L190" t="s">
        <v>34</v>
      </c>
    </row>
    <row r="191" spans="1:12" x14ac:dyDescent="0.3">
      <c r="A191">
        <v>1.8462803722099701</v>
      </c>
      <c r="B191">
        <v>1.2526372453333601</v>
      </c>
      <c r="C191">
        <v>2.38419151772931</v>
      </c>
      <c r="D191">
        <v>2.5727824198786999</v>
      </c>
      <c r="E191">
        <v>6.0230837803119002</v>
      </c>
      <c r="F191">
        <v>5.11366745594162</v>
      </c>
      <c r="G191">
        <v>18.9873417721519</v>
      </c>
      <c r="H191">
        <v>2</v>
      </c>
      <c r="I191" t="s">
        <v>109</v>
      </c>
      <c r="J191" t="s">
        <v>28</v>
      </c>
      <c r="K191" t="s">
        <v>102</v>
      </c>
      <c r="L191" t="s">
        <v>34</v>
      </c>
    </row>
    <row r="192" spans="1:12" x14ac:dyDescent="0.3">
      <c r="A192">
        <v>20.0652738846671</v>
      </c>
      <c r="B192">
        <v>0.78673474007497002</v>
      </c>
      <c r="C192">
        <v>2.7693277180056399</v>
      </c>
      <c r="D192">
        <v>2.4533543861379798</v>
      </c>
      <c r="E192">
        <v>5.8609163812205702</v>
      </c>
      <c r="F192">
        <v>3.7693268033858698</v>
      </c>
      <c r="G192">
        <v>10.6690777576854</v>
      </c>
      <c r="H192">
        <v>3</v>
      </c>
      <c r="I192" t="s">
        <v>109</v>
      </c>
      <c r="J192" t="s">
        <v>28</v>
      </c>
      <c r="K192" t="s">
        <v>102</v>
      </c>
      <c r="L192" t="s">
        <v>34</v>
      </c>
    </row>
    <row r="193" spans="1:12" x14ac:dyDescent="0.3">
      <c r="A193">
        <v>2.6275135290592599</v>
      </c>
      <c r="B193">
        <v>13.1348723638667</v>
      </c>
      <c r="C193">
        <v>5.8992770722212304</v>
      </c>
      <c r="D193">
        <v>3.6473831789787901</v>
      </c>
      <c r="E193">
        <v>7.12398937712981</v>
      </c>
      <c r="F193">
        <v>5.9817599263728596</v>
      </c>
      <c r="G193">
        <v>5.9674502712477402</v>
      </c>
      <c r="H193">
        <v>4</v>
      </c>
      <c r="I193" t="s">
        <v>109</v>
      </c>
      <c r="J193" t="s">
        <v>28</v>
      </c>
      <c r="K193" t="s">
        <v>102</v>
      </c>
      <c r="L193" t="s">
        <v>34</v>
      </c>
    </row>
    <row r="194" spans="1:12" x14ac:dyDescent="0.3">
      <c r="A194">
        <v>0.85321471670714799</v>
      </c>
      <c r="B194">
        <v>0.604626028453498</v>
      </c>
      <c r="C194">
        <v>0.202431780433941</v>
      </c>
      <c r="D194">
        <v>0.11261538348730001</v>
      </c>
      <c r="E194">
        <v>0.24300937981405599</v>
      </c>
      <c r="F194">
        <v>0.20880658449629899</v>
      </c>
      <c r="G194">
        <v>62.186379928315397</v>
      </c>
      <c r="H194">
        <v>1</v>
      </c>
      <c r="I194" t="s">
        <v>109</v>
      </c>
      <c r="J194" t="s">
        <v>28</v>
      </c>
      <c r="K194" t="s">
        <v>103</v>
      </c>
      <c r="L194" t="s">
        <v>34</v>
      </c>
    </row>
    <row r="195" spans="1:12" x14ac:dyDescent="0.3">
      <c r="A195">
        <v>1.83178755805196</v>
      </c>
      <c r="B195">
        <v>0.90266483702595401</v>
      </c>
      <c r="C195">
        <v>2.6783168281156602</v>
      </c>
      <c r="D195">
        <v>3.08225735430306</v>
      </c>
      <c r="E195">
        <v>6.5050778628535202</v>
      </c>
      <c r="F195">
        <v>5.4478483957241899</v>
      </c>
      <c r="G195">
        <v>18.637992831541201</v>
      </c>
      <c r="H195">
        <v>2</v>
      </c>
      <c r="I195" t="s">
        <v>109</v>
      </c>
      <c r="J195" t="s">
        <v>28</v>
      </c>
      <c r="K195" t="s">
        <v>103</v>
      </c>
      <c r="L195" t="s">
        <v>34</v>
      </c>
    </row>
    <row r="196" spans="1:12" x14ac:dyDescent="0.3">
      <c r="A196">
        <v>20.876330314968499</v>
      </c>
      <c r="B196">
        <v>0.46507929999869102</v>
      </c>
      <c r="C196">
        <v>2.6732988175016601</v>
      </c>
      <c r="D196">
        <v>2.3997208260167802</v>
      </c>
      <c r="E196">
        <v>5.2053714511977596</v>
      </c>
      <c r="F196">
        <v>3.90086282731047</v>
      </c>
      <c r="G196">
        <v>12.365591397849499</v>
      </c>
      <c r="H196">
        <v>3</v>
      </c>
      <c r="I196" t="s">
        <v>109</v>
      </c>
      <c r="J196" t="s">
        <v>28</v>
      </c>
      <c r="K196" t="s">
        <v>103</v>
      </c>
      <c r="L196" t="s">
        <v>34</v>
      </c>
    </row>
    <row r="197" spans="1:12" x14ac:dyDescent="0.3">
      <c r="A197">
        <v>2.6997352674800101</v>
      </c>
      <c r="B197">
        <v>14.681884204726</v>
      </c>
      <c r="C197">
        <v>6.61761097324964</v>
      </c>
      <c r="D197">
        <v>3.67478269694212</v>
      </c>
      <c r="E197">
        <v>7.5640996376972698</v>
      </c>
      <c r="F197">
        <v>5.6565036998881402</v>
      </c>
      <c r="G197">
        <v>6.8100358422939102</v>
      </c>
      <c r="H197">
        <v>4</v>
      </c>
      <c r="I197" t="s">
        <v>109</v>
      </c>
      <c r="J197" t="s">
        <v>28</v>
      </c>
      <c r="K197" t="s">
        <v>103</v>
      </c>
      <c r="L197" t="s">
        <v>34</v>
      </c>
    </row>
    <row r="198" spans="1:12" x14ac:dyDescent="0.3">
      <c r="A198">
        <v>0.90535585827898901</v>
      </c>
      <c r="B198">
        <v>0.61138838632961001</v>
      </c>
      <c r="C198">
        <v>0.27236061284584101</v>
      </c>
      <c r="D198">
        <v>0.22621766600865201</v>
      </c>
      <c r="E198">
        <v>0.25286439422894103</v>
      </c>
      <c r="F198">
        <v>0.26354863801680301</v>
      </c>
      <c r="G198">
        <v>65.523465703971098</v>
      </c>
      <c r="H198">
        <v>1</v>
      </c>
      <c r="I198" t="s">
        <v>109</v>
      </c>
      <c r="J198" t="s">
        <v>28</v>
      </c>
      <c r="K198" t="s">
        <v>104</v>
      </c>
      <c r="L198" t="s">
        <v>34</v>
      </c>
    </row>
    <row r="199" spans="1:12" x14ac:dyDescent="0.3">
      <c r="A199">
        <v>1.53909085681317</v>
      </c>
      <c r="B199">
        <v>1.4964001508954401</v>
      </c>
      <c r="C199">
        <v>2.8004787158459798</v>
      </c>
      <c r="D199">
        <v>2.78777638734458</v>
      </c>
      <c r="E199">
        <v>6.2923830222217996</v>
      </c>
      <c r="F199">
        <v>5.1188047278945303</v>
      </c>
      <c r="G199">
        <v>19.494584837545101</v>
      </c>
      <c r="H199">
        <v>2</v>
      </c>
      <c r="I199" t="s">
        <v>109</v>
      </c>
      <c r="J199" t="s">
        <v>28</v>
      </c>
      <c r="K199" t="s">
        <v>104</v>
      </c>
      <c r="L199" t="s">
        <v>34</v>
      </c>
    </row>
    <row r="200" spans="1:12" x14ac:dyDescent="0.3">
      <c r="A200">
        <v>21.0157131169635</v>
      </c>
      <c r="B200">
        <v>0.78876915039323903</v>
      </c>
      <c r="C200">
        <v>2.5804746267083498</v>
      </c>
      <c r="D200">
        <v>2.35348908989226</v>
      </c>
      <c r="E200">
        <v>5.04142482391965</v>
      </c>
      <c r="F200">
        <v>3.7172526347573802</v>
      </c>
      <c r="G200">
        <v>11.913357400721999</v>
      </c>
      <c r="H200">
        <v>3</v>
      </c>
      <c r="I200" t="s">
        <v>109</v>
      </c>
      <c r="J200" t="s">
        <v>28</v>
      </c>
      <c r="K200" t="s">
        <v>104</v>
      </c>
      <c r="L200" t="s">
        <v>34</v>
      </c>
    </row>
    <row r="201" spans="1:12" x14ac:dyDescent="0.3">
      <c r="A201">
        <v>1.3646145196608199</v>
      </c>
      <c r="B201">
        <v>14.442078047208501</v>
      </c>
      <c r="C201">
        <v>5.7419129349978597</v>
      </c>
      <c r="D201">
        <v>3.2381038787610601</v>
      </c>
      <c r="E201">
        <v>7.3166741952024701</v>
      </c>
      <c r="F201">
        <v>5.7607120163729801</v>
      </c>
      <c r="G201">
        <v>3.0685920577617298</v>
      </c>
      <c r="H201">
        <v>4</v>
      </c>
      <c r="I201" t="s">
        <v>109</v>
      </c>
      <c r="J201" t="s">
        <v>28</v>
      </c>
      <c r="K201" t="s">
        <v>104</v>
      </c>
      <c r="L201" t="s">
        <v>34</v>
      </c>
    </row>
    <row r="202" spans="1:12" x14ac:dyDescent="0.3">
      <c r="A202">
        <v>0.84807867707367401</v>
      </c>
      <c r="B202">
        <v>0.63954008214797298</v>
      </c>
      <c r="C202">
        <v>0.31677237596533597</v>
      </c>
      <c r="D202">
        <v>0.19928542861554999</v>
      </c>
      <c r="E202">
        <v>0.28321234387528599</v>
      </c>
      <c r="F202">
        <v>0.197912345307419</v>
      </c>
      <c r="G202">
        <v>63.537906137184102</v>
      </c>
      <c r="H202">
        <v>1</v>
      </c>
      <c r="I202" t="s">
        <v>109</v>
      </c>
      <c r="J202" t="s">
        <v>28</v>
      </c>
      <c r="K202" t="s">
        <v>105</v>
      </c>
      <c r="L202" t="s">
        <v>34</v>
      </c>
    </row>
    <row r="203" spans="1:12" x14ac:dyDescent="0.3">
      <c r="A203">
        <v>1.5582651417189299</v>
      </c>
      <c r="B203">
        <v>1.34160239699526</v>
      </c>
      <c r="C203">
        <v>2.6003857886062001</v>
      </c>
      <c r="D203">
        <v>2.7540226580623499</v>
      </c>
      <c r="E203">
        <v>6.0715083288236897</v>
      </c>
      <c r="F203">
        <v>4.9577893258184504</v>
      </c>
      <c r="G203">
        <v>20.397111913357399</v>
      </c>
      <c r="H203">
        <v>2</v>
      </c>
      <c r="I203" t="s">
        <v>109</v>
      </c>
      <c r="J203" t="s">
        <v>28</v>
      </c>
      <c r="K203" t="s">
        <v>105</v>
      </c>
      <c r="L203" t="s">
        <v>34</v>
      </c>
    </row>
    <row r="204" spans="1:12" x14ac:dyDescent="0.3">
      <c r="A204">
        <v>20.726048464755799</v>
      </c>
      <c r="B204">
        <v>0.58108290662282203</v>
      </c>
      <c r="C204">
        <v>2.68063924315513</v>
      </c>
      <c r="D204">
        <v>2.32052071924429</v>
      </c>
      <c r="E204">
        <v>5.5872202174690697</v>
      </c>
      <c r="F204">
        <v>3.9318505687453502</v>
      </c>
      <c r="G204">
        <v>11.3718411552347</v>
      </c>
      <c r="H204">
        <v>3</v>
      </c>
      <c r="I204" t="s">
        <v>109</v>
      </c>
      <c r="J204" t="s">
        <v>28</v>
      </c>
      <c r="K204" t="s">
        <v>105</v>
      </c>
      <c r="L204" t="s">
        <v>34</v>
      </c>
    </row>
    <row r="205" spans="1:12" x14ac:dyDescent="0.3">
      <c r="A205">
        <v>2.0629505072760201</v>
      </c>
      <c r="B205">
        <v>17.185392190852699</v>
      </c>
      <c r="C205">
        <v>6.3747086726520799</v>
      </c>
      <c r="D205">
        <v>3.5955167938301198</v>
      </c>
      <c r="E205">
        <v>8.10722818215622</v>
      </c>
      <c r="F205">
        <v>6.1351363843871702</v>
      </c>
      <c r="G205">
        <v>4.6931407942238303</v>
      </c>
      <c r="H205">
        <v>4</v>
      </c>
      <c r="I205" t="s">
        <v>109</v>
      </c>
      <c r="J205" t="s">
        <v>28</v>
      </c>
      <c r="K205" t="s">
        <v>105</v>
      </c>
      <c r="L205" t="s">
        <v>34</v>
      </c>
    </row>
    <row r="206" spans="1:12" x14ac:dyDescent="0.3">
      <c r="A206">
        <v>1.0577107258237799</v>
      </c>
      <c r="B206">
        <v>0.68962688035700803</v>
      </c>
      <c r="C206">
        <v>0.35662880497848398</v>
      </c>
      <c r="D206">
        <v>0.214237877949016</v>
      </c>
      <c r="E206">
        <v>0.227547161277391</v>
      </c>
      <c r="F206">
        <v>0.23559121914561701</v>
      </c>
      <c r="G206">
        <v>64.811490125673302</v>
      </c>
      <c r="H206">
        <v>1</v>
      </c>
      <c r="I206" t="s">
        <v>109</v>
      </c>
      <c r="J206" t="s">
        <v>28</v>
      </c>
      <c r="K206" t="s">
        <v>106</v>
      </c>
      <c r="L206" t="s">
        <v>34</v>
      </c>
    </row>
    <row r="207" spans="1:12" x14ac:dyDescent="0.3">
      <c r="A207">
        <v>1.0785609771273299</v>
      </c>
      <c r="B207">
        <v>1.36045173942194</v>
      </c>
      <c r="C207">
        <v>2.75977689849439</v>
      </c>
      <c r="D207">
        <v>2.9596415614537999</v>
      </c>
      <c r="E207">
        <v>6.0223067272226496</v>
      </c>
      <c r="F207">
        <v>5.0510324991423001</v>
      </c>
      <c r="G207">
        <v>18.1328545780969</v>
      </c>
      <c r="H207">
        <v>2</v>
      </c>
      <c r="I207" t="s">
        <v>109</v>
      </c>
      <c r="J207" t="s">
        <v>28</v>
      </c>
      <c r="K207" t="s">
        <v>106</v>
      </c>
      <c r="L207" t="s">
        <v>34</v>
      </c>
    </row>
    <row r="208" spans="1:12" x14ac:dyDescent="0.3">
      <c r="A208">
        <v>21.9650053931556</v>
      </c>
      <c r="B208">
        <v>0.95967031058365804</v>
      </c>
      <c r="C208">
        <v>3.1602499894034599</v>
      </c>
      <c r="D208">
        <v>2.57220515138996</v>
      </c>
      <c r="E208">
        <v>5.3380298032917102</v>
      </c>
      <c r="F208">
        <v>3.97700175594859</v>
      </c>
      <c r="G208">
        <v>11.6696588868941</v>
      </c>
      <c r="H208">
        <v>3</v>
      </c>
      <c r="I208" t="s">
        <v>109</v>
      </c>
      <c r="J208" t="s">
        <v>28</v>
      </c>
      <c r="K208" t="s">
        <v>106</v>
      </c>
      <c r="L208" t="s">
        <v>34</v>
      </c>
    </row>
    <row r="209" spans="1:12" x14ac:dyDescent="0.3">
      <c r="A209">
        <v>1.87145290477819</v>
      </c>
      <c r="B209">
        <v>15.387472205855399</v>
      </c>
      <c r="C209">
        <v>6.0867379934928296</v>
      </c>
      <c r="D209">
        <v>3.6250769541282</v>
      </c>
      <c r="E209">
        <v>7.7478063288391397</v>
      </c>
      <c r="F209">
        <v>5.6265893602816197</v>
      </c>
      <c r="G209">
        <v>5.3859964093357302</v>
      </c>
      <c r="H209">
        <v>4</v>
      </c>
      <c r="I209" t="s">
        <v>109</v>
      </c>
      <c r="J209" t="s">
        <v>28</v>
      </c>
      <c r="K209" t="s">
        <v>106</v>
      </c>
      <c r="L209" t="s">
        <v>34</v>
      </c>
    </row>
    <row r="210" spans="1:12" x14ac:dyDescent="0.3">
      <c r="A210">
        <v>1.0064067942847199</v>
      </c>
      <c r="B210">
        <v>0.682728230378712</v>
      </c>
      <c r="C210">
        <v>0.29718707987341098</v>
      </c>
      <c r="D210">
        <v>0.22066939779599701</v>
      </c>
      <c r="E210">
        <v>0.23376111133659699</v>
      </c>
      <c r="F210">
        <v>0.28663885990381099</v>
      </c>
      <c r="G210">
        <v>63.440860215053803</v>
      </c>
      <c r="H210">
        <v>1</v>
      </c>
      <c r="I210" t="s">
        <v>109</v>
      </c>
      <c r="J210" t="s">
        <v>28</v>
      </c>
      <c r="K210" t="s">
        <v>107</v>
      </c>
      <c r="L210" t="s">
        <v>34</v>
      </c>
    </row>
    <row r="211" spans="1:12" x14ac:dyDescent="0.3">
      <c r="A211">
        <v>1.33071720241471</v>
      </c>
      <c r="B211">
        <v>1.4030420524204399</v>
      </c>
      <c r="C211">
        <v>2.57193672656105</v>
      </c>
      <c r="D211">
        <v>3.0437769767830698</v>
      </c>
      <c r="E211">
        <v>6.1875396298496304</v>
      </c>
      <c r="F211">
        <v>5.2729141030244602</v>
      </c>
      <c r="G211">
        <v>19.175627240143399</v>
      </c>
      <c r="H211">
        <v>2</v>
      </c>
      <c r="I211" t="s">
        <v>109</v>
      </c>
      <c r="J211" t="s">
        <v>28</v>
      </c>
      <c r="K211" t="s">
        <v>107</v>
      </c>
      <c r="L211" t="s">
        <v>34</v>
      </c>
    </row>
    <row r="212" spans="1:12" x14ac:dyDescent="0.3">
      <c r="A212">
        <v>21.8209163972795</v>
      </c>
      <c r="B212">
        <v>0.69226140414790305</v>
      </c>
      <c r="C212">
        <v>2.6806454388790701</v>
      </c>
      <c r="D212">
        <v>2.4894387019068001</v>
      </c>
      <c r="E212">
        <v>5.6332621835592596</v>
      </c>
      <c r="F212">
        <v>3.8623311813556298</v>
      </c>
      <c r="G212">
        <v>11.290322580645199</v>
      </c>
      <c r="H212">
        <v>3</v>
      </c>
      <c r="I212" t="s">
        <v>109</v>
      </c>
      <c r="J212" t="s">
        <v>28</v>
      </c>
      <c r="K212" t="s">
        <v>107</v>
      </c>
      <c r="L212" t="s">
        <v>34</v>
      </c>
    </row>
    <row r="213" spans="1:12" x14ac:dyDescent="0.3">
      <c r="A213">
        <v>2.3334506939354398</v>
      </c>
      <c r="B213">
        <v>16.193333981385202</v>
      </c>
      <c r="C213">
        <v>6.6591348950319897</v>
      </c>
      <c r="D213">
        <v>3.49588153031543</v>
      </c>
      <c r="E213">
        <v>8.1962793760002093</v>
      </c>
      <c r="F213">
        <v>6.3976092259235502</v>
      </c>
      <c r="G213">
        <v>6.0931899641577099</v>
      </c>
      <c r="H213">
        <v>4</v>
      </c>
      <c r="I213" t="s">
        <v>109</v>
      </c>
      <c r="J213" t="s">
        <v>28</v>
      </c>
      <c r="K213" t="s">
        <v>107</v>
      </c>
      <c r="L213" t="s">
        <v>34</v>
      </c>
    </row>
    <row r="214" spans="1:12" x14ac:dyDescent="0.3">
      <c r="A214">
        <v>0.86154553580029203</v>
      </c>
      <c r="B214">
        <v>0.63213646995692996</v>
      </c>
      <c r="C214">
        <v>0.29377295005532</v>
      </c>
      <c r="D214">
        <v>0.28430360992652498</v>
      </c>
      <c r="E214">
        <v>0.340463488024775</v>
      </c>
      <c r="F214">
        <v>0.28156684684852501</v>
      </c>
      <c r="G214">
        <v>64.642857142857196</v>
      </c>
      <c r="H214">
        <v>1</v>
      </c>
      <c r="I214" t="s">
        <v>109</v>
      </c>
      <c r="J214" t="s">
        <v>28</v>
      </c>
      <c r="K214" t="s">
        <v>108</v>
      </c>
      <c r="L214" t="s">
        <v>34</v>
      </c>
    </row>
    <row r="215" spans="1:12" x14ac:dyDescent="0.3">
      <c r="A215">
        <v>1.4331902929806799</v>
      </c>
      <c r="B215">
        <v>1.2326875312324701</v>
      </c>
      <c r="C215">
        <v>2.6770167250501999</v>
      </c>
      <c r="D215">
        <v>3.2448632699592501</v>
      </c>
      <c r="E215">
        <v>6.4540508216059198</v>
      </c>
      <c r="F215">
        <v>5.2673737413093802</v>
      </c>
      <c r="G215">
        <v>19.821428571428601</v>
      </c>
      <c r="H215">
        <v>2</v>
      </c>
      <c r="I215" t="s">
        <v>109</v>
      </c>
      <c r="J215" t="s">
        <v>28</v>
      </c>
      <c r="K215" t="s">
        <v>108</v>
      </c>
      <c r="L215" t="s">
        <v>34</v>
      </c>
    </row>
    <row r="216" spans="1:12" x14ac:dyDescent="0.3">
      <c r="A216">
        <v>22.224154998669199</v>
      </c>
      <c r="B216">
        <v>0.34319295442202802</v>
      </c>
      <c r="C216">
        <v>2.2224694763186701</v>
      </c>
      <c r="D216">
        <v>2.3316771951510802</v>
      </c>
      <c r="E216">
        <v>4.9769546461938896</v>
      </c>
      <c r="F216">
        <v>3.7115303154082802</v>
      </c>
      <c r="G216">
        <v>10.8928571428571</v>
      </c>
      <c r="H216">
        <v>3</v>
      </c>
      <c r="I216" t="s">
        <v>109</v>
      </c>
      <c r="J216" t="s">
        <v>28</v>
      </c>
      <c r="K216" t="s">
        <v>108</v>
      </c>
      <c r="L216" t="s">
        <v>34</v>
      </c>
    </row>
    <row r="217" spans="1:12" x14ac:dyDescent="0.3">
      <c r="A217">
        <v>2.3292473242126999</v>
      </c>
      <c r="B217">
        <v>15.497602648266501</v>
      </c>
      <c r="C217">
        <v>6.8957739147557398</v>
      </c>
      <c r="D217">
        <v>3.5090357199894999</v>
      </c>
      <c r="E217">
        <v>8.0502340791899805</v>
      </c>
      <c r="F217">
        <v>5.8278156443003502</v>
      </c>
      <c r="G217">
        <v>4.6428571428571397</v>
      </c>
      <c r="H217">
        <v>4</v>
      </c>
      <c r="I217" t="s">
        <v>109</v>
      </c>
      <c r="J217" t="s">
        <v>28</v>
      </c>
      <c r="K217" t="s">
        <v>108</v>
      </c>
      <c r="L217" t="s">
        <v>34</v>
      </c>
    </row>
    <row r="218" spans="1:12" x14ac:dyDescent="0.3">
      <c r="A218">
        <v>0.766826036982031</v>
      </c>
      <c r="B218">
        <v>0.99277265922270996</v>
      </c>
      <c r="C218">
        <v>0.60183600797278003</v>
      </c>
      <c r="D218">
        <v>0.59839619721820103</v>
      </c>
      <c r="E218">
        <v>1.28784713599631</v>
      </c>
      <c r="F218">
        <v>0.92345314999877504</v>
      </c>
      <c r="G218">
        <v>79.631779731298707</v>
      </c>
      <c r="H218">
        <v>1</v>
      </c>
      <c r="I218" t="s">
        <v>110</v>
      </c>
      <c r="J218" t="s">
        <v>28</v>
      </c>
      <c r="K218" t="s">
        <v>111</v>
      </c>
      <c r="L218" t="s">
        <v>34</v>
      </c>
    </row>
    <row r="219" spans="1:12" x14ac:dyDescent="0.3">
      <c r="A219">
        <v>1.3701446562322499</v>
      </c>
      <c r="B219">
        <v>15.5955106033778</v>
      </c>
      <c r="C219">
        <v>4.8971032704837496</v>
      </c>
      <c r="D219">
        <v>3.0264246385349001</v>
      </c>
      <c r="E219">
        <v>6.5062833174818397</v>
      </c>
      <c r="F219">
        <v>4.1084499343439802</v>
      </c>
      <c r="G219">
        <v>9.4509868966661106</v>
      </c>
      <c r="H219">
        <v>2</v>
      </c>
      <c r="I219" t="s">
        <v>110</v>
      </c>
      <c r="J219" t="s">
        <v>28</v>
      </c>
      <c r="K219" t="s">
        <v>111</v>
      </c>
      <c r="L219" t="s">
        <v>34</v>
      </c>
    </row>
    <row r="220" spans="1:12" x14ac:dyDescent="0.3">
      <c r="A220">
        <v>27.230721014907601</v>
      </c>
      <c r="B220">
        <v>0.54553006638760004</v>
      </c>
      <c r="C220">
        <v>2.4396046666550699</v>
      </c>
      <c r="D220">
        <v>2.2902223373022998</v>
      </c>
      <c r="E220">
        <v>5.2674195766713199</v>
      </c>
      <c r="F220">
        <v>3.7737817649233598</v>
      </c>
      <c r="G220">
        <v>7.1355116934815097</v>
      </c>
      <c r="H220">
        <v>3</v>
      </c>
      <c r="I220" t="s">
        <v>110</v>
      </c>
      <c r="J220" t="s">
        <v>28</v>
      </c>
      <c r="K220" t="s">
        <v>111</v>
      </c>
      <c r="L220" t="s">
        <v>34</v>
      </c>
    </row>
    <row r="221" spans="1:12" x14ac:dyDescent="0.3">
      <c r="A221">
        <v>1.28171308863763</v>
      </c>
      <c r="B221">
        <v>43.771062048917202</v>
      </c>
      <c r="C221">
        <v>1.40001798938497</v>
      </c>
      <c r="D221">
        <v>1.42997971310424</v>
      </c>
      <c r="E221">
        <v>3.5687284222078501</v>
      </c>
      <c r="F221">
        <v>2.5480396748992802</v>
      </c>
      <c r="G221">
        <v>3.78172167855366</v>
      </c>
      <c r="H221">
        <v>4</v>
      </c>
      <c r="I221" t="s">
        <v>110</v>
      </c>
      <c r="J221" t="s">
        <v>28</v>
      </c>
      <c r="K221" t="s">
        <v>111</v>
      </c>
      <c r="L221" t="s">
        <v>34</v>
      </c>
    </row>
    <row r="222" spans="1:12" x14ac:dyDescent="0.3">
      <c r="A222">
        <v>0.44468201262108797</v>
      </c>
      <c r="B222">
        <v>1.3542718520327801</v>
      </c>
      <c r="C222">
        <v>9.7824667529468196E-2</v>
      </c>
      <c r="D222">
        <v>9.8325651753994894E-2</v>
      </c>
      <c r="E222">
        <v>0.17559707657051199</v>
      </c>
      <c r="F222">
        <v>0.22589245124122301</v>
      </c>
      <c r="G222">
        <v>70.526315789473699</v>
      </c>
      <c r="H222">
        <v>1</v>
      </c>
      <c r="I222" t="s">
        <v>81</v>
      </c>
      <c r="J222" t="s">
        <v>31</v>
      </c>
      <c r="K222" t="s">
        <v>82</v>
      </c>
      <c r="L222" t="s">
        <v>34</v>
      </c>
    </row>
    <row r="223" spans="1:12" x14ac:dyDescent="0.3">
      <c r="A223">
        <v>0.33416294129657198</v>
      </c>
      <c r="B223">
        <v>19.342553839375199</v>
      </c>
      <c r="C223">
        <v>1.23812014632525</v>
      </c>
      <c r="D223">
        <v>0.77332660171635104</v>
      </c>
      <c r="E223">
        <v>1.6974971994800601</v>
      </c>
      <c r="F223">
        <v>1.3037748044693001</v>
      </c>
      <c r="G223">
        <v>7.1052631578947398</v>
      </c>
      <c r="H223">
        <v>2</v>
      </c>
      <c r="I223" t="s">
        <v>81</v>
      </c>
      <c r="J223" t="s">
        <v>31</v>
      </c>
      <c r="K223" t="s">
        <v>82</v>
      </c>
      <c r="L223" t="s">
        <v>34</v>
      </c>
    </row>
    <row r="224" spans="1:12" x14ac:dyDescent="0.3">
      <c r="A224">
        <v>0.56407667256184302</v>
      </c>
      <c r="B224">
        <v>3.2962690275280502</v>
      </c>
      <c r="C224">
        <v>7.0721989447857903</v>
      </c>
      <c r="D224">
        <v>5.3268388009225296</v>
      </c>
      <c r="E224">
        <v>10.0156367479181</v>
      </c>
      <c r="F224">
        <v>7.4108752296194904</v>
      </c>
      <c r="G224">
        <v>10</v>
      </c>
      <c r="H224">
        <v>3</v>
      </c>
      <c r="I224" t="s">
        <v>81</v>
      </c>
      <c r="J224" t="s">
        <v>31</v>
      </c>
      <c r="K224" t="s">
        <v>82</v>
      </c>
      <c r="L224" t="s">
        <v>34</v>
      </c>
    </row>
    <row r="225" spans="1:12" x14ac:dyDescent="0.3">
      <c r="A225">
        <v>0.53465723410904298</v>
      </c>
      <c r="B225">
        <v>45.184799373705097</v>
      </c>
      <c r="C225">
        <v>1.73353874014577</v>
      </c>
      <c r="D225">
        <v>1.18947376763666</v>
      </c>
      <c r="E225">
        <v>3.01110818722367</v>
      </c>
      <c r="F225">
        <v>2.58866244426964</v>
      </c>
      <c r="G225">
        <v>12.3684210526316</v>
      </c>
      <c r="H225">
        <v>4</v>
      </c>
      <c r="I225" t="s">
        <v>81</v>
      </c>
      <c r="J225" t="s">
        <v>31</v>
      </c>
      <c r="K225" t="s">
        <v>82</v>
      </c>
      <c r="L225" t="s">
        <v>34</v>
      </c>
    </row>
    <row r="226" spans="1:12" x14ac:dyDescent="0.3">
      <c r="A226">
        <v>9.0208410919192905E-2</v>
      </c>
      <c r="B226">
        <v>1.8500718722727401</v>
      </c>
      <c r="C226">
        <v>0.20178587159693701</v>
      </c>
      <c r="D226">
        <v>0.186707744186283</v>
      </c>
      <c r="E226">
        <v>0.33180549405000498</v>
      </c>
      <c r="F226">
        <v>0.29874468119841702</v>
      </c>
      <c r="G226">
        <v>76.842105263157904</v>
      </c>
      <c r="H226">
        <v>1</v>
      </c>
      <c r="I226" t="s">
        <v>81</v>
      </c>
      <c r="J226" t="s">
        <v>31</v>
      </c>
      <c r="K226" t="s">
        <v>83</v>
      </c>
      <c r="L226" t="s">
        <v>34</v>
      </c>
    </row>
    <row r="227" spans="1:12" x14ac:dyDescent="0.3">
      <c r="A227">
        <v>1.12628017920844</v>
      </c>
      <c r="B227">
        <v>4.3829352353488904</v>
      </c>
      <c r="C227">
        <v>6.8728859727648501</v>
      </c>
      <c r="D227">
        <v>6.5284798911512798</v>
      </c>
      <c r="E227">
        <v>12.8459899290163</v>
      </c>
      <c r="F227">
        <v>8.4513350453671894</v>
      </c>
      <c r="G227">
        <v>7.3684210526315796</v>
      </c>
      <c r="H227">
        <v>2</v>
      </c>
      <c r="I227" t="s">
        <v>81</v>
      </c>
      <c r="J227" t="s">
        <v>31</v>
      </c>
      <c r="K227" t="s">
        <v>83</v>
      </c>
      <c r="L227" t="s">
        <v>34</v>
      </c>
    </row>
    <row r="228" spans="1:12" x14ac:dyDescent="0.3">
      <c r="A228">
        <v>0.95903098098933104</v>
      </c>
      <c r="B228">
        <v>41.106457312757897</v>
      </c>
      <c r="C228">
        <v>2.7092929669992798</v>
      </c>
      <c r="D228">
        <v>1.8096130763777301</v>
      </c>
      <c r="E228">
        <v>3.63844757680355</v>
      </c>
      <c r="F228">
        <v>3.5131117348802898</v>
      </c>
      <c r="G228">
        <v>15</v>
      </c>
      <c r="H228">
        <v>3</v>
      </c>
      <c r="I228" t="s">
        <v>81</v>
      </c>
      <c r="J228" t="s">
        <v>31</v>
      </c>
      <c r="K228" t="s">
        <v>83</v>
      </c>
      <c r="L228" t="s">
        <v>34</v>
      </c>
    </row>
    <row r="229" spans="1:12" x14ac:dyDescent="0.3">
      <c r="A229">
        <v>43.480578672146798</v>
      </c>
      <c r="B229">
        <v>0.69204152249134898</v>
      </c>
      <c r="C229">
        <v>0.91333841612417699</v>
      </c>
      <c r="D229">
        <v>1.7343966499860199</v>
      </c>
      <c r="E229">
        <v>3.8793423650616798</v>
      </c>
      <c r="F229">
        <v>3.3120247101831799</v>
      </c>
      <c r="G229">
        <v>0.78947368421052599</v>
      </c>
      <c r="H229">
        <v>4</v>
      </c>
      <c r="I229" t="s">
        <v>81</v>
      </c>
      <c r="J229" t="s">
        <v>31</v>
      </c>
      <c r="K229" t="s">
        <v>83</v>
      </c>
      <c r="L229" t="s">
        <v>34</v>
      </c>
    </row>
    <row r="230" spans="1:12" x14ac:dyDescent="0.3">
      <c r="A230">
        <v>0.10007970367667</v>
      </c>
      <c r="B230">
        <v>1.25960888961687</v>
      </c>
      <c r="C230">
        <v>0.18800767391036499</v>
      </c>
      <c r="D230">
        <v>0.150971977962852</v>
      </c>
      <c r="E230">
        <v>0.22474176060853501</v>
      </c>
      <c r="F230">
        <v>0.21762180001697801</v>
      </c>
      <c r="G230">
        <v>71.578947368421098</v>
      </c>
      <c r="H230">
        <v>1</v>
      </c>
      <c r="I230" t="s">
        <v>81</v>
      </c>
      <c r="J230" t="s">
        <v>31</v>
      </c>
      <c r="K230" t="s">
        <v>84</v>
      </c>
      <c r="L230" t="s">
        <v>34</v>
      </c>
    </row>
    <row r="231" spans="1:12" x14ac:dyDescent="0.3">
      <c r="A231">
        <v>4.1582776194970803</v>
      </c>
      <c r="B231">
        <v>3.2702689051382698</v>
      </c>
      <c r="C231">
        <v>4.4881770581082598</v>
      </c>
      <c r="D231">
        <v>4.3543702843662704</v>
      </c>
      <c r="E231">
        <v>8.8839688908053809</v>
      </c>
      <c r="F231">
        <v>6.3353641923938699</v>
      </c>
      <c r="G231">
        <v>8.9473684210526301</v>
      </c>
      <c r="H231">
        <v>2</v>
      </c>
      <c r="I231" t="s">
        <v>81</v>
      </c>
      <c r="J231" t="s">
        <v>31</v>
      </c>
      <c r="K231" t="s">
        <v>84</v>
      </c>
      <c r="L231" t="s">
        <v>34</v>
      </c>
    </row>
    <row r="232" spans="1:12" x14ac:dyDescent="0.3">
      <c r="A232">
        <v>0.49465604645384698</v>
      </c>
      <c r="B232">
        <v>24.907461476425699</v>
      </c>
      <c r="C232">
        <v>3.8649181903927201</v>
      </c>
      <c r="D232">
        <v>1.96210429837953</v>
      </c>
      <c r="E232">
        <v>4.3652088672610896</v>
      </c>
      <c r="F232">
        <v>3.0835239508639898</v>
      </c>
      <c r="G232">
        <v>10</v>
      </c>
      <c r="H232">
        <v>3</v>
      </c>
      <c r="I232" t="s">
        <v>81</v>
      </c>
      <c r="J232" t="s">
        <v>31</v>
      </c>
      <c r="K232" t="s">
        <v>84</v>
      </c>
      <c r="L232" t="s">
        <v>34</v>
      </c>
    </row>
    <row r="233" spans="1:12" x14ac:dyDescent="0.3">
      <c r="A233">
        <v>0.49611301532080798</v>
      </c>
      <c r="B233">
        <v>45.289287937035297</v>
      </c>
      <c r="C233">
        <v>1.10816991647291</v>
      </c>
      <c r="D233">
        <v>1.1030510664274</v>
      </c>
      <c r="E233">
        <v>2.82749315341924</v>
      </c>
      <c r="F233">
        <v>2.0492762451703799</v>
      </c>
      <c r="G233">
        <v>9.4736842105263204</v>
      </c>
      <c r="H233">
        <v>4</v>
      </c>
      <c r="I233" t="s">
        <v>81</v>
      </c>
      <c r="J233" t="s">
        <v>31</v>
      </c>
      <c r="K233" t="s">
        <v>84</v>
      </c>
      <c r="L233" t="s">
        <v>34</v>
      </c>
    </row>
    <row r="234" spans="1:12" x14ac:dyDescent="0.3">
      <c r="A234">
        <v>0.13367811451948999</v>
      </c>
      <c r="B234">
        <v>1.6745830506094299</v>
      </c>
      <c r="C234">
        <v>0.82284246039012099</v>
      </c>
      <c r="D234">
        <v>0.86770991013570398</v>
      </c>
      <c r="E234">
        <v>1.69365143966383</v>
      </c>
      <c r="F234">
        <v>1.11022235971337</v>
      </c>
      <c r="G234">
        <v>76.517150395778401</v>
      </c>
      <c r="H234">
        <v>1</v>
      </c>
      <c r="I234" t="s">
        <v>81</v>
      </c>
      <c r="J234" t="s">
        <v>31</v>
      </c>
      <c r="K234" t="s">
        <v>85</v>
      </c>
      <c r="L234" t="s">
        <v>34</v>
      </c>
    </row>
    <row r="235" spans="1:12" x14ac:dyDescent="0.3">
      <c r="A235">
        <v>0.86775203599918804</v>
      </c>
      <c r="B235">
        <v>24.9456894868474</v>
      </c>
      <c r="C235">
        <v>0.43244326035887898</v>
      </c>
      <c r="D235">
        <v>0.31673420321322299</v>
      </c>
      <c r="E235">
        <v>1.7541873890478801</v>
      </c>
      <c r="F235">
        <v>0.81995273960363202</v>
      </c>
      <c r="G235">
        <v>8.9709762532981507</v>
      </c>
      <c r="H235">
        <v>2</v>
      </c>
      <c r="I235" t="s">
        <v>81</v>
      </c>
      <c r="J235" t="s">
        <v>31</v>
      </c>
      <c r="K235" t="s">
        <v>85</v>
      </c>
      <c r="L235" t="s">
        <v>34</v>
      </c>
    </row>
    <row r="236" spans="1:12" x14ac:dyDescent="0.3">
      <c r="A236">
        <v>46.146726922175702</v>
      </c>
      <c r="B236">
        <v>0.63666551148020001</v>
      </c>
      <c r="C236">
        <v>0.28357955918940098</v>
      </c>
      <c r="D236">
        <v>0</v>
      </c>
      <c r="E236">
        <v>1.87387187440425</v>
      </c>
      <c r="F236">
        <v>0.31779661016949201</v>
      </c>
      <c r="G236">
        <v>1.05540897097625</v>
      </c>
      <c r="H236">
        <v>3</v>
      </c>
      <c r="I236" t="s">
        <v>81</v>
      </c>
      <c r="J236" t="s">
        <v>31</v>
      </c>
      <c r="K236" t="s">
        <v>85</v>
      </c>
      <c r="L236" t="s">
        <v>34</v>
      </c>
    </row>
    <row r="237" spans="1:12" x14ac:dyDescent="0.3">
      <c r="A237">
        <v>1.55479684389934</v>
      </c>
      <c r="B237">
        <v>45.418101340917403</v>
      </c>
      <c r="C237">
        <v>3.37683793947535</v>
      </c>
      <c r="D237">
        <v>2.0901623589072198</v>
      </c>
      <c r="E237">
        <v>5.0758940896592097</v>
      </c>
      <c r="F237">
        <v>2.8199806012731798</v>
      </c>
      <c r="G237">
        <v>13.456464379947199</v>
      </c>
      <c r="H237">
        <v>4</v>
      </c>
      <c r="I237" t="s">
        <v>81</v>
      </c>
      <c r="J237" t="s">
        <v>31</v>
      </c>
      <c r="K237" t="s">
        <v>85</v>
      </c>
      <c r="L237" t="s">
        <v>34</v>
      </c>
    </row>
    <row r="238" spans="1:12" x14ac:dyDescent="0.3">
      <c r="A238">
        <v>9.5564827631601401E-2</v>
      </c>
      <c r="B238">
        <v>1.9939302440391999</v>
      </c>
      <c r="C238">
        <v>0.24730830608723101</v>
      </c>
      <c r="D238">
        <v>0.24004863719656899</v>
      </c>
      <c r="E238">
        <v>0.380043312996941</v>
      </c>
      <c r="F238">
        <v>0.45851650629434099</v>
      </c>
      <c r="G238">
        <v>69.414893617021306</v>
      </c>
      <c r="H238">
        <v>1</v>
      </c>
      <c r="I238" t="s">
        <v>81</v>
      </c>
      <c r="J238" t="s">
        <v>31</v>
      </c>
      <c r="K238" t="s">
        <v>86</v>
      </c>
      <c r="L238" t="s">
        <v>34</v>
      </c>
    </row>
    <row r="239" spans="1:12" x14ac:dyDescent="0.3">
      <c r="A239">
        <v>1.4669251713331199</v>
      </c>
      <c r="B239">
        <v>1.98393888596583</v>
      </c>
      <c r="C239">
        <v>6.7955786791857298</v>
      </c>
      <c r="D239">
        <v>5.5919913171153599</v>
      </c>
      <c r="E239">
        <v>11.6245343203868</v>
      </c>
      <c r="F239">
        <v>7.7315587580490401</v>
      </c>
      <c r="G239">
        <v>9.3085106382978697</v>
      </c>
      <c r="H239">
        <v>2</v>
      </c>
      <c r="I239" t="s">
        <v>81</v>
      </c>
      <c r="J239" t="s">
        <v>31</v>
      </c>
      <c r="K239" t="s">
        <v>86</v>
      </c>
      <c r="L239" t="s">
        <v>34</v>
      </c>
    </row>
    <row r="240" spans="1:12" x14ac:dyDescent="0.3">
      <c r="A240">
        <v>39.512719014598801</v>
      </c>
      <c r="B240">
        <v>4.6841176254835899</v>
      </c>
      <c r="C240">
        <v>0.51877120038966495</v>
      </c>
      <c r="D240">
        <v>0.66415416340752298</v>
      </c>
      <c r="E240">
        <v>2.75571258367279</v>
      </c>
      <c r="F240">
        <v>0.95746196472688205</v>
      </c>
      <c r="G240">
        <v>1.86170212765957</v>
      </c>
      <c r="H240">
        <v>3</v>
      </c>
      <c r="I240" t="s">
        <v>81</v>
      </c>
      <c r="J240" t="s">
        <v>31</v>
      </c>
      <c r="K240" t="s">
        <v>86</v>
      </c>
      <c r="L240" t="s">
        <v>34</v>
      </c>
    </row>
    <row r="241" spans="1:12" x14ac:dyDescent="0.3">
      <c r="A241">
        <v>1.1388423934805201</v>
      </c>
      <c r="B241">
        <v>40.046258941456998</v>
      </c>
      <c r="C241">
        <v>2.0640206603126399</v>
      </c>
      <c r="D241">
        <v>1.34431069153761</v>
      </c>
      <c r="E241">
        <v>3.24912921386538</v>
      </c>
      <c r="F241">
        <v>2.2123787458898998</v>
      </c>
      <c r="G241">
        <v>19.414893617021299</v>
      </c>
      <c r="H241">
        <v>4</v>
      </c>
      <c r="I241" t="s">
        <v>81</v>
      </c>
      <c r="J241" t="s">
        <v>31</v>
      </c>
      <c r="K241" t="s">
        <v>86</v>
      </c>
      <c r="L241" t="s">
        <v>34</v>
      </c>
    </row>
    <row r="242" spans="1:12" x14ac:dyDescent="0.3">
      <c r="A242">
        <v>1.4017764847400001</v>
      </c>
      <c r="B242">
        <v>1.45411453462776</v>
      </c>
      <c r="C242">
        <v>0.83681003024520695</v>
      </c>
      <c r="D242">
        <v>0.68139709325869202</v>
      </c>
      <c r="E242">
        <v>1.55585187509677</v>
      </c>
      <c r="F242">
        <v>1.1109509688303201</v>
      </c>
      <c r="G242">
        <v>78.356164383561605</v>
      </c>
      <c r="H242">
        <v>1</v>
      </c>
      <c r="I242" t="s">
        <v>81</v>
      </c>
      <c r="J242" t="s">
        <v>31</v>
      </c>
      <c r="K242" t="s">
        <v>87</v>
      </c>
      <c r="L242" t="s">
        <v>34</v>
      </c>
    </row>
    <row r="243" spans="1:12" x14ac:dyDescent="0.3">
      <c r="A243">
        <v>0.39010081036727401</v>
      </c>
      <c r="B243">
        <v>20.762241825083301</v>
      </c>
      <c r="C243">
        <v>2.8839144512236099</v>
      </c>
      <c r="D243">
        <v>1.6148113357256599</v>
      </c>
      <c r="E243">
        <v>3.4268785466463698</v>
      </c>
      <c r="F243">
        <v>2.2871260237731499</v>
      </c>
      <c r="G243">
        <v>8.4931506849315106</v>
      </c>
      <c r="H243">
        <v>2</v>
      </c>
      <c r="I243" t="s">
        <v>81</v>
      </c>
      <c r="J243" t="s">
        <v>31</v>
      </c>
      <c r="K243" t="s">
        <v>87</v>
      </c>
      <c r="L243" t="s">
        <v>34</v>
      </c>
    </row>
    <row r="244" spans="1:12" x14ac:dyDescent="0.3">
      <c r="A244">
        <v>0.57263553881854101</v>
      </c>
      <c r="B244">
        <v>43.0934723009509</v>
      </c>
      <c r="C244">
        <v>1.6877720868734301</v>
      </c>
      <c r="D244">
        <v>1.2884064864317</v>
      </c>
      <c r="E244">
        <v>3.6187558179209098</v>
      </c>
      <c r="F244">
        <v>2.3315650073269101</v>
      </c>
      <c r="G244">
        <v>8.4931506849315106</v>
      </c>
      <c r="H244">
        <v>3</v>
      </c>
      <c r="I244" t="s">
        <v>81</v>
      </c>
      <c r="J244" t="s">
        <v>31</v>
      </c>
      <c r="K244" t="s">
        <v>87</v>
      </c>
      <c r="L244" t="s">
        <v>34</v>
      </c>
    </row>
    <row r="245" spans="1:12" x14ac:dyDescent="0.3">
      <c r="A245">
        <v>44.201565015205297</v>
      </c>
      <c r="B245">
        <v>0.61880239097495104</v>
      </c>
      <c r="C245">
        <v>1.9617232807354601</v>
      </c>
      <c r="D245">
        <v>1.52266113740262</v>
      </c>
      <c r="E245">
        <v>3.7834072794614499</v>
      </c>
      <c r="F245">
        <v>2.9234387004879498</v>
      </c>
      <c r="G245">
        <v>4.6575342465753398</v>
      </c>
      <c r="H245">
        <v>4</v>
      </c>
      <c r="I245" t="s">
        <v>81</v>
      </c>
      <c r="J245" t="s">
        <v>31</v>
      </c>
      <c r="K245" t="s">
        <v>87</v>
      </c>
      <c r="L245" t="s">
        <v>34</v>
      </c>
    </row>
    <row r="246" spans="1:12" x14ac:dyDescent="0.3">
      <c r="A246">
        <v>0.166823842234056</v>
      </c>
      <c r="B246">
        <v>2.0456638069847601</v>
      </c>
      <c r="C246">
        <v>0.13548435133682099</v>
      </c>
      <c r="D246">
        <v>0.15086444087637199</v>
      </c>
      <c r="E246">
        <v>0.341196047587147</v>
      </c>
      <c r="F246">
        <v>0.27314442112769699</v>
      </c>
      <c r="G246">
        <v>73.684210526315795</v>
      </c>
      <c r="H246">
        <v>1</v>
      </c>
      <c r="I246" t="s">
        <v>81</v>
      </c>
      <c r="J246" t="s">
        <v>31</v>
      </c>
      <c r="K246" t="s">
        <v>88</v>
      </c>
      <c r="L246" t="s">
        <v>34</v>
      </c>
    </row>
    <row r="247" spans="1:12" x14ac:dyDescent="0.3">
      <c r="A247">
        <v>0.69549238360853605</v>
      </c>
      <c r="B247">
        <v>3.6303690583227</v>
      </c>
      <c r="C247">
        <v>4.9277863784143703</v>
      </c>
      <c r="D247">
        <v>5.1598205214903201</v>
      </c>
      <c r="E247">
        <v>11.240269488074199</v>
      </c>
      <c r="F247">
        <v>6.9732872824414498</v>
      </c>
      <c r="G247">
        <v>8.9473684210526301</v>
      </c>
      <c r="H247">
        <v>2</v>
      </c>
      <c r="I247" t="s">
        <v>81</v>
      </c>
      <c r="J247" t="s">
        <v>31</v>
      </c>
      <c r="K247" t="s">
        <v>88</v>
      </c>
      <c r="L247" t="s">
        <v>34</v>
      </c>
    </row>
    <row r="248" spans="1:12" x14ac:dyDescent="0.3">
      <c r="A248">
        <v>1.37090052164544</v>
      </c>
      <c r="B248">
        <v>40.022318327160399</v>
      </c>
      <c r="C248">
        <v>2.5607449294146298</v>
      </c>
      <c r="D248">
        <v>1.8135847880737099</v>
      </c>
      <c r="E248">
        <v>3.63180842521027</v>
      </c>
      <c r="F248">
        <v>3.07192771729513</v>
      </c>
      <c r="G248">
        <v>15.789473684210501</v>
      </c>
      <c r="H248">
        <v>3</v>
      </c>
      <c r="I248" t="s">
        <v>81</v>
      </c>
      <c r="J248" t="s">
        <v>31</v>
      </c>
      <c r="K248" t="s">
        <v>88</v>
      </c>
      <c r="L248" t="s">
        <v>34</v>
      </c>
    </row>
    <row r="249" spans="1:12" x14ac:dyDescent="0.3">
      <c r="A249">
        <v>46.419002484560998</v>
      </c>
      <c r="B249">
        <v>0</v>
      </c>
      <c r="C249">
        <v>1.1186897108871401</v>
      </c>
      <c r="D249">
        <v>1.83391075067126</v>
      </c>
      <c r="E249">
        <v>4.0333323493527198</v>
      </c>
      <c r="F249">
        <v>3.40547795521839</v>
      </c>
      <c r="G249">
        <v>1.57894736842105</v>
      </c>
      <c r="H249">
        <v>4</v>
      </c>
      <c r="I249" t="s">
        <v>81</v>
      </c>
      <c r="J249" t="s">
        <v>31</v>
      </c>
      <c r="K249" t="s">
        <v>88</v>
      </c>
      <c r="L249" t="s">
        <v>34</v>
      </c>
    </row>
    <row r="250" spans="1:12" x14ac:dyDescent="0.3">
      <c r="A250">
        <v>0.216943082418661</v>
      </c>
      <c r="B250">
        <v>1.95208872018456</v>
      </c>
      <c r="C250">
        <v>0.81352764365248498</v>
      </c>
      <c r="D250">
        <v>0.59207637783336697</v>
      </c>
      <c r="E250">
        <v>1.42532266945421</v>
      </c>
      <c r="F250">
        <v>0.90479036049803496</v>
      </c>
      <c r="G250">
        <v>78.157894736842096</v>
      </c>
      <c r="H250">
        <v>1</v>
      </c>
      <c r="I250" t="s">
        <v>81</v>
      </c>
      <c r="J250" t="s">
        <v>31</v>
      </c>
      <c r="K250" t="s">
        <v>89</v>
      </c>
      <c r="L250" t="s">
        <v>34</v>
      </c>
    </row>
    <row r="251" spans="1:12" x14ac:dyDescent="0.3">
      <c r="A251">
        <v>0.71716883700832201</v>
      </c>
      <c r="B251">
        <v>22.181202446600398</v>
      </c>
      <c r="C251">
        <v>4.6410241368378404</v>
      </c>
      <c r="D251">
        <v>2.63971340625007</v>
      </c>
      <c r="E251">
        <v>5.2677717777017703</v>
      </c>
      <c r="F251">
        <v>3.7591251482918402</v>
      </c>
      <c r="G251">
        <v>11.0526315789474</v>
      </c>
      <c r="H251">
        <v>2</v>
      </c>
      <c r="I251" t="s">
        <v>81</v>
      </c>
      <c r="J251" t="s">
        <v>31</v>
      </c>
      <c r="K251" t="s">
        <v>89</v>
      </c>
      <c r="L251" t="s">
        <v>34</v>
      </c>
    </row>
    <row r="252" spans="1:12" x14ac:dyDescent="0.3">
      <c r="A252">
        <v>0.75163825533930695</v>
      </c>
      <c r="B252">
        <v>46.517141791779999</v>
      </c>
      <c r="C252">
        <v>1.17358882419676</v>
      </c>
      <c r="D252">
        <v>1.1214766599748101</v>
      </c>
      <c r="E252">
        <v>2.9517252533721998</v>
      </c>
      <c r="F252">
        <v>2.3402765786408799</v>
      </c>
      <c r="G252">
        <v>9.2105263157894708</v>
      </c>
      <c r="H252">
        <v>3</v>
      </c>
      <c r="I252" t="s">
        <v>81</v>
      </c>
      <c r="J252" t="s">
        <v>31</v>
      </c>
      <c r="K252" t="s">
        <v>89</v>
      </c>
      <c r="L252" t="s">
        <v>34</v>
      </c>
    </row>
    <row r="253" spans="1:12" x14ac:dyDescent="0.3">
      <c r="A253">
        <v>45.345001512105</v>
      </c>
      <c r="B253">
        <v>5.95238095238095E-2</v>
      </c>
      <c r="C253">
        <v>2.0392382613133702</v>
      </c>
      <c r="D253">
        <v>1.7739657362033101</v>
      </c>
      <c r="E253">
        <v>3.84397160896087</v>
      </c>
      <c r="F253">
        <v>2.5854941638408202</v>
      </c>
      <c r="G253">
        <v>1.57894736842105</v>
      </c>
      <c r="H253">
        <v>4</v>
      </c>
      <c r="I253" t="s">
        <v>81</v>
      </c>
      <c r="J253" t="s">
        <v>31</v>
      </c>
      <c r="K253" t="s">
        <v>89</v>
      </c>
      <c r="L253" t="s">
        <v>34</v>
      </c>
    </row>
    <row r="254" spans="1:12" x14ac:dyDescent="0.3">
      <c r="A254">
        <v>0.18653639596850999</v>
      </c>
      <c r="B254">
        <v>2.1623165877986801</v>
      </c>
      <c r="C254">
        <v>0.160173075900606</v>
      </c>
      <c r="D254">
        <v>0.18082971076909399</v>
      </c>
      <c r="E254">
        <v>0.30387086883643699</v>
      </c>
      <c r="F254">
        <v>0.33943705121928502</v>
      </c>
      <c r="G254">
        <v>67.368421052631604</v>
      </c>
      <c r="H254">
        <v>1</v>
      </c>
      <c r="I254" t="s">
        <v>81</v>
      </c>
      <c r="J254" t="s">
        <v>31</v>
      </c>
      <c r="K254" t="s">
        <v>90</v>
      </c>
      <c r="L254" t="s">
        <v>34</v>
      </c>
    </row>
    <row r="255" spans="1:12" x14ac:dyDescent="0.3">
      <c r="A255">
        <v>0.46164312561062298</v>
      </c>
      <c r="B255">
        <v>4.3323619287272601</v>
      </c>
      <c r="C255">
        <v>6.68565671114417</v>
      </c>
      <c r="D255">
        <v>4.8799835176923096</v>
      </c>
      <c r="E255">
        <v>9.2809461945635103</v>
      </c>
      <c r="F255">
        <v>6.9879255728195897</v>
      </c>
      <c r="G255">
        <v>13.157894736842101</v>
      </c>
      <c r="H255">
        <v>2</v>
      </c>
      <c r="I255" t="s">
        <v>81</v>
      </c>
      <c r="J255" t="s">
        <v>31</v>
      </c>
      <c r="K255" t="s">
        <v>90</v>
      </c>
      <c r="L255" t="s">
        <v>34</v>
      </c>
    </row>
    <row r="256" spans="1:12" x14ac:dyDescent="0.3">
      <c r="A256">
        <v>0.79103753002874599</v>
      </c>
      <c r="B256">
        <v>37.022834509795103</v>
      </c>
      <c r="C256">
        <v>2.5571073077665201</v>
      </c>
      <c r="D256">
        <v>1.7140180536319201</v>
      </c>
      <c r="E256">
        <v>3.59035076271475</v>
      </c>
      <c r="F256">
        <v>2.9048286264339498</v>
      </c>
      <c r="G256">
        <v>17.105263157894701</v>
      </c>
      <c r="H256">
        <v>3</v>
      </c>
      <c r="I256" t="s">
        <v>81</v>
      </c>
      <c r="J256" t="s">
        <v>31</v>
      </c>
      <c r="K256" t="s">
        <v>90</v>
      </c>
      <c r="L256" t="s">
        <v>34</v>
      </c>
    </row>
    <row r="257" spans="1:12" x14ac:dyDescent="0.3">
      <c r="A257">
        <v>46.694603999648599</v>
      </c>
      <c r="B257">
        <v>4.1614648356221397E-2</v>
      </c>
      <c r="C257">
        <v>1.5749686302091901</v>
      </c>
      <c r="D257">
        <v>1.79208757734172</v>
      </c>
      <c r="E257">
        <v>4.3016783005294696</v>
      </c>
      <c r="F257">
        <v>3.86463915425889</v>
      </c>
      <c r="G257">
        <v>2.3684210526315801</v>
      </c>
      <c r="H257">
        <v>4</v>
      </c>
      <c r="I257" t="s">
        <v>81</v>
      </c>
      <c r="J257" t="s">
        <v>31</v>
      </c>
      <c r="K257" t="s">
        <v>90</v>
      </c>
      <c r="L257" t="s">
        <v>34</v>
      </c>
    </row>
    <row r="258" spans="1:12" x14ac:dyDescent="0.3">
      <c r="A258">
        <v>0.24587567207247199</v>
      </c>
      <c r="B258">
        <v>2.04224713324705</v>
      </c>
      <c r="C258">
        <v>0.145130193279529</v>
      </c>
      <c r="D258">
        <v>0.12526869784473901</v>
      </c>
      <c r="E258">
        <v>0.301573525107933</v>
      </c>
      <c r="F258">
        <v>0.23717688959936301</v>
      </c>
      <c r="G258">
        <v>66.578947368421098</v>
      </c>
      <c r="H258">
        <v>1</v>
      </c>
      <c r="I258" t="s">
        <v>81</v>
      </c>
      <c r="J258" t="s">
        <v>31</v>
      </c>
      <c r="K258" t="s">
        <v>91</v>
      </c>
      <c r="L258" t="s">
        <v>34</v>
      </c>
    </row>
    <row r="259" spans="1:12" x14ac:dyDescent="0.3">
      <c r="A259">
        <v>0.499234672675688</v>
      </c>
      <c r="B259">
        <v>4.7662734878509898</v>
      </c>
      <c r="C259">
        <v>4.8904635923803799</v>
      </c>
      <c r="D259">
        <v>4.3739612676104702</v>
      </c>
      <c r="E259">
        <v>8.1349047052837502</v>
      </c>
      <c r="F259">
        <v>6.98186101805</v>
      </c>
      <c r="G259">
        <v>13.9473684210526</v>
      </c>
      <c r="H259">
        <v>2</v>
      </c>
      <c r="I259" t="s">
        <v>81</v>
      </c>
      <c r="J259" t="s">
        <v>31</v>
      </c>
      <c r="K259" t="s">
        <v>91</v>
      </c>
      <c r="L259" t="s">
        <v>34</v>
      </c>
    </row>
    <row r="260" spans="1:12" x14ac:dyDescent="0.3">
      <c r="A260">
        <v>1.21323786060112</v>
      </c>
      <c r="B260">
        <v>37.458838356395603</v>
      </c>
      <c r="C260">
        <v>2.5826583939986998</v>
      </c>
      <c r="D260">
        <v>1.6065156748706799</v>
      </c>
      <c r="E260">
        <v>3.94038547403325</v>
      </c>
      <c r="F260">
        <v>3.1939070486743</v>
      </c>
      <c r="G260">
        <v>15.789473684210501</v>
      </c>
      <c r="H260">
        <v>3</v>
      </c>
      <c r="I260" t="s">
        <v>81</v>
      </c>
      <c r="J260" t="s">
        <v>31</v>
      </c>
      <c r="K260" t="s">
        <v>91</v>
      </c>
      <c r="L260" t="s">
        <v>34</v>
      </c>
    </row>
    <row r="261" spans="1:12" x14ac:dyDescent="0.3">
      <c r="A261">
        <v>43.930588663050898</v>
      </c>
      <c r="B261">
        <v>0.29804665220314103</v>
      </c>
      <c r="C261">
        <v>1.48834633602914</v>
      </c>
      <c r="D261">
        <v>1.5901717532895201</v>
      </c>
      <c r="E261">
        <v>3.7814426929884699</v>
      </c>
      <c r="F261">
        <v>2.7974311031873298</v>
      </c>
      <c r="G261">
        <v>3.6842105263157898</v>
      </c>
      <c r="H261">
        <v>4</v>
      </c>
      <c r="I261" t="s">
        <v>81</v>
      </c>
      <c r="J261" t="s">
        <v>31</v>
      </c>
      <c r="K261" t="s">
        <v>91</v>
      </c>
      <c r="L261" t="s">
        <v>34</v>
      </c>
    </row>
    <row r="262" spans="1:12" x14ac:dyDescent="0.3">
      <c r="A262">
        <v>0.181583267813925</v>
      </c>
      <c r="B262">
        <v>2.1620308659924299</v>
      </c>
      <c r="C262">
        <v>0.13830034723996801</v>
      </c>
      <c r="D262">
        <v>0.19516170403607599</v>
      </c>
      <c r="E262">
        <v>0.30459308926940498</v>
      </c>
      <c r="F262">
        <v>0.30233046710761702</v>
      </c>
      <c r="G262">
        <v>72.368421052631604</v>
      </c>
      <c r="H262">
        <v>1</v>
      </c>
      <c r="I262" t="s">
        <v>81</v>
      </c>
      <c r="J262" t="s">
        <v>31</v>
      </c>
      <c r="K262" t="s">
        <v>92</v>
      </c>
      <c r="L262" t="s">
        <v>34</v>
      </c>
    </row>
    <row r="263" spans="1:12" x14ac:dyDescent="0.3">
      <c r="A263">
        <v>1.1077891793907899</v>
      </c>
      <c r="B263">
        <v>2.4172026913611302</v>
      </c>
      <c r="C263">
        <v>6.6617721219168597</v>
      </c>
      <c r="D263">
        <v>5.7314286119513698</v>
      </c>
      <c r="E263">
        <v>10.8918924882126</v>
      </c>
      <c r="F263">
        <v>7.9485478963801102</v>
      </c>
      <c r="G263">
        <v>9.7368421052631593</v>
      </c>
      <c r="H263">
        <v>2</v>
      </c>
      <c r="I263" t="s">
        <v>81</v>
      </c>
      <c r="J263" t="s">
        <v>31</v>
      </c>
      <c r="K263" t="s">
        <v>92</v>
      </c>
      <c r="L263" t="s">
        <v>34</v>
      </c>
    </row>
    <row r="264" spans="1:12" x14ac:dyDescent="0.3">
      <c r="A264">
        <v>0.97087527055622103</v>
      </c>
      <c r="B264">
        <v>37.096732454523398</v>
      </c>
      <c r="C264">
        <v>2.6577748887992998</v>
      </c>
      <c r="D264">
        <v>1.5781588635495301</v>
      </c>
      <c r="E264">
        <v>3.5361829151144302</v>
      </c>
      <c r="F264">
        <v>3.2377851649176002</v>
      </c>
      <c r="G264">
        <v>15.526315789473699</v>
      </c>
      <c r="H264">
        <v>3</v>
      </c>
      <c r="I264" t="s">
        <v>81</v>
      </c>
      <c r="J264" t="s">
        <v>31</v>
      </c>
      <c r="K264" t="s">
        <v>92</v>
      </c>
      <c r="L264" t="s">
        <v>34</v>
      </c>
    </row>
    <row r="265" spans="1:12" x14ac:dyDescent="0.3">
      <c r="A265">
        <v>46.902652225014997</v>
      </c>
      <c r="B265">
        <v>0.323915514008425</v>
      </c>
      <c r="C265">
        <v>0.54388015020877101</v>
      </c>
      <c r="D265">
        <v>0.673915454865885</v>
      </c>
      <c r="E265">
        <v>2.0126420365852198</v>
      </c>
      <c r="F265">
        <v>1.7944060463970199</v>
      </c>
      <c r="G265">
        <v>2.3684210526315801</v>
      </c>
      <c r="H265">
        <v>4</v>
      </c>
      <c r="I265" t="s">
        <v>81</v>
      </c>
      <c r="J265" t="s">
        <v>31</v>
      </c>
      <c r="K265" t="s">
        <v>92</v>
      </c>
      <c r="L265" t="s">
        <v>34</v>
      </c>
    </row>
    <row r="266" spans="1:12" x14ac:dyDescent="0.3">
      <c r="A266">
        <v>0.180169016439236</v>
      </c>
      <c r="B266">
        <v>2.5245958879886099</v>
      </c>
      <c r="C266">
        <v>0.2054030476491</v>
      </c>
      <c r="D266">
        <v>0.13813485162011399</v>
      </c>
      <c r="E266">
        <v>0.29446445949988798</v>
      </c>
      <c r="F266">
        <v>0.35551323777571597</v>
      </c>
      <c r="G266">
        <v>70.526315789473699</v>
      </c>
      <c r="H266">
        <v>1</v>
      </c>
      <c r="I266" t="s">
        <v>81</v>
      </c>
      <c r="J266" t="s">
        <v>31</v>
      </c>
      <c r="K266" t="s">
        <v>93</v>
      </c>
      <c r="L266" t="s">
        <v>34</v>
      </c>
    </row>
    <row r="267" spans="1:12" x14ac:dyDescent="0.3">
      <c r="A267">
        <v>0.33051707595137297</v>
      </c>
      <c r="B267">
        <v>3.6105362992288002</v>
      </c>
      <c r="C267">
        <v>5.8561385575927902</v>
      </c>
      <c r="D267">
        <v>4.4267383973800998</v>
      </c>
      <c r="E267">
        <v>8.6408248227979794</v>
      </c>
      <c r="F267">
        <v>7.3416762807359301</v>
      </c>
      <c r="G267">
        <v>11.3157894736842</v>
      </c>
      <c r="H267">
        <v>2</v>
      </c>
      <c r="I267" t="s">
        <v>81</v>
      </c>
      <c r="J267" t="s">
        <v>31</v>
      </c>
      <c r="K267" t="s">
        <v>93</v>
      </c>
      <c r="L267" t="s">
        <v>34</v>
      </c>
    </row>
    <row r="268" spans="1:12" x14ac:dyDescent="0.3">
      <c r="A268">
        <v>37.911518362768099</v>
      </c>
      <c r="B268">
        <v>0.1162368018395</v>
      </c>
      <c r="C268">
        <v>1.1053453684536501</v>
      </c>
      <c r="D268">
        <v>1.0295511189024</v>
      </c>
      <c r="E268">
        <v>2.6806586861839601</v>
      </c>
      <c r="F268">
        <v>2.3208530194269401</v>
      </c>
      <c r="G268">
        <v>2.3684210526315801</v>
      </c>
      <c r="H268">
        <v>3</v>
      </c>
      <c r="I268" t="s">
        <v>81</v>
      </c>
      <c r="J268" t="s">
        <v>31</v>
      </c>
      <c r="K268" t="s">
        <v>93</v>
      </c>
      <c r="L268" t="s">
        <v>34</v>
      </c>
    </row>
    <row r="269" spans="1:12" x14ac:dyDescent="0.3">
      <c r="A269">
        <v>0.70059658839579098</v>
      </c>
      <c r="B269">
        <v>40.0289751500638</v>
      </c>
      <c r="C269">
        <v>2.7635861423261701</v>
      </c>
      <c r="D269">
        <v>1.7312341204922901</v>
      </c>
      <c r="E269">
        <v>3.9702235497193699</v>
      </c>
      <c r="F269">
        <v>3.12674272917975</v>
      </c>
      <c r="G269">
        <v>15.789473684210501</v>
      </c>
      <c r="H269">
        <v>4</v>
      </c>
      <c r="I269" t="s">
        <v>81</v>
      </c>
      <c r="J269" t="s">
        <v>31</v>
      </c>
      <c r="K269" t="s">
        <v>93</v>
      </c>
      <c r="L269" t="s">
        <v>34</v>
      </c>
    </row>
    <row r="270" spans="1:12" x14ac:dyDescent="0.3">
      <c r="A270">
        <v>0.35603345500157502</v>
      </c>
      <c r="B270">
        <v>1.2823227889883899</v>
      </c>
      <c r="C270">
        <v>0.52098526602015105</v>
      </c>
      <c r="D270">
        <v>0.40062210575824497</v>
      </c>
      <c r="E270">
        <v>0.99958049989979603</v>
      </c>
      <c r="F270">
        <v>0.61436148621046005</v>
      </c>
      <c r="G270">
        <v>78.157894736842096</v>
      </c>
      <c r="H270">
        <v>1</v>
      </c>
      <c r="I270" t="s">
        <v>81</v>
      </c>
      <c r="J270" t="s">
        <v>31</v>
      </c>
      <c r="K270" t="s">
        <v>94</v>
      </c>
      <c r="L270" t="s">
        <v>34</v>
      </c>
    </row>
    <row r="271" spans="1:12" x14ac:dyDescent="0.3">
      <c r="A271">
        <v>0.88081722310945199</v>
      </c>
      <c r="B271">
        <v>21.009074441351402</v>
      </c>
      <c r="C271">
        <v>4.2703119298043797</v>
      </c>
      <c r="D271">
        <v>2.5224754804621599</v>
      </c>
      <c r="E271">
        <v>5.3677092488817904</v>
      </c>
      <c r="F271">
        <v>3.47652423090017</v>
      </c>
      <c r="G271">
        <v>12.105263157894701</v>
      </c>
      <c r="H271">
        <v>2</v>
      </c>
      <c r="I271" t="s">
        <v>81</v>
      </c>
      <c r="J271" t="s">
        <v>31</v>
      </c>
      <c r="K271" t="s">
        <v>94</v>
      </c>
      <c r="L271" t="s">
        <v>34</v>
      </c>
    </row>
    <row r="272" spans="1:12" x14ac:dyDescent="0.3">
      <c r="A272">
        <v>0.99097790586672396</v>
      </c>
      <c r="B272">
        <v>43.005086055490203</v>
      </c>
      <c r="C272">
        <v>1.31083705571441</v>
      </c>
      <c r="D272">
        <v>1.3979910937786399</v>
      </c>
      <c r="E272">
        <v>3.5065656710541599</v>
      </c>
      <c r="F272">
        <v>2.2201050620187601</v>
      </c>
      <c r="G272">
        <v>5.2631578947368398</v>
      </c>
      <c r="H272">
        <v>3</v>
      </c>
      <c r="I272" t="s">
        <v>81</v>
      </c>
      <c r="J272" t="s">
        <v>31</v>
      </c>
      <c r="K272" t="s">
        <v>94</v>
      </c>
      <c r="L272" t="s">
        <v>34</v>
      </c>
    </row>
    <row r="273" spans="1:12" x14ac:dyDescent="0.3">
      <c r="A273">
        <v>43.144604800740098</v>
      </c>
      <c r="B273">
        <v>0.25447415594321998</v>
      </c>
      <c r="C273">
        <v>1.5967559183800499</v>
      </c>
      <c r="D273">
        <v>2.0818437208068601</v>
      </c>
      <c r="E273">
        <v>4.2950561715128304</v>
      </c>
      <c r="F273">
        <v>4.09249568497364</v>
      </c>
      <c r="G273">
        <v>4.4736842105263204</v>
      </c>
      <c r="H273">
        <v>4</v>
      </c>
      <c r="I273" t="s">
        <v>81</v>
      </c>
      <c r="J273" t="s">
        <v>31</v>
      </c>
      <c r="K273" t="s">
        <v>94</v>
      </c>
      <c r="L273" t="s">
        <v>34</v>
      </c>
    </row>
    <row r="274" spans="1:12" x14ac:dyDescent="0.3">
      <c r="A274">
        <v>0.13769347819347599</v>
      </c>
      <c r="B274">
        <v>1.7402006828201</v>
      </c>
      <c r="C274">
        <v>0.20493718713301201</v>
      </c>
      <c r="D274">
        <v>0.17790378915706101</v>
      </c>
      <c r="E274">
        <v>0.35703529450742799</v>
      </c>
      <c r="F274">
        <v>0.41745619820678798</v>
      </c>
      <c r="G274">
        <v>73.421052631578902</v>
      </c>
      <c r="H274">
        <v>1</v>
      </c>
      <c r="I274" t="s">
        <v>81</v>
      </c>
      <c r="J274" t="s">
        <v>31</v>
      </c>
      <c r="K274" t="s">
        <v>95</v>
      </c>
      <c r="L274" t="s">
        <v>34</v>
      </c>
    </row>
    <row r="275" spans="1:12" x14ac:dyDescent="0.3">
      <c r="A275">
        <v>0.53683293570480395</v>
      </c>
      <c r="B275">
        <v>2.6997520477074399</v>
      </c>
      <c r="C275">
        <v>7.2766583903329298</v>
      </c>
      <c r="D275">
        <v>5.5056332415751896</v>
      </c>
      <c r="E275">
        <v>9.0415782848492192</v>
      </c>
      <c r="F275">
        <v>8.1606621736237894</v>
      </c>
      <c r="G275">
        <v>8.4210526315789505</v>
      </c>
      <c r="H275">
        <v>2</v>
      </c>
      <c r="I275" t="s">
        <v>81</v>
      </c>
      <c r="J275" t="s">
        <v>31</v>
      </c>
      <c r="K275" t="s">
        <v>95</v>
      </c>
      <c r="L275" t="s">
        <v>34</v>
      </c>
    </row>
    <row r="276" spans="1:12" x14ac:dyDescent="0.3">
      <c r="A276">
        <v>0.966700369908992</v>
      </c>
      <c r="B276">
        <v>37.942078591495402</v>
      </c>
      <c r="C276">
        <v>2.7190372743378499</v>
      </c>
      <c r="D276">
        <v>1.75743087622487</v>
      </c>
      <c r="E276">
        <v>3.80693557851375</v>
      </c>
      <c r="F276">
        <v>3.1162507186170201</v>
      </c>
      <c r="G276">
        <v>16.052631578947398</v>
      </c>
      <c r="H276">
        <v>3</v>
      </c>
      <c r="I276" t="s">
        <v>81</v>
      </c>
      <c r="J276" t="s">
        <v>31</v>
      </c>
      <c r="K276" t="s">
        <v>95</v>
      </c>
      <c r="L276" t="s">
        <v>34</v>
      </c>
    </row>
    <row r="277" spans="1:12" x14ac:dyDescent="0.3">
      <c r="A277">
        <v>42.273215094833098</v>
      </c>
      <c r="B277">
        <v>0.59816656615437103</v>
      </c>
      <c r="C277">
        <v>1.1846339242655199</v>
      </c>
      <c r="D277">
        <v>1.92088036591501</v>
      </c>
      <c r="E277">
        <v>3.8201097878425001</v>
      </c>
      <c r="F277">
        <v>3.98261818742417</v>
      </c>
      <c r="G277">
        <v>2.1052631578947398</v>
      </c>
      <c r="H277">
        <v>4</v>
      </c>
      <c r="I277" t="s">
        <v>81</v>
      </c>
      <c r="J277" t="s">
        <v>31</v>
      </c>
      <c r="K277" t="s">
        <v>95</v>
      </c>
      <c r="L277" t="s">
        <v>34</v>
      </c>
    </row>
    <row r="278" spans="1:12" x14ac:dyDescent="0.3">
      <c r="A278">
        <v>0.26673009956501997</v>
      </c>
      <c r="B278">
        <v>1.2796591091827501</v>
      </c>
      <c r="C278">
        <v>0.70108047148929098</v>
      </c>
      <c r="D278">
        <v>0.54977209264405802</v>
      </c>
      <c r="E278">
        <v>1.07489477524718</v>
      </c>
      <c r="F278">
        <v>1.0580052276882701</v>
      </c>
      <c r="G278">
        <v>79.210526315789494</v>
      </c>
      <c r="H278">
        <v>1</v>
      </c>
      <c r="I278" t="s">
        <v>81</v>
      </c>
      <c r="J278" t="s">
        <v>31</v>
      </c>
      <c r="K278" t="s">
        <v>96</v>
      </c>
      <c r="L278" t="s">
        <v>34</v>
      </c>
    </row>
    <row r="279" spans="1:12" x14ac:dyDescent="0.3">
      <c r="A279">
        <v>0.49589289100057399</v>
      </c>
      <c r="B279">
        <v>20.060226428281201</v>
      </c>
      <c r="C279">
        <v>2.8761325611793702</v>
      </c>
      <c r="D279">
        <v>1.64656727434043</v>
      </c>
      <c r="E279">
        <v>3.5704296816412802</v>
      </c>
      <c r="F279">
        <v>2.6617427430891301</v>
      </c>
      <c r="G279">
        <v>10.789473684210501</v>
      </c>
      <c r="H279">
        <v>2</v>
      </c>
      <c r="I279" t="s">
        <v>81</v>
      </c>
      <c r="J279" t="s">
        <v>31</v>
      </c>
      <c r="K279" t="s">
        <v>96</v>
      </c>
      <c r="L279" t="s">
        <v>34</v>
      </c>
    </row>
    <row r="280" spans="1:12" x14ac:dyDescent="0.3">
      <c r="A280">
        <v>1.3520640219004001</v>
      </c>
      <c r="B280">
        <v>44.9286284073087</v>
      </c>
      <c r="C280">
        <v>0.96115225595678699</v>
      </c>
      <c r="D280">
        <v>1.1161004057522701</v>
      </c>
      <c r="E280">
        <v>2.7059034512801801</v>
      </c>
      <c r="F280">
        <v>2.5373173379701099</v>
      </c>
      <c r="G280">
        <v>8.1578947368421098</v>
      </c>
      <c r="H280">
        <v>3</v>
      </c>
      <c r="I280" t="s">
        <v>81</v>
      </c>
      <c r="J280" t="s">
        <v>31</v>
      </c>
      <c r="K280" t="s">
        <v>96</v>
      </c>
      <c r="L280" t="s">
        <v>34</v>
      </c>
    </row>
    <row r="281" spans="1:12" x14ac:dyDescent="0.3">
      <c r="A281">
        <v>47.992527626109201</v>
      </c>
      <c r="B281">
        <v>0.24715768660405299</v>
      </c>
      <c r="C281">
        <v>1.5813928191014399</v>
      </c>
      <c r="D281">
        <v>2.02351904086622</v>
      </c>
      <c r="E281">
        <v>4.6411319861825797</v>
      </c>
      <c r="F281">
        <v>3.7761473477374001</v>
      </c>
      <c r="G281">
        <v>1.84210526315789</v>
      </c>
      <c r="H281">
        <v>4</v>
      </c>
      <c r="I281" t="s">
        <v>81</v>
      </c>
      <c r="J281" t="s">
        <v>31</v>
      </c>
      <c r="K281" t="s">
        <v>96</v>
      </c>
      <c r="L281" t="s">
        <v>34</v>
      </c>
    </row>
    <row r="282" spans="1:12" x14ac:dyDescent="0.3">
      <c r="A282">
        <v>0.130888996014454</v>
      </c>
      <c r="B282">
        <v>1.1309415067592099</v>
      </c>
      <c r="C282">
        <v>0.38260232125349902</v>
      </c>
      <c r="D282">
        <v>0.214946442303282</v>
      </c>
      <c r="E282">
        <v>0.62337010604440202</v>
      </c>
      <c r="F282">
        <v>0.55207538606835105</v>
      </c>
      <c r="G282">
        <v>78.108108108108098</v>
      </c>
      <c r="H282">
        <v>1</v>
      </c>
      <c r="I282" t="s">
        <v>81</v>
      </c>
      <c r="J282" t="s">
        <v>31</v>
      </c>
      <c r="K282" t="s">
        <v>97</v>
      </c>
      <c r="L282" t="s">
        <v>34</v>
      </c>
    </row>
    <row r="283" spans="1:12" x14ac:dyDescent="0.3">
      <c r="A283">
        <v>0.251731193182827</v>
      </c>
      <c r="B283">
        <v>19.3411778712284</v>
      </c>
      <c r="C283">
        <v>3.3836880618749601</v>
      </c>
      <c r="D283">
        <v>2.0050505533546201</v>
      </c>
      <c r="E283">
        <v>4.6280727041944996</v>
      </c>
      <c r="F283">
        <v>3.4214829868948202</v>
      </c>
      <c r="G283">
        <v>12.4324324324324</v>
      </c>
      <c r="H283">
        <v>2</v>
      </c>
      <c r="I283" t="s">
        <v>81</v>
      </c>
      <c r="J283" t="s">
        <v>31</v>
      </c>
      <c r="K283" t="s">
        <v>97</v>
      </c>
      <c r="L283" t="s">
        <v>34</v>
      </c>
    </row>
    <row r="284" spans="1:12" x14ac:dyDescent="0.3">
      <c r="A284">
        <v>0.59173588195712301</v>
      </c>
      <c r="B284">
        <v>44.801502922157603</v>
      </c>
      <c r="C284">
        <v>1.0127917638647199</v>
      </c>
      <c r="D284">
        <v>1.3103873513187501</v>
      </c>
      <c r="E284">
        <v>3.08509944766632</v>
      </c>
      <c r="F284">
        <v>2.4482462298797398</v>
      </c>
      <c r="G284">
        <v>8.9189189189189193</v>
      </c>
      <c r="H284">
        <v>3</v>
      </c>
      <c r="I284" t="s">
        <v>81</v>
      </c>
      <c r="J284" t="s">
        <v>31</v>
      </c>
      <c r="K284" t="s">
        <v>97</v>
      </c>
      <c r="L284" t="s">
        <v>34</v>
      </c>
    </row>
    <row r="285" spans="1:12" x14ac:dyDescent="0.3">
      <c r="A285">
        <v>46.245819397993301</v>
      </c>
      <c r="B285">
        <v>0.16666666666666699</v>
      </c>
      <c r="C285">
        <v>2.3383500557413601</v>
      </c>
      <c r="D285">
        <v>2.1711259754737999</v>
      </c>
      <c r="E285">
        <v>5.0111482720178397</v>
      </c>
      <c r="F285">
        <v>4.0078037904124901</v>
      </c>
      <c r="G285">
        <v>0.54054054054054101</v>
      </c>
      <c r="H285">
        <v>4</v>
      </c>
      <c r="I285" t="s">
        <v>81</v>
      </c>
      <c r="J285" t="s">
        <v>31</v>
      </c>
      <c r="K285" t="s">
        <v>97</v>
      </c>
      <c r="L285" t="s">
        <v>34</v>
      </c>
    </row>
    <row r="286" spans="1:12" x14ac:dyDescent="0.3">
      <c r="A286">
        <v>7.0317788197442305E-2</v>
      </c>
      <c r="B286">
        <v>1.3872321683709301</v>
      </c>
      <c r="C286">
        <v>0.26494227435041801</v>
      </c>
      <c r="D286">
        <v>0.14558189251675699</v>
      </c>
      <c r="E286">
        <v>0.36547526921281398</v>
      </c>
      <c r="F286">
        <v>0.33091855757226302</v>
      </c>
      <c r="G286">
        <v>75</v>
      </c>
      <c r="H286">
        <v>1</v>
      </c>
      <c r="I286" t="s">
        <v>81</v>
      </c>
      <c r="J286" t="s">
        <v>31</v>
      </c>
      <c r="K286" t="s">
        <v>98</v>
      </c>
      <c r="L286" t="s">
        <v>34</v>
      </c>
    </row>
    <row r="287" spans="1:12" x14ac:dyDescent="0.3">
      <c r="A287">
        <v>0.512921047606678</v>
      </c>
      <c r="B287">
        <v>22.199299749566698</v>
      </c>
      <c r="C287">
        <v>1.00429681989613</v>
      </c>
      <c r="D287">
        <v>0.50164301202946104</v>
      </c>
      <c r="E287">
        <v>1.2559440465317799</v>
      </c>
      <c r="F287">
        <v>1.0538858054132201</v>
      </c>
      <c r="G287">
        <v>8.1578947368421098</v>
      </c>
      <c r="H287">
        <v>2</v>
      </c>
      <c r="I287" t="s">
        <v>81</v>
      </c>
      <c r="J287" t="s">
        <v>31</v>
      </c>
      <c r="K287" t="s">
        <v>98</v>
      </c>
      <c r="L287" t="s">
        <v>34</v>
      </c>
    </row>
    <row r="288" spans="1:12" x14ac:dyDescent="0.3">
      <c r="A288">
        <v>0.55098417767900598</v>
      </c>
      <c r="B288">
        <v>2.91943659880133</v>
      </c>
      <c r="C288">
        <v>7.2756822830018502</v>
      </c>
      <c r="D288">
        <v>6.3058398001420999</v>
      </c>
      <c r="E288">
        <v>10.789548530005099</v>
      </c>
      <c r="F288">
        <v>7.9322130336331496</v>
      </c>
      <c r="G288">
        <v>6.8421052631579</v>
      </c>
      <c r="H288">
        <v>3</v>
      </c>
      <c r="I288" t="s">
        <v>81</v>
      </c>
      <c r="J288" t="s">
        <v>31</v>
      </c>
      <c r="K288" t="s">
        <v>98</v>
      </c>
      <c r="L288" t="s">
        <v>34</v>
      </c>
    </row>
    <row r="289" spans="1:12" x14ac:dyDescent="0.3">
      <c r="A289">
        <v>0.45955423783242499</v>
      </c>
      <c r="B289">
        <v>45.462805766693499</v>
      </c>
      <c r="C289">
        <v>1.6101970193266699</v>
      </c>
      <c r="D289">
        <v>1.4162652932547</v>
      </c>
      <c r="E289">
        <v>2.8190424037053599</v>
      </c>
      <c r="F289">
        <v>2.72709998515746</v>
      </c>
      <c r="G289">
        <v>10</v>
      </c>
      <c r="H289">
        <v>4</v>
      </c>
      <c r="I289" t="s">
        <v>81</v>
      </c>
      <c r="J289" t="s">
        <v>31</v>
      </c>
      <c r="K289" t="s">
        <v>98</v>
      </c>
      <c r="L289" t="s">
        <v>34</v>
      </c>
    </row>
    <row r="290" spans="1:12" x14ac:dyDescent="0.3">
      <c r="A290">
        <v>0.29632300795521899</v>
      </c>
      <c r="B290">
        <v>1.67484920589331</v>
      </c>
      <c r="C290">
        <v>0.591458987111388</v>
      </c>
      <c r="D290">
        <v>0.40894235658304801</v>
      </c>
      <c r="E290">
        <v>0.91185092661415301</v>
      </c>
      <c r="F290">
        <v>0.70047765904612302</v>
      </c>
      <c r="G290">
        <v>77.368421052631604</v>
      </c>
      <c r="H290">
        <v>1</v>
      </c>
      <c r="I290" t="s">
        <v>81</v>
      </c>
      <c r="J290" t="s">
        <v>31</v>
      </c>
      <c r="K290" t="s">
        <v>99</v>
      </c>
      <c r="L290" t="s">
        <v>34</v>
      </c>
    </row>
    <row r="291" spans="1:12" x14ac:dyDescent="0.3">
      <c r="A291">
        <v>0.87145493370622396</v>
      </c>
      <c r="B291">
        <v>20.434337361013899</v>
      </c>
      <c r="C291">
        <v>5.13234216777255</v>
      </c>
      <c r="D291">
        <v>3.1329581613191499</v>
      </c>
      <c r="E291">
        <v>6.4440358879381199</v>
      </c>
      <c r="F291">
        <v>4.0010332052820798</v>
      </c>
      <c r="G291">
        <v>11.842105263157899</v>
      </c>
      <c r="H291">
        <v>2</v>
      </c>
      <c r="I291" t="s">
        <v>81</v>
      </c>
      <c r="J291" t="s">
        <v>31</v>
      </c>
      <c r="K291" t="s">
        <v>99</v>
      </c>
      <c r="L291" t="s">
        <v>34</v>
      </c>
    </row>
    <row r="292" spans="1:12" x14ac:dyDescent="0.3">
      <c r="A292">
        <v>39.968511080828897</v>
      </c>
      <c r="B292">
        <v>0</v>
      </c>
      <c r="C292">
        <v>1.19943090501508</v>
      </c>
      <c r="D292">
        <v>1.1246837936191301</v>
      </c>
      <c r="E292">
        <v>2.4302329418761102</v>
      </c>
      <c r="F292">
        <v>1.81151415749832</v>
      </c>
      <c r="G292">
        <v>2.3684210526315801</v>
      </c>
      <c r="H292">
        <v>3</v>
      </c>
      <c r="I292" t="s">
        <v>81</v>
      </c>
      <c r="J292" t="s">
        <v>31</v>
      </c>
      <c r="K292" t="s">
        <v>99</v>
      </c>
      <c r="L292" t="s">
        <v>34</v>
      </c>
    </row>
    <row r="293" spans="1:12" x14ac:dyDescent="0.3">
      <c r="A293">
        <v>0.89535654652698604</v>
      </c>
      <c r="B293">
        <v>43.893633336605099</v>
      </c>
      <c r="C293">
        <v>0.99467569663945299</v>
      </c>
      <c r="D293">
        <v>1.35240148286102</v>
      </c>
      <c r="E293">
        <v>2.9333569454098098</v>
      </c>
      <c r="F293">
        <v>2.7329104605919801</v>
      </c>
      <c r="G293">
        <v>8.4210526315789505</v>
      </c>
      <c r="H293">
        <v>4</v>
      </c>
      <c r="I293" t="s">
        <v>81</v>
      </c>
      <c r="J293" t="s">
        <v>31</v>
      </c>
      <c r="K293" t="s">
        <v>99</v>
      </c>
      <c r="L293" t="s">
        <v>34</v>
      </c>
    </row>
    <row r="294" spans="1:12" x14ac:dyDescent="0.3">
      <c r="A294">
        <v>0.121983921128667</v>
      </c>
      <c r="B294">
        <v>1.2380906183343601</v>
      </c>
      <c r="C294">
        <v>0.18877407470688401</v>
      </c>
      <c r="D294">
        <v>9.6449863242535003E-2</v>
      </c>
      <c r="E294">
        <v>0.23623587346674901</v>
      </c>
      <c r="F294">
        <v>0.21969755294853599</v>
      </c>
      <c r="G294">
        <v>70.263157894736807</v>
      </c>
      <c r="H294">
        <v>1</v>
      </c>
      <c r="I294" t="s">
        <v>81</v>
      </c>
      <c r="J294" t="s">
        <v>31</v>
      </c>
      <c r="K294" t="s">
        <v>100</v>
      </c>
      <c r="L294" t="s">
        <v>34</v>
      </c>
    </row>
    <row r="295" spans="1:12" x14ac:dyDescent="0.3">
      <c r="A295">
        <v>0.985632279506505</v>
      </c>
      <c r="B295">
        <v>8.0788423205382607</v>
      </c>
      <c r="C295">
        <v>4.3321359655850102</v>
      </c>
      <c r="D295">
        <v>3.0656900825184801</v>
      </c>
      <c r="E295">
        <v>7.5261862534731598</v>
      </c>
      <c r="F295">
        <v>4.1050173779487897</v>
      </c>
      <c r="G295">
        <v>12.894736842105299</v>
      </c>
      <c r="H295">
        <v>2</v>
      </c>
      <c r="I295" t="s">
        <v>81</v>
      </c>
      <c r="J295" t="s">
        <v>31</v>
      </c>
      <c r="K295" t="s">
        <v>100</v>
      </c>
      <c r="L295" t="s">
        <v>34</v>
      </c>
    </row>
    <row r="296" spans="1:12" x14ac:dyDescent="0.3">
      <c r="A296">
        <v>1.2480376353992499</v>
      </c>
      <c r="B296">
        <v>37.6494854237067</v>
      </c>
      <c r="C296">
        <v>2.7661011464266601</v>
      </c>
      <c r="D296">
        <v>1.82396511578045</v>
      </c>
      <c r="E296">
        <v>4.1500360000277201</v>
      </c>
      <c r="F296">
        <v>3.3934485002435801</v>
      </c>
      <c r="G296">
        <v>15</v>
      </c>
      <c r="H296">
        <v>3</v>
      </c>
      <c r="I296" t="s">
        <v>81</v>
      </c>
      <c r="J296" t="s">
        <v>31</v>
      </c>
      <c r="K296" t="s">
        <v>100</v>
      </c>
      <c r="L296" t="s">
        <v>34</v>
      </c>
    </row>
    <row r="297" spans="1:12" x14ac:dyDescent="0.3">
      <c r="A297">
        <v>43.626539828558798</v>
      </c>
      <c r="B297">
        <v>0.47147571900047103</v>
      </c>
      <c r="C297">
        <v>1.9371936645388901</v>
      </c>
      <c r="D297">
        <v>2.3188018049100698</v>
      </c>
      <c r="E297">
        <v>4.6501503378261297</v>
      </c>
      <c r="F297">
        <v>4.0680235106605798</v>
      </c>
      <c r="G297">
        <v>1.84210526315789</v>
      </c>
      <c r="H297">
        <v>4</v>
      </c>
      <c r="I297" t="s">
        <v>81</v>
      </c>
      <c r="J297" t="s">
        <v>31</v>
      </c>
      <c r="K297" t="s">
        <v>100</v>
      </c>
      <c r="L297" t="s">
        <v>34</v>
      </c>
    </row>
    <row r="298" spans="1:12" x14ac:dyDescent="0.3">
      <c r="A298">
        <v>0.125287887486949</v>
      </c>
      <c r="B298">
        <v>2.0053469442304501</v>
      </c>
      <c r="C298">
        <v>0.17031940414198199</v>
      </c>
      <c r="D298">
        <v>0.16396678624876701</v>
      </c>
      <c r="E298">
        <v>0.33487441972139398</v>
      </c>
      <c r="F298">
        <v>0.39671344176715001</v>
      </c>
      <c r="G298">
        <v>73.087071240105502</v>
      </c>
      <c r="H298">
        <v>1</v>
      </c>
      <c r="I298" t="s">
        <v>81</v>
      </c>
      <c r="J298" t="s">
        <v>31</v>
      </c>
      <c r="K298" t="s">
        <v>101</v>
      </c>
      <c r="L298" t="s">
        <v>34</v>
      </c>
    </row>
    <row r="299" spans="1:12" x14ac:dyDescent="0.3">
      <c r="A299">
        <v>0.78828843975074003</v>
      </c>
      <c r="B299">
        <v>3.9008269551489301</v>
      </c>
      <c r="C299">
        <v>7.5272485751682501</v>
      </c>
      <c r="D299">
        <v>6.0957267982770702</v>
      </c>
      <c r="E299">
        <v>11.2880574628169</v>
      </c>
      <c r="F299">
        <v>7.44559675965845</v>
      </c>
      <c r="G299">
        <v>8.44327176781003</v>
      </c>
      <c r="H299">
        <v>2</v>
      </c>
      <c r="I299" t="s">
        <v>81</v>
      </c>
      <c r="J299" t="s">
        <v>31</v>
      </c>
      <c r="K299" t="s">
        <v>101</v>
      </c>
      <c r="L299" t="s">
        <v>34</v>
      </c>
    </row>
    <row r="300" spans="1:12" x14ac:dyDescent="0.3">
      <c r="A300">
        <v>1.07900434551695</v>
      </c>
      <c r="B300">
        <v>40.609285565809003</v>
      </c>
      <c r="C300">
        <v>2.3703282080055499</v>
      </c>
      <c r="D300">
        <v>1.4147540066423501</v>
      </c>
      <c r="E300">
        <v>3.0244529013819101</v>
      </c>
      <c r="F300">
        <v>2.3778120680362198</v>
      </c>
      <c r="G300">
        <v>16.886543535620099</v>
      </c>
      <c r="H300">
        <v>3</v>
      </c>
      <c r="I300" t="s">
        <v>81</v>
      </c>
      <c r="J300" t="s">
        <v>31</v>
      </c>
      <c r="K300" t="s">
        <v>101</v>
      </c>
      <c r="L300" t="s">
        <v>34</v>
      </c>
    </row>
    <row r="301" spans="1:12" x14ac:dyDescent="0.3">
      <c r="A301">
        <v>47.703188370835903</v>
      </c>
      <c r="B301">
        <v>0.18200692041522501</v>
      </c>
      <c r="C301">
        <v>1.0918977831821299</v>
      </c>
      <c r="D301">
        <v>1.61319960258544</v>
      </c>
      <c r="E301">
        <v>1.5655506484883901</v>
      </c>
      <c r="F301">
        <v>2.2093298198279401</v>
      </c>
      <c r="G301">
        <v>1.5831134564643801</v>
      </c>
      <c r="H301">
        <v>4</v>
      </c>
      <c r="I301" t="s">
        <v>81</v>
      </c>
      <c r="J301" t="s">
        <v>31</v>
      </c>
      <c r="K301" t="s">
        <v>101</v>
      </c>
      <c r="L301" t="s">
        <v>34</v>
      </c>
    </row>
    <row r="302" spans="1:12" x14ac:dyDescent="0.3">
      <c r="A302">
        <v>0.17194932618130701</v>
      </c>
      <c r="B302">
        <v>1.33288501654935</v>
      </c>
      <c r="C302">
        <v>0.105551051133414</v>
      </c>
      <c r="D302">
        <v>0.135860569818197</v>
      </c>
      <c r="E302">
        <v>0.34303828564453798</v>
      </c>
      <c r="F302">
        <v>0.30364460783080899</v>
      </c>
      <c r="G302">
        <v>69.473684210526301</v>
      </c>
      <c r="H302">
        <v>1</v>
      </c>
      <c r="I302" t="s">
        <v>81</v>
      </c>
      <c r="J302" t="s">
        <v>31</v>
      </c>
      <c r="K302" t="s">
        <v>102</v>
      </c>
      <c r="L302" t="s">
        <v>34</v>
      </c>
    </row>
    <row r="303" spans="1:12" x14ac:dyDescent="0.3">
      <c r="A303">
        <v>0.848856700737181</v>
      </c>
      <c r="B303">
        <v>11.6102289920457</v>
      </c>
      <c r="C303">
        <v>5.66086354541922</v>
      </c>
      <c r="D303">
        <v>3.6002198721186498</v>
      </c>
      <c r="E303">
        <v>7.6531976071049304</v>
      </c>
      <c r="F303">
        <v>3.8854973294017601</v>
      </c>
      <c r="G303">
        <v>15.2631578947368</v>
      </c>
      <c r="H303">
        <v>2</v>
      </c>
      <c r="I303" t="s">
        <v>81</v>
      </c>
      <c r="J303" t="s">
        <v>31</v>
      </c>
      <c r="K303" t="s">
        <v>102</v>
      </c>
      <c r="L303" t="s">
        <v>34</v>
      </c>
    </row>
    <row r="304" spans="1:12" x14ac:dyDescent="0.3">
      <c r="A304">
        <v>1.5444753639767399</v>
      </c>
      <c r="B304">
        <v>39.664484386352697</v>
      </c>
      <c r="C304">
        <v>3.0506542152185698</v>
      </c>
      <c r="D304">
        <v>1.9350644183677901</v>
      </c>
      <c r="E304">
        <v>4.2142545875161197</v>
      </c>
      <c r="F304">
        <v>3.2652016517826299</v>
      </c>
      <c r="G304">
        <v>11.842105263157899</v>
      </c>
      <c r="H304">
        <v>3</v>
      </c>
      <c r="I304" t="s">
        <v>81</v>
      </c>
      <c r="J304" t="s">
        <v>31</v>
      </c>
      <c r="K304" t="s">
        <v>102</v>
      </c>
      <c r="L304" t="s">
        <v>34</v>
      </c>
    </row>
    <row r="305" spans="1:12" x14ac:dyDescent="0.3">
      <c r="A305">
        <v>47.011580645181603</v>
      </c>
      <c r="B305">
        <v>0.23598427768435801</v>
      </c>
      <c r="C305">
        <v>1.53672979876857</v>
      </c>
      <c r="D305">
        <v>1.80183463300519</v>
      </c>
      <c r="E305">
        <v>4.1577211545084998</v>
      </c>
      <c r="F305">
        <v>3.2003587556733999</v>
      </c>
      <c r="G305">
        <v>3.42105263157895</v>
      </c>
      <c r="H305">
        <v>4</v>
      </c>
      <c r="I305" t="s">
        <v>81</v>
      </c>
      <c r="J305" t="s">
        <v>31</v>
      </c>
      <c r="K305" t="s">
        <v>102</v>
      </c>
      <c r="L305" t="s">
        <v>34</v>
      </c>
    </row>
    <row r="306" spans="1:12" x14ac:dyDescent="0.3">
      <c r="A306">
        <v>0.156118789396269</v>
      </c>
      <c r="B306">
        <v>1.36256308192984</v>
      </c>
      <c r="C306">
        <v>0.238947192601003</v>
      </c>
      <c r="D306">
        <v>0.14145723326807499</v>
      </c>
      <c r="E306">
        <v>0.30675477592470202</v>
      </c>
      <c r="F306">
        <v>0.40300438101388603</v>
      </c>
      <c r="G306">
        <v>70</v>
      </c>
      <c r="H306">
        <v>1</v>
      </c>
      <c r="I306" t="s">
        <v>81</v>
      </c>
      <c r="J306" t="s">
        <v>31</v>
      </c>
      <c r="K306" t="s">
        <v>103</v>
      </c>
      <c r="L306" t="s">
        <v>34</v>
      </c>
    </row>
    <row r="307" spans="1:12" x14ac:dyDescent="0.3">
      <c r="A307">
        <v>0.51541155654037896</v>
      </c>
      <c r="B307">
        <v>13.2700563836892</v>
      </c>
      <c r="C307">
        <v>5.4512257149218701</v>
      </c>
      <c r="D307">
        <v>3.4596295864408901</v>
      </c>
      <c r="E307">
        <v>7.0273904180251003</v>
      </c>
      <c r="F307">
        <v>5.0443445973251198</v>
      </c>
      <c r="G307">
        <v>16.315789473684202</v>
      </c>
      <c r="H307">
        <v>2</v>
      </c>
      <c r="I307" t="s">
        <v>81</v>
      </c>
      <c r="J307" t="s">
        <v>31</v>
      </c>
      <c r="K307" t="s">
        <v>103</v>
      </c>
      <c r="L307" t="s">
        <v>34</v>
      </c>
    </row>
    <row r="308" spans="1:12" x14ac:dyDescent="0.3">
      <c r="A308">
        <v>1.2504728347373</v>
      </c>
      <c r="B308">
        <v>43.286480788535101</v>
      </c>
      <c r="C308">
        <v>1.7659586984576301</v>
      </c>
      <c r="D308">
        <v>1.2642103012356001</v>
      </c>
      <c r="E308">
        <v>3.2581491576169301</v>
      </c>
      <c r="F308">
        <v>2.7585698487716699</v>
      </c>
      <c r="G308">
        <v>11.842105263157899</v>
      </c>
      <c r="H308">
        <v>3</v>
      </c>
      <c r="I308" t="s">
        <v>81</v>
      </c>
      <c r="J308" t="s">
        <v>31</v>
      </c>
      <c r="K308" t="s">
        <v>103</v>
      </c>
      <c r="L308" t="s">
        <v>34</v>
      </c>
    </row>
    <row r="309" spans="1:12" x14ac:dyDescent="0.3">
      <c r="A309">
        <v>46.1633095831831</v>
      </c>
      <c r="B309">
        <v>5.10204081632653E-2</v>
      </c>
      <c r="C309">
        <v>1.0463132472260499</v>
      </c>
      <c r="D309">
        <v>1.84537637961163</v>
      </c>
      <c r="E309">
        <v>3.1448705652764999</v>
      </c>
      <c r="F309">
        <v>2.5425192143715201</v>
      </c>
      <c r="G309">
        <v>1.84210526315789</v>
      </c>
      <c r="H309">
        <v>4</v>
      </c>
      <c r="I309" t="s">
        <v>81</v>
      </c>
      <c r="J309" t="s">
        <v>31</v>
      </c>
      <c r="K309" t="s">
        <v>103</v>
      </c>
      <c r="L309" t="s">
        <v>34</v>
      </c>
    </row>
    <row r="310" spans="1:12" x14ac:dyDescent="0.3">
      <c r="A310">
        <v>0.13673502149245501</v>
      </c>
      <c r="B310">
        <v>1.4191187635782201</v>
      </c>
      <c r="C310">
        <v>0.44319689169378901</v>
      </c>
      <c r="D310">
        <v>0.310254132166561</v>
      </c>
      <c r="E310">
        <v>0.66285766768017995</v>
      </c>
      <c r="F310">
        <v>0.46898061065011298</v>
      </c>
      <c r="G310">
        <v>75.789473684210506</v>
      </c>
      <c r="H310">
        <v>1</v>
      </c>
      <c r="I310" t="s">
        <v>81</v>
      </c>
      <c r="J310" t="s">
        <v>31</v>
      </c>
      <c r="K310" t="s">
        <v>104</v>
      </c>
      <c r="L310" t="s">
        <v>34</v>
      </c>
    </row>
    <row r="311" spans="1:12" x14ac:dyDescent="0.3">
      <c r="A311">
        <v>0.53046775775202304</v>
      </c>
      <c r="B311">
        <v>15.1290505502767</v>
      </c>
      <c r="C311">
        <v>5.0497046884890002</v>
      </c>
      <c r="D311">
        <v>3.21855548696597</v>
      </c>
      <c r="E311">
        <v>6.6994898064116297</v>
      </c>
      <c r="F311">
        <v>4.3859125254422997</v>
      </c>
      <c r="G311">
        <v>12.105263157894701</v>
      </c>
      <c r="H311">
        <v>2</v>
      </c>
      <c r="I311" t="s">
        <v>81</v>
      </c>
      <c r="J311" t="s">
        <v>31</v>
      </c>
      <c r="K311" t="s">
        <v>104</v>
      </c>
      <c r="L311" t="s">
        <v>34</v>
      </c>
    </row>
    <row r="312" spans="1:12" x14ac:dyDescent="0.3">
      <c r="A312">
        <v>1.28452832583747</v>
      </c>
      <c r="B312">
        <v>42.663079678143198</v>
      </c>
      <c r="C312">
        <v>1.3937868065476799</v>
      </c>
      <c r="D312">
        <v>1.2483427449564499</v>
      </c>
      <c r="E312">
        <v>2.6630136852235502</v>
      </c>
      <c r="F312">
        <v>2.4553404148492799</v>
      </c>
      <c r="G312">
        <v>10.526315789473699</v>
      </c>
      <c r="H312">
        <v>3</v>
      </c>
      <c r="I312" t="s">
        <v>81</v>
      </c>
      <c r="J312" t="s">
        <v>31</v>
      </c>
      <c r="K312" t="s">
        <v>104</v>
      </c>
      <c r="L312" t="s">
        <v>34</v>
      </c>
    </row>
    <row r="313" spans="1:12" x14ac:dyDescent="0.3">
      <c r="A313">
        <v>48.473495641211002</v>
      </c>
      <c r="B313">
        <v>0.17413936178238201</v>
      </c>
      <c r="C313">
        <v>1.01395708439601</v>
      </c>
      <c r="D313">
        <v>2.1603414462745198</v>
      </c>
      <c r="E313">
        <v>3.5460385313778402</v>
      </c>
      <c r="F313">
        <v>3.56459716614531</v>
      </c>
      <c r="G313">
        <v>1.57894736842105</v>
      </c>
      <c r="H313">
        <v>4</v>
      </c>
      <c r="I313" t="s">
        <v>81</v>
      </c>
      <c r="J313" t="s">
        <v>31</v>
      </c>
      <c r="K313" t="s">
        <v>104</v>
      </c>
      <c r="L313" t="s">
        <v>34</v>
      </c>
    </row>
    <row r="314" spans="1:12" x14ac:dyDescent="0.3">
      <c r="A314">
        <v>7.8434611880128402E-2</v>
      </c>
      <c r="B314">
        <v>1.21469069832784</v>
      </c>
      <c r="C314">
        <v>0.23007988000208701</v>
      </c>
      <c r="D314">
        <v>0.17275183777133701</v>
      </c>
      <c r="E314">
        <v>0.33718341639884403</v>
      </c>
      <c r="F314">
        <v>0.35266739596556601</v>
      </c>
      <c r="G314">
        <v>72.631578947368396</v>
      </c>
      <c r="H314">
        <v>1</v>
      </c>
      <c r="I314" t="s">
        <v>81</v>
      </c>
      <c r="J314" t="s">
        <v>31</v>
      </c>
      <c r="K314" t="s">
        <v>105</v>
      </c>
      <c r="L314" t="s">
        <v>34</v>
      </c>
    </row>
    <row r="315" spans="1:12" x14ac:dyDescent="0.3">
      <c r="A315">
        <v>0.53638849791884202</v>
      </c>
      <c r="B315">
        <v>11.298623264133999</v>
      </c>
      <c r="C315">
        <v>5.4104541455278197</v>
      </c>
      <c r="D315">
        <v>3.6297029215197201</v>
      </c>
      <c r="E315">
        <v>7.6728626520947198</v>
      </c>
      <c r="F315">
        <v>4.9429633887828199</v>
      </c>
      <c r="G315">
        <v>14.473684210526301</v>
      </c>
      <c r="H315">
        <v>2</v>
      </c>
      <c r="I315" t="s">
        <v>81</v>
      </c>
      <c r="J315" t="s">
        <v>31</v>
      </c>
      <c r="K315" t="s">
        <v>105</v>
      </c>
      <c r="L315" t="s">
        <v>34</v>
      </c>
    </row>
    <row r="316" spans="1:12" x14ac:dyDescent="0.3">
      <c r="A316">
        <v>44.342125803255399</v>
      </c>
      <c r="B316">
        <v>0.28571428571428598</v>
      </c>
      <c r="C316">
        <v>1.5988201843811101</v>
      </c>
      <c r="D316">
        <v>1.52323778299627</v>
      </c>
      <c r="E316">
        <v>4.2511308358193096</v>
      </c>
      <c r="F316">
        <v>3.9962184793699498</v>
      </c>
      <c r="G316">
        <v>1.84210526315789</v>
      </c>
      <c r="H316">
        <v>3</v>
      </c>
      <c r="I316" t="s">
        <v>81</v>
      </c>
      <c r="J316" t="s">
        <v>31</v>
      </c>
      <c r="K316" t="s">
        <v>105</v>
      </c>
      <c r="L316" t="s">
        <v>34</v>
      </c>
    </row>
    <row r="317" spans="1:12" x14ac:dyDescent="0.3">
      <c r="A317">
        <v>1.07113443574433</v>
      </c>
      <c r="B317">
        <v>44.201599060046</v>
      </c>
      <c r="C317">
        <v>2.1953247608533299</v>
      </c>
      <c r="D317">
        <v>1.69981203457786</v>
      </c>
      <c r="E317">
        <v>3.6883360286045499</v>
      </c>
      <c r="F317">
        <v>3.4329099217316501</v>
      </c>
      <c r="G317">
        <v>11.0526315789474</v>
      </c>
      <c r="H317">
        <v>4</v>
      </c>
      <c r="I317" t="s">
        <v>81</v>
      </c>
      <c r="J317" t="s">
        <v>31</v>
      </c>
      <c r="K317" t="s">
        <v>105</v>
      </c>
      <c r="L317" t="s">
        <v>34</v>
      </c>
    </row>
    <row r="318" spans="1:12" x14ac:dyDescent="0.3">
      <c r="A318">
        <v>0.15681401991136201</v>
      </c>
      <c r="B318">
        <v>1.1094405087175001</v>
      </c>
      <c r="C318">
        <v>0.28289058427584701</v>
      </c>
      <c r="D318">
        <v>0.22325041552302499</v>
      </c>
      <c r="E318">
        <v>0.47844791169377798</v>
      </c>
      <c r="F318">
        <v>0.500818157819513</v>
      </c>
      <c r="G318">
        <v>73.350923482849595</v>
      </c>
      <c r="H318">
        <v>1</v>
      </c>
      <c r="I318" t="s">
        <v>81</v>
      </c>
      <c r="J318" t="s">
        <v>31</v>
      </c>
      <c r="K318" t="s">
        <v>106</v>
      </c>
      <c r="L318" t="s">
        <v>34</v>
      </c>
    </row>
    <row r="319" spans="1:12" x14ac:dyDescent="0.3">
      <c r="A319">
        <v>0.88669822405712495</v>
      </c>
      <c r="B319">
        <v>13.3182960567932</v>
      </c>
      <c r="C319">
        <v>4.7913355743004198</v>
      </c>
      <c r="D319">
        <v>3.0334128030344001</v>
      </c>
      <c r="E319">
        <v>6.8347031140647898</v>
      </c>
      <c r="F319">
        <v>4.7290793698511298</v>
      </c>
      <c r="G319">
        <v>15.039577836411601</v>
      </c>
      <c r="H319">
        <v>2</v>
      </c>
      <c r="I319" t="s">
        <v>81</v>
      </c>
      <c r="J319" t="s">
        <v>31</v>
      </c>
      <c r="K319" t="s">
        <v>106</v>
      </c>
      <c r="L319" t="s">
        <v>34</v>
      </c>
    </row>
    <row r="320" spans="1:12" x14ac:dyDescent="0.3">
      <c r="A320">
        <v>1.63164136962346</v>
      </c>
      <c r="B320">
        <v>41.957808677933102</v>
      </c>
      <c r="C320">
        <v>1.5386094468040199</v>
      </c>
      <c r="D320">
        <v>1.51779687400565</v>
      </c>
      <c r="E320">
        <v>4.08004403757608</v>
      </c>
      <c r="F320">
        <v>3.0713695211296899</v>
      </c>
      <c r="G320">
        <v>8.1794195250659598</v>
      </c>
      <c r="H320">
        <v>3</v>
      </c>
      <c r="I320" t="s">
        <v>81</v>
      </c>
      <c r="J320" t="s">
        <v>31</v>
      </c>
      <c r="K320" t="s">
        <v>106</v>
      </c>
      <c r="L320" t="s">
        <v>34</v>
      </c>
    </row>
    <row r="321" spans="1:12" x14ac:dyDescent="0.3">
      <c r="A321">
        <v>43.5506653548656</v>
      </c>
      <c r="B321">
        <v>0.209833036366918</v>
      </c>
      <c r="C321">
        <v>1.7259957337946299</v>
      </c>
      <c r="D321">
        <v>1.6921433814732501</v>
      </c>
      <c r="E321">
        <v>3.8818581955011102</v>
      </c>
      <c r="F321">
        <v>2.9557866980587102</v>
      </c>
      <c r="G321">
        <v>3.4300791556728201</v>
      </c>
      <c r="H321">
        <v>4</v>
      </c>
      <c r="I321" t="s">
        <v>81</v>
      </c>
      <c r="J321" t="s">
        <v>31</v>
      </c>
      <c r="K321" t="s">
        <v>106</v>
      </c>
      <c r="L321" t="s">
        <v>34</v>
      </c>
    </row>
    <row r="322" spans="1:12" x14ac:dyDescent="0.3">
      <c r="A322">
        <v>0.14927689501126501</v>
      </c>
      <c r="B322">
        <v>1.4820738887585601</v>
      </c>
      <c r="C322">
        <v>0.193068816115776</v>
      </c>
      <c r="D322">
        <v>0.17442005486804801</v>
      </c>
      <c r="E322">
        <v>0.43440648450158398</v>
      </c>
      <c r="F322">
        <v>0.36234659299140798</v>
      </c>
      <c r="G322">
        <v>71.315789473684205</v>
      </c>
      <c r="H322">
        <v>1</v>
      </c>
      <c r="I322" t="s">
        <v>81</v>
      </c>
      <c r="J322" t="s">
        <v>31</v>
      </c>
      <c r="K322" t="s">
        <v>107</v>
      </c>
      <c r="L322" t="s">
        <v>34</v>
      </c>
    </row>
    <row r="323" spans="1:12" x14ac:dyDescent="0.3">
      <c r="A323">
        <v>0.75274247334656597</v>
      </c>
      <c r="B323">
        <v>11.656357315391499</v>
      </c>
      <c r="C323">
        <v>4.97897543597887</v>
      </c>
      <c r="D323">
        <v>3.8255856485963</v>
      </c>
      <c r="E323">
        <v>6.6392963867621502</v>
      </c>
      <c r="F323">
        <v>4.4878820999356703</v>
      </c>
      <c r="G323">
        <v>15</v>
      </c>
      <c r="H323">
        <v>2</v>
      </c>
      <c r="I323" t="s">
        <v>81</v>
      </c>
      <c r="J323" t="s">
        <v>31</v>
      </c>
      <c r="K323" t="s">
        <v>107</v>
      </c>
      <c r="L323" t="s">
        <v>34</v>
      </c>
    </row>
    <row r="324" spans="1:12" x14ac:dyDescent="0.3">
      <c r="A324">
        <v>42.5815567487736</v>
      </c>
      <c r="B324">
        <v>0.13793103448275901</v>
      </c>
      <c r="C324">
        <v>1.2936029498249899</v>
      </c>
      <c r="D324">
        <v>1.5480335034724699</v>
      </c>
      <c r="E324">
        <v>2.9847871356183502</v>
      </c>
      <c r="F324">
        <v>2.74552904002651</v>
      </c>
      <c r="G324">
        <v>1.31578947368421</v>
      </c>
      <c r="H324">
        <v>3</v>
      </c>
      <c r="I324" t="s">
        <v>81</v>
      </c>
      <c r="J324" t="s">
        <v>31</v>
      </c>
      <c r="K324" t="s">
        <v>107</v>
      </c>
      <c r="L324" t="s">
        <v>34</v>
      </c>
    </row>
    <row r="325" spans="1:12" x14ac:dyDescent="0.3">
      <c r="A325">
        <v>1.1916693744571401</v>
      </c>
      <c r="B325">
        <v>43.4603515120426</v>
      </c>
      <c r="C325">
        <v>2.1837846846412301</v>
      </c>
      <c r="D325">
        <v>1.38414343898758</v>
      </c>
      <c r="E325">
        <v>3.70759333052156</v>
      </c>
      <c r="F325">
        <v>2.8754164008473899</v>
      </c>
      <c r="G325">
        <v>12.3684210526316</v>
      </c>
      <c r="H325">
        <v>4</v>
      </c>
      <c r="I325" t="s">
        <v>81</v>
      </c>
      <c r="J325" t="s">
        <v>31</v>
      </c>
      <c r="K325" t="s">
        <v>107</v>
      </c>
      <c r="L325" t="s">
        <v>34</v>
      </c>
    </row>
    <row r="326" spans="1:12" x14ac:dyDescent="0.3">
      <c r="A326">
        <v>0.19867576304609699</v>
      </c>
      <c r="B326">
        <v>1.6173538867214099</v>
      </c>
      <c r="C326">
        <v>0.14111266402426301</v>
      </c>
      <c r="D326">
        <v>0.148136604136031</v>
      </c>
      <c r="E326">
        <v>0.28510929628164</v>
      </c>
      <c r="F326">
        <v>0.21134692181998399</v>
      </c>
      <c r="G326">
        <v>74.736842105263193</v>
      </c>
      <c r="H326">
        <v>1</v>
      </c>
      <c r="I326" t="s">
        <v>81</v>
      </c>
      <c r="J326" t="s">
        <v>31</v>
      </c>
      <c r="K326" t="s">
        <v>108</v>
      </c>
      <c r="L326" t="s">
        <v>34</v>
      </c>
    </row>
    <row r="327" spans="1:12" x14ac:dyDescent="0.3">
      <c r="A327">
        <v>0.84510238559643303</v>
      </c>
      <c r="B327">
        <v>22.368127029634898</v>
      </c>
      <c r="C327">
        <v>0.48477084565754303</v>
      </c>
      <c r="D327">
        <v>0.43554104394466697</v>
      </c>
      <c r="E327">
        <v>0.90068341183226697</v>
      </c>
      <c r="F327">
        <v>1.03455223668437</v>
      </c>
      <c r="G327">
        <v>6.5789473684210504</v>
      </c>
      <c r="H327">
        <v>2</v>
      </c>
      <c r="I327" t="s">
        <v>81</v>
      </c>
      <c r="J327" t="s">
        <v>31</v>
      </c>
      <c r="K327" t="s">
        <v>108</v>
      </c>
      <c r="L327" t="s">
        <v>34</v>
      </c>
    </row>
    <row r="328" spans="1:12" x14ac:dyDescent="0.3">
      <c r="A328">
        <v>0.26940545549662498</v>
      </c>
      <c r="B328">
        <v>3.1773486771239901</v>
      </c>
      <c r="C328">
        <v>6.0463053927388</v>
      </c>
      <c r="D328">
        <v>5.94738782746537</v>
      </c>
      <c r="E328">
        <v>11.144237612482801</v>
      </c>
      <c r="F328">
        <v>7.7457400680243502</v>
      </c>
      <c r="G328">
        <v>8.9473684210526301</v>
      </c>
      <c r="H328">
        <v>3</v>
      </c>
      <c r="I328" t="s">
        <v>81</v>
      </c>
      <c r="J328" t="s">
        <v>31</v>
      </c>
      <c r="K328" t="s">
        <v>108</v>
      </c>
      <c r="L328" t="s">
        <v>34</v>
      </c>
    </row>
    <row r="329" spans="1:12" x14ac:dyDescent="0.3">
      <c r="A329">
        <v>2.9977729189515601</v>
      </c>
      <c r="B329">
        <v>46.441954655512198</v>
      </c>
      <c r="C329">
        <v>1.1924027669355901</v>
      </c>
      <c r="D329">
        <v>0.97483556992771303</v>
      </c>
      <c r="E329">
        <v>2.2376079497074399</v>
      </c>
      <c r="F329">
        <v>2.2938813110461802</v>
      </c>
      <c r="G329">
        <v>9.7368421052631593</v>
      </c>
      <c r="H329">
        <v>4</v>
      </c>
      <c r="I329" t="s">
        <v>81</v>
      </c>
      <c r="J329" t="s">
        <v>31</v>
      </c>
      <c r="K329" t="s">
        <v>108</v>
      </c>
      <c r="L329" t="s">
        <v>34</v>
      </c>
    </row>
    <row r="330" spans="1:12" x14ac:dyDescent="0.3">
      <c r="A330">
        <v>0.67828641964173697</v>
      </c>
      <c r="B330">
        <v>0.55941606827016599</v>
      </c>
      <c r="C330">
        <v>0.163884526185056</v>
      </c>
      <c r="D330">
        <v>0.18391129101325501</v>
      </c>
      <c r="E330">
        <v>0.19007535018362101</v>
      </c>
      <c r="F330">
        <v>0.27259244444195802</v>
      </c>
      <c r="G330">
        <v>57.894736842105303</v>
      </c>
      <c r="H330">
        <v>1</v>
      </c>
      <c r="I330" t="s">
        <v>109</v>
      </c>
      <c r="J330" t="s">
        <v>31</v>
      </c>
      <c r="K330" t="s">
        <v>82</v>
      </c>
      <c r="L330" t="s">
        <v>34</v>
      </c>
    </row>
    <row r="331" spans="1:12" x14ac:dyDescent="0.3">
      <c r="A331">
        <v>2.03716347456609</v>
      </c>
      <c r="B331">
        <v>3.2730777449381598</v>
      </c>
      <c r="C331">
        <v>2.4724987601799402</v>
      </c>
      <c r="D331">
        <v>3.1296244440761201</v>
      </c>
      <c r="E331">
        <v>8.2313362381051896</v>
      </c>
      <c r="F331">
        <v>4.7838837331485804</v>
      </c>
      <c r="G331">
        <v>23.947368421052602</v>
      </c>
      <c r="H331">
        <v>2</v>
      </c>
      <c r="I331" t="s">
        <v>109</v>
      </c>
      <c r="J331" t="s">
        <v>31</v>
      </c>
      <c r="K331" t="s">
        <v>82</v>
      </c>
      <c r="L331" t="s">
        <v>34</v>
      </c>
    </row>
    <row r="332" spans="1:12" x14ac:dyDescent="0.3">
      <c r="A332">
        <v>23.344862761205199</v>
      </c>
      <c r="B332">
        <v>0.58599394047202502</v>
      </c>
      <c r="C332">
        <v>2.2967852192197502</v>
      </c>
      <c r="D332">
        <v>1.9407974316733201</v>
      </c>
      <c r="E332">
        <v>5.0398647346374297</v>
      </c>
      <c r="F332">
        <v>4.1604795278975804</v>
      </c>
      <c r="G332">
        <v>12.6315789473684</v>
      </c>
      <c r="H332">
        <v>3</v>
      </c>
      <c r="I332" t="s">
        <v>109</v>
      </c>
      <c r="J332" t="s">
        <v>31</v>
      </c>
      <c r="K332" t="s">
        <v>82</v>
      </c>
      <c r="L332" t="s">
        <v>34</v>
      </c>
    </row>
    <row r="333" spans="1:12" x14ac:dyDescent="0.3">
      <c r="A333">
        <v>5.2444469860965102</v>
      </c>
      <c r="B333">
        <v>23.391998687611601</v>
      </c>
      <c r="C333">
        <v>7.5613299290615004</v>
      </c>
      <c r="D333">
        <v>3.7698944188699999</v>
      </c>
      <c r="E333">
        <v>8.6725743529858796</v>
      </c>
      <c r="F333">
        <v>6.7420770106166303</v>
      </c>
      <c r="G333">
        <v>5.5263157894736796</v>
      </c>
      <c r="H333">
        <v>4</v>
      </c>
      <c r="I333" t="s">
        <v>109</v>
      </c>
      <c r="J333" t="s">
        <v>31</v>
      </c>
      <c r="K333" t="s">
        <v>82</v>
      </c>
      <c r="L333" t="s">
        <v>34</v>
      </c>
    </row>
    <row r="334" spans="1:12" x14ac:dyDescent="0.3">
      <c r="A334">
        <v>0.74876677428756</v>
      </c>
      <c r="B334">
        <v>0.52124471418540297</v>
      </c>
      <c r="C334">
        <v>0.21730077198910799</v>
      </c>
      <c r="D334">
        <v>0.17932539627597499</v>
      </c>
      <c r="E334">
        <v>0.25643035127993302</v>
      </c>
      <c r="F334">
        <v>0.22635920661763401</v>
      </c>
      <c r="G334">
        <v>59.7368421052632</v>
      </c>
      <c r="H334">
        <v>1</v>
      </c>
      <c r="I334" t="s">
        <v>109</v>
      </c>
      <c r="J334" t="s">
        <v>31</v>
      </c>
      <c r="K334" t="s">
        <v>83</v>
      </c>
      <c r="L334" t="s">
        <v>34</v>
      </c>
    </row>
    <row r="335" spans="1:12" x14ac:dyDescent="0.3">
      <c r="A335">
        <v>2.06133623452435</v>
      </c>
      <c r="B335">
        <v>1.52862740652866</v>
      </c>
      <c r="C335">
        <v>2.4421921305917902</v>
      </c>
      <c r="D335">
        <v>2.7802048684694101</v>
      </c>
      <c r="E335">
        <v>7.9591623193896401</v>
      </c>
      <c r="F335">
        <v>5.6648731696467403</v>
      </c>
      <c r="G335">
        <v>21.842105263157901</v>
      </c>
      <c r="H335">
        <v>2</v>
      </c>
      <c r="I335" t="s">
        <v>109</v>
      </c>
      <c r="J335" t="s">
        <v>31</v>
      </c>
      <c r="K335" t="s">
        <v>83</v>
      </c>
      <c r="L335" t="s">
        <v>34</v>
      </c>
    </row>
    <row r="336" spans="1:12" x14ac:dyDescent="0.3">
      <c r="A336">
        <v>24.497588654441401</v>
      </c>
      <c r="B336">
        <v>0.79264786437352897</v>
      </c>
      <c r="C336">
        <v>2.3260010306449899</v>
      </c>
      <c r="D336">
        <v>2.2175576431633002</v>
      </c>
      <c r="E336">
        <v>5.17723248245201</v>
      </c>
      <c r="F336">
        <v>4.8748664052250303</v>
      </c>
      <c r="G336">
        <v>11.842105263157899</v>
      </c>
      <c r="H336">
        <v>3</v>
      </c>
      <c r="I336" t="s">
        <v>109</v>
      </c>
      <c r="J336" t="s">
        <v>31</v>
      </c>
      <c r="K336" t="s">
        <v>83</v>
      </c>
      <c r="L336" t="s">
        <v>34</v>
      </c>
    </row>
    <row r="337" spans="1:12" x14ac:dyDescent="0.3">
      <c r="A337">
        <v>6.8504267731355597</v>
      </c>
      <c r="B337">
        <v>19.981691722418901</v>
      </c>
      <c r="C337">
        <v>7.4953056068687296</v>
      </c>
      <c r="D337">
        <v>4.2155594801651803</v>
      </c>
      <c r="E337">
        <v>9.2656253974437508</v>
      </c>
      <c r="F337">
        <v>6.7446725023227101</v>
      </c>
      <c r="G337">
        <v>6.5789473684210504</v>
      </c>
      <c r="H337">
        <v>4</v>
      </c>
      <c r="I337" t="s">
        <v>109</v>
      </c>
      <c r="J337" t="s">
        <v>31</v>
      </c>
      <c r="K337" t="s">
        <v>83</v>
      </c>
      <c r="L337" t="s">
        <v>34</v>
      </c>
    </row>
    <row r="338" spans="1:12" x14ac:dyDescent="0.3">
      <c r="A338">
        <v>0.92309359843735495</v>
      </c>
      <c r="B338">
        <v>0.97799723712574804</v>
      </c>
      <c r="C338">
        <v>0.26128705152419202</v>
      </c>
      <c r="D338">
        <v>0.34484458535974599</v>
      </c>
      <c r="E338">
        <v>0.61152626207183702</v>
      </c>
      <c r="F338">
        <v>0.244629123879439</v>
      </c>
      <c r="G338">
        <v>66.758241758241795</v>
      </c>
      <c r="H338">
        <v>1</v>
      </c>
      <c r="I338" t="s">
        <v>109</v>
      </c>
      <c r="J338" t="s">
        <v>31</v>
      </c>
      <c r="K338" t="s">
        <v>84</v>
      </c>
      <c r="L338" t="s">
        <v>34</v>
      </c>
    </row>
    <row r="339" spans="1:12" x14ac:dyDescent="0.3">
      <c r="A339">
        <v>1.12971551059588</v>
      </c>
      <c r="B339">
        <v>0.73946192708660696</v>
      </c>
      <c r="C339">
        <v>2.3202023036731201</v>
      </c>
      <c r="D339">
        <v>3.4753602050371901</v>
      </c>
      <c r="E339">
        <v>7.7925161908314404</v>
      </c>
      <c r="F339">
        <v>5.2325780873852201</v>
      </c>
      <c r="G339">
        <v>14.010989010989</v>
      </c>
      <c r="H339">
        <v>2</v>
      </c>
      <c r="I339" t="s">
        <v>109</v>
      </c>
      <c r="J339" t="s">
        <v>31</v>
      </c>
      <c r="K339" t="s">
        <v>84</v>
      </c>
      <c r="L339" t="s">
        <v>34</v>
      </c>
    </row>
    <row r="340" spans="1:12" x14ac:dyDescent="0.3">
      <c r="A340">
        <v>24.433552905440798</v>
      </c>
      <c r="B340">
        <v>0.77666374986623199</v>
      </c>
      <c r="C340">
        <v>2.52801465596258</v>
      </c>
      <c r="D340">
        <v>2.1327516873945802</v>
      </c>
      <c r="E340">
        <v>5.4524197330393704</v>
      </c>
      <c r="F340">
        <v>3.8033259782276199</v>
      </c>
      <c r="G340">
        <v>13.1868131868132</v>
      </c>
      <c r="H340">
        <v>3</v>
      </c>
      <c r="I340" t="s">
        <v>109</v>
      </c>
      <c r="J340" t="s">
        <v>31</v>
      </c>
      <c r="K340" t="s">
        <v>84</v>
      </c>
      <c r="L340" t="s">
        <v>34</v>
      </c>
    </row>
    <row r="341" spans="1:12" x14ac:dyDescent="0.3">
      <c r="A341">
        <v>3.7116097427752899</v>
      </c>
      <c r="B341">
        <v>20.087420103175599</v>
      </c>
      <c r="C341">
        <v>7.5882408185137704</v>
      </c>
      <c r="D341">
        <v>3.5422440563735602</v>
      </c>
      <c r="E341">
        <v>8.9595742358507806</v>
      </c>
      <c r="F341">
        <v>6.3134724806036804</v>
      </c>
      <c r="G341">
        <v>6.0439560439560402</v>
      </c>
      <c r="H341">
        <v>4</v>
      </c>
      <c r="I341" t="s">
        <v>109</v>
      </c>
      <c r="J341" t="s">
        <v>31</v>
      </c>
      <c r="K341" t="s">
        <v>84</v>
      </c>
      <c r="L341" t="s">
        <v>34</v>
      </c>
    </row>
    <row r="342" spans="1:12" x14ac:dyDescent="0.3">
      <c r="A342">
        <v>0.61932254979875201</v>
      </c>
      <c r="B342">
        <v>0.51751211644805895</v>
      </c>
      <c r="C342">
        <v>0.196374904743538</v>
      </c>
      <c r="D342">
        <v>0.24799820029848299</v>
      </c>
      <c r="E342">
        <v>0.61936439063815196</v>
      </c>
      <c r="F342">
        <v>0.36765449999560401</v>
      </c>
      <c r="G342">
        <v>60.053619302949102</v>
      </c>
      <c r="H342">
        <v>1</v>
      </c>
      <c r="I342" t="s">
        <v>109</v>
      </c>
      <c r="J342" t="s">
        <v>31</v>
      </c>
      <c r="K342" t="s">
        <v>85</v>
      </c>
      <c r="L342" t="s">
        <v>34</v>
      </c>
    </row>
    <row r="343" spans="1:12" x14ac:dyDescent="0.3">
      <c r="A343">
        <v>3.30909754285998</v>
      </c>
      <c r="B343">
        <v>1.3990321994135899</v>
      </c>
      <c r="C343">
        <v>2.5308131636329998</v>
      </c>
      <c r="D343">
        <v>3.0231606439492098</v>
      </c>
      <c r="E343">
        <v>8.3507262152721697</v>
      </c>
      <c r="F343">
        <v>5.5373950916257897</v>
      </c>
      <c r="G343">
        <v>18.7667560321716</v>
      </c>
      <c r="H343">
        <v>2</v>
      </c>
      <c r="I343" t="s">
        <v>109</v>
      </c>
      <c r="J343" t="s">
        <v>31</v>
      </c>
      <c r="K343" t="s">
        <v>85</v>
      </c>
      <c r="L343" t="s">
        <v>34</v>
      </c>
    </row>
    <row r="344" spans="1:12" x14ac:dyDescent="0.3">
      <c r="A344">
        <v>26.6764452649204</v>
      </c>
      <c r="B344">
        <v>0.78759013796461597</v>
      </c>
      <c r="C344">
        <v>1.7323329633962901</v>
      </c>
      <c r="D344">
        <v>1.61827578679771</v>
      </c>
      <c r="E344">
        <v>4.49055030515113</v>
      </c>
      <c r="F344">
        <v>2.18309900336694</v>
      </c>
      <c r="G344">
        <v>15.0134048257373</v>
      </c>
      <c r="H344">
        <v>3</v>
      </c>
      <c r="I344" t="s">
        <v>109</v>
      </c>
      <c r="J344" t="s">
        <v>31</v>
      </c>
      <c r="K344" t="s">
        <v>85</v>
      </c>
      <c r="L344" t="s">
        <v>34</v>
      </c>
    </row>
    <row r="345" spans="1:12" x14ac:dyDescent="0.3">
      <c r="A345">
        <v>11.779720220543901</v>
      </c>
      <c r="B345">
        <v>15.6669281267702</v>
      </c>
      <c r="C345">
        <v>7.9887602050361304</v>
      </c>
      <c r="D345">
        <v>4.3006445140810303</v>
      </c>
      <c r="E345">
        <v>9.4317602691701001</v>
      </c>
      <c r="F345">
        <v>6.6763689878556303</v>
      </c>
      <c r="G345">
        <v>6.1662198391420899</v>
      </c>
      <c r="H345">
        <v>4</v>
      </c>
      <c r="I345" t="s">
        <v>109</v>
      </c>
      <c r="J345" t="s">
        <v>31</v>
      </c>
      <c r="K345" t="s">
        <v>85</v>
      </c>
      <c r="L345" t="s">
        <v>34</v>
      </c>
    </row>
    <row r="346" spans="1:12" x14ac:dyDescent="0.3">
      <c r="A346">
        <v>0.57249582559192003</v>
      </c>
      <c r="B346">
        <v>0.48938216289942899</v>
      </c>
      <c r="C346">
        <v>0.29005440263122201</v>
      </c>
      <c r="D346">
        <v>0.230065309376004</v>
      </c>
      <c r="E346">
        <v>0.56161026422377103</v>
      </c>
      <c r="F346">
        <v>0.52953693873890795</v>
      </c>
      <c r="G346">
        <v>56.728232189973603</v>
      </c>
      <c r="H346">
        <v>1</v>
      </c>
      <c r="I346" t="s">
        <v>109</v>
      </c>
      <c r="J346" t="s">
        <v>31</v>
      </c>
      <c r="K346" t="s">
        <v>86</v>
      </c>
      <c r="L346" t="s">
        <v>34</v>
      </c>
    </row>
    <row r="347" spans="1:12" x14ac:dyDescent="0.3">
      <c r="A347">
        <v>3.1404564720025099</v>
      </c>
      <c r="B347">
        <v>1.5361862702898801</v>
      </c>
      <c r="C347">
        <v>2.4077851179995799</v>
      </c>
      <c r="D347">
        <v>2.7389903441393399</v>
      </c>
      <c r="E347">
        <v>7.2822967215425098</v>
      </c>
      <c r="F347">
        <v>5.1643289988614898</v>
      </c>
      <c r="G347">
        <v>22.1635883905013</v>
      </c>
      <c r="H347">
        <v>2</v>
      </c>
      <c r="I347" t="s">
        <v>109</v>
      </c>
      <c r="J347" t="s">
        <v>31</v>
      </c>
      <c r="K347" t="s">
        <v>86</v>
      </c>
      <c r="L347" t="s">
        <v>34</v>
      </c>
    </row>
    <row r="348" spans="1:12" x14ac:dyDescent="0.3">
      <c r="A348">
        <v>26.5466674481161</v>
      </c>
      <c r="B348">
        <v>0.78544553315190202</v>
      </c>
      <c r="C348">
        <v>1.4154889538544699</v>
      </c>
      <c r="D348">
        <v>1.67025921108012</v>
      </c>
      <c r="E348">
        <v>3.5774392018219801</v>
      </c>
      <c r="F348">
        <v>1.9684124552613</v>
      </c>
      <c r="G348">
        <v>15.303430079155699</v>
      </c>
      <c r="H348">
        <v>3</v>
      </c>
      <c r="I348" t="s">
        <v>109</v>
      </c>
      <c r="J348" t="s">
        <v>31</v>
      </c>
      <c r="K348" t="s">
        <v>86</v>
      </c>
      <c r="L348" t="s">
        <v>34</v>
      </c>
    </row>
    <row r="349" spans="1:12" x14ac:dyDescent="0.3">
      <c r="A349">
        <v>12.6513716008911</v>
      </c>
      <c r="B349">
        <v>17.515541147305498</v>
      </c>
      <c r="C349">
        <v>8.2600070593812394</v>
      </c>
      <c r="D349">
        <v>3.87941122192656</v>
      </c>
      <c r="E349">
        <v>9.1348977118585797</v>
      </c>
      <c r="F349">
        <v>7.0083488350595502</v>
      </c>
      <c r="G349">
        <v>5.8047493403693897</v>
      </c>
      <c r="H349">
        <v>4</v>
      </c>
      <c r="I349" t="s">
        <v>109</v>
      </c>
      <c r="J349" t="s">
        <v>31</v>
      </c>
      <c r="K349" t="s">
        <v>86</v>
      </c>
      <c r="L349" t="s">
        <v>34</v>
      </c>
    </row>
    <row r="350" spans="1:12" x14ac:dyDescent="0.3">
      <c r="A350">
        <v>0.95795968851848301</v>
      </c>
      <c r="B350">
        <v>0.78518137070377103</v>
      </c>
      <c r="C350">
        <v>0.74021867686032605</v>
      </c>
      <c r="D350">
        <v>0.98881004097390401</v>
      </c>
      <c r="E350">
        <v>2.0216332565459201</v>
      </c>
      <c r="F350">
        <v>1.1622088761709499</v>
      </c>
      <c r="G350">
        <v>75.498575498575505</v>
      </c>
      <c r="H350">
        <v>1</v>
      </c>
      <c r="I350" t="s">
        <v>109</v>
      </c>
      <c r="J350" t="s">
        <v>31</v>
      </c>
      <c r="K350" t="s">
        <v>87</v>
      </c>
      <c r="L350" t="s">
        <v>34</v>
      </c>
    </row>
    <row r="351" spans="1:12" x14ac:dyDescent="0.3">
      <c r="A351">
        <v>17.435488325648102</v>
      </c>
      <c r="B351">
        <v>0.66414257767777796</v>
      </c>
      <c r="C351">
        <v>2.1399184066047598</v>
      </c>
      <c r="D351">
        <v>2.2128632306910898</v>
      </c>
      <c r="E351">
        <v>5.0680838410199298</v>
      </c>
      <c r="F351">
        <v>3.7134928380407701</v>
      </c>
      <c r="G351">
        <v>12.250712250712301</v>
      </c>
      <c r="H351">
        <v>2</v>
      </c>
      <c r="I351" t="s">
        <v>109</v>
      </c>
      <c r="J351" t="s">
        <v>31</v>
      </c>
      <c r="K351" t="s">
        <v>87</v>
      </c>
      <c r="L351" t="s">
        <v>34</v>
      </c>
    </row>
    <row r="352" spans="1:12" x14ac:dyDescent="0.3">
      <c r="A352">
        <v>37.484168197574803</v>
      </c>
      <c r="B352">
        <v>0.70127604852881797</v>
      </c>
      <c r="C352">
        <v>2.38568701676081</v>
      </c>
      <c r="D352">
        <v>2.1030950297613402</v>
      </c>
      <c r="E352">
        <v>5.9014977168935703</v>
      </c>
      <c r="F352">
        <v>4.2570452530908502</v>
      </c>
      <c r="G352">
        <v>5.9829059829059803</v>
      </c>
      <c r="H352">
        <v>3</v>
      </c>
      <c r="I352" t="s">
        <v>109</v>
      </c>
      <c r="J352" t="s">
        <v>31</v>
      </c>
      <c r="K352" t="s">
        <v>87</v>
      </c>
      <c r="L352" t="s">
        <v>34</v>
      </c>
    </row>
    <row r="353" spans="1:12" x14ac:dyDescent="0.3">
      <c r="A353">
        <v>6.8484405971810398</v>
      </c>
      <c r="B353">
        <v>20.150546889603099</v>
      </c>
      <c r="C353">
        <v>7.8677961254043502</v>
      </c>
      <c r="D353">
        <v>3.9819868963363598</v>
      </c>
      <c r="E353">
        <v>8.8817288110680899</v>
      </c>
      <c r="F353">
        <v>6.50413739605251</v>
      </c>
      <c r="G353">
        <v>6.2678062678062698</v>
      </c>
      <c r="H353">
        <v>4</v>
      </c>
      <c r="I353" t="s">
        <v>109</v>
      </c>
      <c r="J353" t="s">
        <v>31</v>
      </c>
      <c r="K353" t="s">
        <v>87</v>
      </c>
      <c r="L353" t="s">
        <v>34</v>
      </c>
    </row>
    <row r="354" spans="1:12" x14ac:dyDescent="0.3">
      <c r="A354">
        <v>0.58411086073968999</v>
      </c>
      <c r="B354">
        <v>0.69067474702701803</v>
      </c>
      <c r="C354">
        <v>0.20651340914267999</v>
      </c>
      <c r="D354">
        <v>0.203789880139951</v>
      </c>
      <c r="E354">
        <v>0.24598119390007001</v>
      </c>
      <c r="F354">
        <v>0.21560022846881499</v>
      </c>
      <c r="G354">
        <v>61.455525606469003</v>
      </c>
      <c r="H354">
        <v>1</v>
      </c>
      <c r="I354" t="s">
        <v>109</v>
      </c>
      <c r="J354" t="s">
        <v>31</v>
      </c>
      <c r="K354" t="s">
        <v>88</v>
      </c>
      <c r="L354" t="s">
        <v>34</v>
      </c>
    </row>
    <row r="355" spans="1:12" x14ac:dyDescent="0.3">
      <c r="A355">
        <v>3.6644673125630902</v>
      </c>
      <c r="B355">
        <v>1.2939915629009999</v>
      </c>
      <c r="C355">
        <v>2.5472297660886301</v>
      </c>
      <c r="D355">
        <v>2.7446725309031801</v>
      </c>
      <c r="E355">
        <v>7.1229653211870199</v>
      </c>
      <c r="F355">
        <v>5.32867772554967</v>
      </c>
      <c r="G355">
        <v>19.407008086253398</v>
      </c>
      <c r="H355">
        <v>2</v>
      </c>
      <c r="I355" t="s">
        <v>109</v>
      </c>
      <c r="J355" t="s">
        <v>31</v>
      </c>
      <c r="K355" t="s">
        <v>88</v>
      </c>
      <c r="L355" t="s">
        <v>34</v>
      </c>
    </row>
    <row r="356" spans="1:12" x14ac:dyDescent="0.3">
      <c r="A356">
        <v>26.880639710003798</v>
      </c>
      <c r="B356">
        <v>0.72829042568617797</v>
      </c>
      <c r="C356">
        <v>2.43861658315494</v>
      </c>
      <c r="D356">
        <v>2.1301639000605399</v>
      </c>
      <c r="E356">
        <v>5.17435918385174</v>
      </c>
      <c r="F356">
        <v>4.06516750767479</v>
      </c>
      <c r="G356">
        <v>13.477088948787101</v>
      </c>
      <c r="H356">
        <v>3</v>
      </c>
      <c r="I356" t="s">
        <v>109</v>
      </c>
      <c r="J356" t="s">
        <v>31</v>
      </c>
      <c r="K356" t="s">
        <v>88</v>
      </c>
      <c r="L356" t="s">
        <v>34</v>
      </c>
    </row>
    <row r="357" spans="1:12" x14ac:dyDescent="0.3">
      <c r="A357">
        <v>4.80479728638712</v>
      </c>
      <c r="B357">
        <v>22.847564497278199</v>
      </c>
      <c r="C357">
        <v>7.6457011723942196</v>
      </c>
      <c r="D357">
        <v>3.9544069103407602</v>
      </c>
      <c r="E357">
        <v>8.6507571214255794</v>
      </c>
      <c r="F357">
        <v>6.5943781614649497</v>
      </c>
      <c r="G357">
        <v>5.6603773584905701</v>
      </c>
      <c r="H357">
        <v>4</v>
      </c>
      <c r="I357" t="s">
        <v>109</v>
      </c>
      <c r="J357" t="s">
        <v>31</v>
      </c>
      <c r="K357" t="s">
        <v>88</v>
      </c>
      <c r="L357" t="s">
        <v>34</v>
      </c>
    </row>
    <row r="358" spans="1:12" x14ac:dyDescent="0.3">
      <c r="A358">
        <v>0.45028495288335602</v>
      </c>
      <c r="B358">
        <v>0.73526536427510902</v>
      </c>
      <c r="C358">
        <v>0.29079552935443498</v>
      </c>
      <c r="D358">
        <v>0.19393884458410701</v>
      </c>
      <c r="E358">
        <v>0.205918804016128</v>
      </c>
      <c r="F358">
        <v>0.231228435807322</v>
      </c>
      <c r="G358">
        <v>57.894736842105303</v>
      </c>
      <c r="H358">
        <v>1</v>
      </c>
      <c r="I358" t="s">
        <v>109</v>
      </c>
      <c r="J358" t="s">
        <v>31</v>
      </c>
      <c r="K358" t="s">
        <v>89</v>
      </c>
      <c r="L358" t="s">
        <v>34</v>
      </c>
    </row>
    <row r="359" spans="1:12" x14ac:dyDescent="0.3">
      <c r="A359">
        <v>3.25662773334383</v>
      </c>
      <c r="B359">
        <v>1.72301474550106</v>
      </c>
      <c r="C359">
        <v>2.6737098817060598</v>
      </c>
      <c r="D359">
        <v>3.22432083174678</v>
      </c>
      <c r="E359">
        <v>5.3911540457792997</v>
      </c>
      <c r="F359">
        <v>4.0038191241173999</v>
      </c>
      <c r="G359">
        <v>25.526315789473699</v>
      </c>
      <c r="H359">
        <v>2</v>
      </c>
      <c r="I359" t="s">
        <v>109</v>
      </c>
      <c r="J359" t="s">
        <v>31</v>
      </c>
      <c r="K359" t="s">
        <v>89</v>
      </c>
      <c r="L359" t="s">
        <v>34</v>
      </c>
    </row>
    <row r="360" spans="1:12" x14ac:dyDescent="0.3">
      <c r="A360">
        <v>25.129497382077201</v>
      </c>
      <c r="B360">
        <v>0.43985582580836402</v>
      </c>
      <c r="C360">
        <v>2.8671683056583999</v>
      </c>
      <c r="D360">
        <v>2.2639705041310401</v>
      </c>
      <c r="E360">
        <v>6.0144497441318796</v>
      </c>
      <c r="F360">
        <v>4.1173298968055398</v>
      </c>
      <c r="G360">
        <v>10.789473684210501</v>
      </c>
      <c r="H360">
        <v>3</v>
      </c>
      <c r="I360" t="s">
        <v>109</v>
      </c>
      <c r="J360" t="s">
        <v>31</v>
      </c>
      <c r="K360" t="s">
        <v>89</v>
      </c>
      <c r="L360" t="s">
        <v>34</v>
      </c>
    </row>
    <row r="361" spans="1:12" x14ac:dyDescent="0.3">
      <c r="A361">
        <v>4.28107966985025</v>
      </c>
      <c r="B361">
        <v>18.742013712305301</v>
      </c>
      <c r="C361">
        <v>6.9153820700972997</v>
      </c>
      <c r="D361">
        <v>3.6179697797018999</v>
      </c>
      <c r="E361">
        <v>8.3937475551076197</v>
      </c>
      <c r="F361">
        <v>5.5290951199620899</v>
      </c>
      <c r="G361">
        <v>5.7894736842105301</v>
      </c>
      <c r="H361">
        <v>4</v>
      </c>
      <c r="I361" t="s">
        <v>109</v>
      </c>
      <c r="J361" t="s">
        <v>31</v>
      </c>
      <c r="K361" t="s">
        <v>89</v>
      </c>
      <c r="L361" t="s">
        <v>34</v>
      </c>
    </row>
    <row r="362" spans="1:12" x14ac:dyDescent="0.3">
      <c r="A362">
        <v>0.66376986146491201</v>
      </c>
      <c r="B362">
        <v>0.65528311495326796</v>
      </c>
      <c r="C362">
        <v>0.32048888993834601</v>
      </c>
      <c r="D362">
        <v>0.25460170969457901</v>
      </c>
      <c r="E362">
        <v>0.195407694478927</v>
      </c>
      <c r="F362">
        <v>0.20674935442942199</v>
      </c>
      <c r="G362">
        <v>57.894736842105303</v>
      </c>
      <c r="H362">
        <v>1</v>
      </c>
      <c r="I362" t="s">
        <v>109</v>
      </c>
      <c r="J362" t="s">
        <v>31</v>
      </c>
      <c r="K362" t="s">
        <v>90</v>
      </c>
      <c r="L362" t="s">
        <v>34</v>
      </c>
    </row>
    <row r="363" spans="1:12" x14ac:dyDescent="0.3">
      <c r="A363">
        <v>2.25188150985332</v>
      </c>
      <c r="B363">
        <v>2.1291448913752302</v>
      </c>
      <c r="C363">
        <v>2.32496889998328</v>
      </c>
      <c r="D363">
        <v>3.3098425637240299</v>
      </c>
      <c r="E363">
        <v>7.4792223510945997</v>
      </c>
      <c r="F363">
        <v>4.5760049660858702</v>
      </c>
      <c r="G363">
        <v>20.789473684210499</v>
      </c>
      <c r="H363">
        <v>2</v>
      </c>
      <c r="I363" t="s">
        <v>109</v>
      </c>
      <c r="J363" t="s">
        <v>31</v>
      </c>
      <c r="K363" t="s">
        <v>90</v>
      </c>
      <c r="L363" t="s">
        <v>34</v>
      </c>
    </row>
    <row r="364" spans="1:12" x14ac:dyDescent="0.3">
      <c r="A364">
        <v>22.6932766195653</v>
      </c>
      <c r="B364">
        <v>0.59836071150195302</v>
      </c>
      <c r="C364">
        <v>2.3540305889924298</v>
      </c>
      <c r="D364">
        <v>2.1851555785016701</v>
      </c>
      <c r="E364">
        <v>5.1066056950458396</v>
      </c>
      <c r="F364">
        <v>4.3883375578881898</v>
      </c>
      <c r="G364">
        <v>13.9473684210526</v>
      </c>
      <c r="H364">
        <v>3</v>
      </c>
      <c r="I364" t="s">
        <v>109</v>
      </c>
      <c r="J364" t="s">
        <v>31</v>
      </c>
      <c r="K364" t="s">
        <v>90</v>
      </c>
      <c r="L364" t="s">
        <v>34</v>
      </c>
    </row>
    <row r="365" spans="1:12" x14ac:dyDescent="0.3">
      <c r="A365">
        <v>4.2126052700647199</v>
      </c>
      <c r="B365">
        <v>18.0201639143134</v>
      </c>
      <c r="C365">
        <v>6.0026643651707898</v>
      </c>
      <c r="D365">
        <v>3.5744421300572</v>
      </c>
      <c r="E365">
        <v>8.8260321556670291</v>
      </c>
      <c r="F365">
        <v>4.9250443956219998</v>
      </c>
      <c r="G365">
        <v>7.3684210526315796</v>
      </c>
      <c r="H365">
        <v>4</v>
      </c>
      <c r="I365" t="s">
        <v>109</v>
      </c>
      <c r="J365" t="s">
        <v>31</v>
      </c>
      <c r="K365" t="s">
        <v>90</v>
      </c>
      <c r="L365" t="s">
        <v>34</v>
      </c>
    </row>
    <row r="366" spans="1:12" x14ac:dyDescent="0.3">
      <c r="A366">
        <v>0.900817682596605</v>
      </c>
      <c r="B366">
        <v>0.64978254785923395</v>
      </c>
      <c r="C366">
        <v>0.20023558617946999</v>
      </c>
      <c r="D366">
        <v>0.28801500702717198</v>
      </c>
      <c r="E366">
        <v>0.35359757870060299</v>
      </c>
      <c r="F366">
        <v>0.2499581425314</v>
      </c>
      <c r="G366">
        <v>61.052631578947398</v>
      </c>
      <c r="H366">
        <v>1</v>
      </c>
      <c r="I366" t="s">
        <v>109</v>
      </c>
      <c r="J366" t="s">
        <v>31</v>
      </c>
      <c r="K366" t="s">
        <v>91</v>
      </c>
      <c r="L366" t="s">
        <v>34</v>
      </c>
    </row>
    <row r="367" spans="1:12" x14ac:dyDescent="0.3">
      <c r="A367">
        <v>1.5139398450561801</v>
      </c>
      <c r="B367">
        <v>2.1415326494083202</v>
      </c>
      <c r="C367">
        <v>1.9473148432496801</v>
      </c>
      <c r="D367">
        <v>2.90310863158907</v>
      </c>
      <c r="E367">
        <v>7.5848775031323896</v>
      </c>
      <c r="F367">
        <v>4.8032791105638504</v>
      </c>
      <c r="G367">
        <v>18.421052631578899</v>
      </c>
      <c r="H367">
        <v>2</v>
      </c>
      <c r="I367" t="s">
        <v>109</v>
      </c>
      <c r="J367" t="s">
        <v>31</v>
      </c>
      <c r="K367" t="s">
        <v>91</v>
      </c>
      <c r="L367" t="s">
        <v>34</v>
      </c>
    </row>
    <row r="368" spans="1:12" x14ac:dyDescent="0.3">
      <c r="A368">
        <v>23.732800380853501</v>
      </c>
      <c r="B368">
        <v>0.79409544404919596</v>
      </c>
      <c r="C368">
        <v>1.94769483008371</v>
      </c>
      <c r="D368">
        <v>1.80401002198462</v>
      </c>
      <c r="E368">
        <v>4.9712450158352697</v>
      </c>
      <c r="F368">
        <v>3.5175584220083902</v>
      </c>
      <c r="G368">
        <v>13.6842105263158</v>
      </c>
      <c r="H368">
        <v>3</v>
      </c>
      <c r="I368" t="s">
        <v>109</v>
      </c>
      <c r="J368" t="s">
        <v>31</v>
      </c>
      <c r="K368" t="s">
        <v>91</v>
      </c>
      <c r="L368" t="s">
        <v>34</v>
      </c>
    </row>
    <row r="369" spans="1:12" x14ac:dyDescent="0.3">
      <c r="A369">
        <v>5.8748878782140004</v>
      </c>
      <c r="B369">
        <v>17.488979718640302</v>
      </c>
      <c r="C369">
        <v>6.8687781101949996</v>
      </c>
      <c r="D369">
        <v>3.9680808853422298</v>
      </c>
      <c r="E369">
        <v>9.1765474308034793</v>
      </c>
      <c r="F369">
        <v>6.4480747931259801</v>
      </c>
      <c r="G369">
        <v>6.8421052631579</v>
      </c>
      <c r="H369">
        <v>4</v>
      </c>
      <c r="I369" t="s">
        <v>109</v>
      </c>
      <c r="J369" t="s">
        <v>31</v>
      </c>
      <c r="K369" t="s">
        <v>91</v>
      </c>
      <c r="L369" t="s">
        <v>34</v>
      </c>
    </row>
    <row r="370" spans="1:12" x14ac:dyDescent="0.3">
      <c r="A370">
        <v>1.0405256940318299</v>
      </c>
      <c r="B370">
        <v>0.66878376103707504</v>
      </c>
      <c r="C370">
        <v>0.38068407967666901</v>
      </c>
      <c r="D370">
        <v>0.36087291704122199</v>
      </c>
      <c r="E370">
        <v>0.358846212444901</v>
      </c>
      <c r="F370">
        <v>0.30452182596666599</v>
      </c>
      <c r="G370">
        <v>60.789473684210499</v>
      </c>
      <c r="H370">
        <v>1</v>
      </c>
      <c r="I370" t="s">
        <v>109</v>
      </c>
      <c r="J370" t="s">
        <v>31</v>
      </c>
      <c r="K370" t="s">
        <v>92</v>
      </c>
      <c r="L370" t="s">
        <v>34</v>
      </c>
    </row>
    <row r="371" spans="1:12" x14ac:dyDescent="0.3">
      <c r="A371">
        <v>2.04399813269035</v>
      </c>
      <c r="B371">
        <v>1.9484755539204199</v>
      </c>
      <c r="C371">
        <v>2.6450199458057502</v>
      </c>
      <c r="D371">
        <v>3.07137099496591</v>
      </c>
      <c r="E371">
        <v>8.1346113142164302</v>
      </c>
      <c r="F371">
        <v>5.1210657863593401</v>
      </c>
      <c r="G371">
        <v>20.526315789473699</v>
      </c>
      <c r="H371">
        <v>2</v>
      </c>
      <c r="I371" t="s">
        <v>109</v>
      </c>
      <c r="J371" t="s">
        <v>31</v>
      </c>
      <c r="K371" t="s">
        <v>92</v>
      </c>
      <c r="L371" t="s">
        <v>34</v>
      </c>
    </row>
    <row r="372" spans="1:12" x14ac:dyDescent="0.3">
      <c r="A372">
        <v>25.9082550341844</v>
      </c>
      <c r="B372">
        <v>0.51194531908287599</v>
      </c>
      <c r="C372">
        <v>2.02210479311334</v>
      </c>
      <c r="D372">
        <v>1.9448742004473301</v>
      </c>
      <c r="E372">
        <v>4.5019454089859003</v>
      </c>
      <c r="F372">
        <v>3.9069448482372402</v>
      </c>
      <c r="G372">
        <v>12.894736842105299</v>
      </c>
      <c r="H372">
        <v>3</v>
      </c>
      <c r="I372" t="s">
        <v>109</v>
      </c>
      <c r="J372" t="s">
        <v>31</v>
      </c>
      <c r="K372" t="s">
        <v>92</v>
      </c>
      <c r="L372" t="s">
        <v>34</v>
      </c>
    </row>
    <row r="373" spans="1:12" x14ac:dyDescent="0.3">
      <c r="A373">
        <v>7.7847127437942296</v>
      </c>
      <c r="B373">
        <v>19.924682117601101</v>
      </c>
      <c r="C373">
        <v>7.5769789663082801</v>
      </c>
      <c r="D373">
        <v>4.0604666193519803</v>
      </c>
      <c r="E373">
        <v>8.7039384474871309</v>
      </c>
      <c r="F373">
        <v>6.8023203633054301</v>
      </c>
      <c r="G373">
        <v>5.7894736842105301</v>
      </c>
      <c r="H373">
        <v>4</v>
      </c>
      <c r="I373" t="s">
        <v>109</v>
      </c>
      <c r="J373" t="s">
        <v>31</v>
      </c>
      <c r="K373" t="s">
        <v>92</v>
      </c>
      <c r="L373" t="s">
        <v>34</v>
      </c>
    </row>
    <row r="374" spans="1:12" x14ac:dyDescent="0.3">
      <c r="A374">
        <v>0.74696012463345896</v>
      </c>
      <c r="B374">
        <v>0.63796811038999102</v>
      </c>
      <c r="C374">
        <v>0.16701678683385601</v>
      </c>
      <c r="D374">
        <v>0.104534079472987</v>
      </c>
      <c r="E374">
        <v>0.166825127287586</v>
      </c>
      <c r="F374">
        <v>0.19323575608156099</v>
      </c>
      <c r="G374">
        <v>55.526315789473699</v>
      </c>
      <c r="H374">
        <v>1</v>
      </c>
      <c r="I374" t="s">
        <v>109</v>
      </c>
      <c r="J374" t="s">
        <v>31</v>
      </c>
      <c r="K374" t="s">
        <v>93</v>
      </c>
      <c r="L374" t="s">
        <v>34</v>
      </c>
    </row>
    <row r="375" spans="1:12" x14ac:dyDescent="0.3">
      <c r="A375">
        <v>2.8050527795552398</v>
      </c>
      <c r="B375">
        <v>2.2408883836164302</v>
      </c>
      <c r="C375">
        <v>2.27860113041968</v>
      </c>
      <c r="D375">
        <v>2.8829590828767699</v>
      </c>
      <c r="E375">
        <v>6.9081164119761702</v>
      </c>
      <c r="F375">
        <v>4.0740897861795897</v>
      </c>
      <c r="G375">
        <v>25.526315789473699</v>
      </c>
      <c r="H375">
        <v>2</v>
      </c>
      <c r="I375" t="s">
        <v>109</v>
      </c>
      <c r="J375" t="s">
        <v>31</v>
      </c>
      <c r="K375" t="s">
        <v>93</v>
      </c>
      <c r="L375" t="s">
        <v>34</v>
      </c>
    </row>
    <row r="376" spans="1:12" x14ac:dyDescent="0.3">
      <c r="A376">
        <v>26.837281543298399</v>
      </c>
      <c r="B376">
        <v>0.32749342856352398</v>
      </c>
      <c r="C376">
        <v>2.4863544288593502</v>
      </c>
      <c r="D376">
        <v>2.37677829338263</v>
      </c>
      <c r="E376">
        <v>5.5806897192836296</v>
      </c>
      <c r="F376">
        <v>4.1714468346473996</v>
      </c>
      <c r="G376">
        <v>12.105263157894701</v>
      </c>
      <c r="H376">
        <v>3</v>
      </c>
      <c r="I376" t="s">
        <v>109</v>
      </c>
      <c r="J376" t="s">
        <v>31</v>
      </c>
      <c r="K376" t="s">
        <v>93</v>
      </c>
      <c r="L376" t="s">
        <v>34</v>
      </c>
    </row>
    <row r="377" spans="1:12" x14ac:dyDescent="0.3">
      <c r="A377">
        <v>6.0777851599137902</v>
      </c>
      <c r="B377">
        <v>19.465657813907601</v>
      </c>
      <c r="C377">
        <v>7.0168949317299898</v>
      </c>
      <c r="D377">
        <v>3.7216462421011198</v>
      </c>
      <c r="E377">
        <v>8.6094514138397091</v>
      </c>
      <c r="F377">
        <v>5.9460257576840299</v>
      </c>
      <c r="G377">
        <v>6.8421052631579</v>
      </c>
      <c r="H377">
        <v>4</v>
      </c>
      <c r="I377" t="s">
        <v>109</v>
      </c>
      <c r="J377" t="s">
        <v>31</v>
      </c>
      <c r="K377" t="s">
        <v>93</v>
      </c>
      <c r="L377" t="s">
        <v>34</v>
      </c>
    </row>
    <row r="378" spans="1:12" x14ac:dyDescent="0.3">
      <c r="A378">
        <v>0.66070679677217203</v>
      </c>
      <c r="B378">
        <v>0.68511344992990397</v>
      </c>
      <c r="C378">
        <v>0.34377245748452401</v>
      </c>
      <c r="D378">
        <v>0.23508743702709101</v>
      </c>
      <c r="E378">
        <v>0.33781825734742799</v>
      </c>
      <c r="F378">
        <v>0.25155816823108101</v>
      </c>
      <c r="G378">
        <v>63.684210526315802</v>
      </c>
      <c r="H378">
        <v>1</v>
      </c>
      <c r="I378" t="s">
        <v>109</v>
      </c>
      <c r="J378" t="s">
        <v>31</v>
      </c>
      <c r="K378" t="s">
        <v>94</v>
      </c>
      <c r="L378" t="s">
        <v>34</v>
      </c>
    </row>
    <row r="379" spans="1:12" x14ac:dyDescent="0.3">
      <c r="A379">
        <v>2.1893319844094501</v>
      </c>
      <c r="B379">
        <v>1.2962104887540999</v>
      </c>
      <c r="C379">
        <v>1.9485933169498399</v>
      </c>
      <c r="D379">
        <v>3.2463908514825701</v>
      </c>
      <c r="E379">
        <v>7.0049803211675501</v>
      </c>
      <c r="F379">
        <v>5.3397397704745204</v>
      </c>
      <c r="G379">
        <v>17.894736842105299</v>
      </c>
      <c r="H379">
        <v>2</v>
      </c>
      <c r="I379" t="s">
        <v>109</v>
      </c>
      <c r="J379" t="s">
        <v>31</v>
      </c>
      <c r="K379" t="s">
        <v>94</v>
      </c>
      <c r="L379" t="s">
        <v>34</v>
      </c>
    </row>
    <row r="380" spans="1:12" x14ac:dyDescent="0.3">
      <c r="A380">
        <v>23.174643419109898</v>
      </c>
      <c r="B380">
        <v>0.95035296707193395</v>
      </c>
      <c r="C380">
        <v>2.85613185244735</v>
      </c>
      <c r="D380">
        <v>2.4634751969786501</v>
      </c>
      <c r="E380">
        <v>5.7056156550555599</v>
      </c>
      <c r="F380">
        <v>3.8676616063495102</v>
      </c>
      <c r="G380">
        <v>12.6315789473684</v>
      </c>
      <c r="H380">
        <v>3</v>
      </c>
      <c r="I380" t="s">
        <v>109</v>
      </c>
      <c r="J380" t="s">
        <v>31</v>
      </c>
      <c r="K380" t="s">
        <v>94</v>
      </c>
      <c r="L380" t="s">
        <v>34</v>
      </c>
    </row>
    <row r="381" spans="1:12" x14ac:dyDescent="0.3">
      <c r="A381">
        <v>3.34640885266725</v>
      </c>
      <c r="B381">
        <v>18.657631932198601</v>
      </c>
      <c r="C381">
        <v>7.45446597161681</v>
      </c>
      <c r="D381">
        <v>3.72137637232944</v>
      </c>
      <c r="E381">
        <v>8.8335245334424304</v>
      </c>
      <c r="F381">
        <v>6.5642047242685102</v>
      </c>
      <c r="G381">
        <v>5.7894736842105301</v>
      </c>
      <c r="H381">
        <v>4</v>
      </c>
      <c r="I381" t="s">
        <v>109</v>
      </c>
      <c r="J381" t="s">
        <v>31</v>
      </c>
      <c r="K381" t="s">
        <v>94</v>
      </c>
      <c r="L381" t="s">
        <v>34</v>
      </c>
    </row>
    <row r="382" spans="1:12" x14ac:dyDescent="0.3">
      <c r="A382">
        <v>0.51692843412461897</v>
      </c>
      <c r="B382">
        <v>0.51973516086892502</v>
      </c>
      <c r="C382">
        <v>0.34087128284601398</v>
      </c>
      <c r="D382">
        <v>0.16889717131979801</v>
      </c>
      <c r="E382">
        <v>0.226791041177789</v>
      </c>
      <c r="F382">
        <v>0.26505049529577202</v>
      </c>
      <c r="G382">
        <v>58.947368421052602</v>
      </c>
      <c r="H382">
        <v>1</v>
      </c>
      <c r="I382" t="s">
        <v>109</v>
      </c>
      <c r="J382" t="s">
        <v>31</v>
      </c>
      <c r="K382" t="s">
        <v>95</v>
      </c>
      <c r="L382" t="s">
        <v>34</v>
      </c>
    </row>
    <row r="383" spans="1:12" x14ac:dyDescent="0.3">
      <c r="A383">
        <v>1.5638293310489999</v>
      </c>
      <c r="B383">
        <v>2.0562060354369698</v>
      </c>
      <c r="C383">
        <v>1.8081328552614599</v>
      </c>
      <c r="D383">
        <v>2.7884896924040699</v>
      </c>
      <c r="E383">
        <v>7.2354902221081403</v>
      </c>
      <c r="F383">
        <v>3.8452964659823601</v>
      </c>
      <c r="G383">
        <v>22.6315789473684</v>
      </c>
      <c r="H383">
        <v>2</v>
      </c>
      <c r="I383" t="s">
        <v>109</v>
      </c>
      <c r="J383" t="s">
        <v>31</v>
      </c>
      <c r="K383" t="s">
        <v>95</v>
      </c>
      <c r="L383" t="s">
        <v>34</v>
      </c>
    </row>
    <row r="384" spans="1:12" x14ac:dyDescent="0.3">
      <c r="A384">
        <v>23.773298498746101</v>
      </c>
      <c r="B384">
        <v>0.67650262106922698</v>
      </c>
      <c r="C384">
        <v>2.3213419617554898</v>
      </c>
      <c r="D384">
        <v>2.2864581486064601</v>
      </c>
      <c r="E384">
        <v>4.8260373448907803</v>
      </c>
      <c r="F384">
        <v>4.2078249671358199</v>
      </c>
      <c r="G384">
        <v>12.105263157894701</v>
      </c>
      <c r="H384">
        <v>3</v>
      </c>
      <c r="I384" t="s">
        <v>109</v>
      </c>
      <c r="J384" t="s">
        <v>31</v>
      </c>
      <c r="K384" t="s">
        <v>95</v>
      </c>
      <c r="L384" t="s">
        <v>34</v>
      </c>
    </row>
    <row r="385" spans="1:12" x14ac:dyDescent="0.3">
      <c r="A385">
        <v>5.1944663948875496</v>
      </c>
      <c r="B385">
        <v>19.669464347214198</v>
      </c>
      <c r="C385">
        <v>7.5088953599395101</v>
      </c>
      <c r="D385">
        <v>3.9560480367218398</v>
      </c>
      <c r="E385">
        <v>8.9657346638079893</v>
      </c>
      <c r="F385">
        <v>6.2855376154599396</v>
      </c>
      <c r="G385">
        <v>6.3157894736842097</v>
      </c>
      <c r="H385">
        <v>4</v>
      </c>
      <c r="I385" t="s">
        <v>109</v>
      </c>
      <c r="J385" t="s">
        <v>31</v>
      </c>
      <c r="K385" t="s">
        <v>95</v>
      </c>
      <c r="L385" t="s">
        <v>34</v>
      </c>
    </row>
    <row r="386" spans="1:12" x14ac:dyDescent="0.3">
      <c r="A386">
        <v>0.91960114774229296</v>
      </c>
      <c r="B386">
        <v>0.71235953976482902</v>
      </c>
      <c r="C386">
        <v>0.26327029517926898</v>
      </c>
      <c r="D386">
        <v>0.225613010127687</v>
      </c>
      <c r="E386">
        <v>0.31071213277311799</v>
      </c>
      <c r="F386">
        <v>0.19685621085962299</v>
      </c>
      <c r="G386">
        <v>65</v>
      </c>
      <c r="H386">
        <v>1</v>
      </c>
      <c r="I386" t="s">
        <v>109</v>
      </c>
      <c r="J386" t="s">
        <v>31</v>
      </c>
      <c r="K386" t="s">
        <v>96</v>
      </c>
      <c r="L386" t="s">
        <v>34</v>
      </c>
    </row>
    <row r="387" spans="1:12" x14ac:dyDescent="0.3">
      <c r="A387">
        <v>1.9770392801758001</v>
      </c>
      <c r="B387">
        <v>0.94720746443481796</v>
      </c>
      <c r="C387">
        <v>2.14429099880841</v>
      </c>
      <c r="D387">
        <v>2.96625141561683</v>
      </c>
      <c r="E387">
        <v>6.9219922588611702</v>
      </c>
      <c r="F387">
        <v>4.7775129887679402</v>
      </c>
      <c r="G387">
        <v>17.7777777777778</v>
      </c>
      <c r="H387">
        <v>2</v>
      </c>
      <c r="I387" t="s">
        <v>109</v>
      </c>
      <c r="J387" t="s">
        <v>31</v>
      </c>
      <c r="K387" t="s">
        <v>96</v>
      </c>
      <c r="L387" t="s">
        <v>34</v>
      </c>
    </row>
    <row r="388" spans="1:12" x14ac:dyDescent="0.3">
      <c r="A388">
        <v>24.157567039646299</v>
      </c>
      <c r="B388">
        <v>0.68216563365861105</v>
      </c>
      <c r="C388">
        <v>2.69548273741488</v>
      </c>
      <c r="D388">
        <v>2.2911119817890202</v>
      </c>
      <c r="E388">
        <v>5.9130756581126196</v>
      </c>
      <c r="F388">
        <v>4.1960523254189699</v>
      </c>
      <c r="G388">
        <v>11.6666666666667</v>
      </c>
      <c r="H388">
        <v>3</v>
      </c>
      <c r="I388" t="s">
        <v>109</v>
      </c>
      <c r="J388" t="s">
        <v>31</v>
      </c>
      <c r="K388" t="s">
        <v>96</v>
      </c>
      <c r="L388" t="s">
        <v>34</v>
      </c>
    </row>
    <row r="389" spans="1:12" x14ac:dyDescent="0.3">
      <c r="A389">
        <v>3.31045780013867</v>
      </c>
      <c r="B389">
        <v>16.641638666569499</v>
      </c>
      <c r="C389">
        <v>6.6758216981368204</v>
      </c>
      <c r="D389">
        <v>3.4838310343571299</v>
      </c>
      <c r="E389">
        <v>8.5225793709567395</v>
      </c>
      <c r="F389">
        <v>6.0482447203339396</v>
      </c>
      <c r="G389">
        <v>5.5555555555555598</v>
      </c>
      <c r="H389">
        <v>4</v>
      </c>
      <c r="I389" t="s">
        <v>109</v>
      </c>
      <c r="J389" t="s">
        <v>31</v>
      </c>
      <c r="K389" t="s">
        <v>96</v>
      </c>
      <c r="L389" t="s">
        <v>34</v>
      </c>
    </row>
    <row r="390" spans="1:12" x14ac:dyDescent="0.3">
      <c r="A390">
        <v>0.88134952475593997</v>
      </c>
      <c r="B390">
        <v>0.48380031936592799</v>
      </c>
      <c r="C390">
        <v>0.188589943042168</v>
      </c>
      <c r="D390">
        <v>0.16360564010249801</v>
      </c>
      <c r="E390">
        <v>0.25451486559754199</v>
      </c>
      <c r="F390">
        <v>0.100260489046234</v>
      </c>
      <c r="G390">
        <v>65</v>
      </c>
      <c r="H390">
        <v>1</v>
      </c>
      <c r="I390" t="s">
        <v>109</v>
      </c>
      <c r="J390" t="s">
        <v>31</v>
      </c>
      <c r="K390" t="s">
        <v>97</v>
      </c>
      <c r="L390" t="s">
        <v>34</v>
      </c>
    </row>
    <row r="391" spans="1:12" x14ac:dyDescent="0.3">
      <c r="A391">
        <v>1.2469738708342299</v>
      </c>
      <c r="B391">
        <v>1.03906995126244</v>
      </c>
      <c r="C391">
        <v>2.1444079249265098</v>
      </c>
      <c r="D391">
        <v>3.5464914726366601</v>
      </c>
      <c r="E391">
        <v>6.7222011291151098</v>
      </c>
      <c r="F391">
        <v>4.3679481461533598</v>
      </c>
      <c r="G391">
        <v>14.7368421052632</v>
      </c>
      <c r="H391">
        <v>2</v>
      </c>
      <c r="I391" t="s">
        <v>109</v>
      </c>
      <c r="J391" t="s">
        <v>31</v>
      </c>
      <c r="K391" t="s">
        <v>97</v>
      </c>
      <c r="L391" t="s">
        <v>34</v>
      </c>
    </row>
    <row r="392" spans="1:12" x14ac:dyDescent="0.3">
      <c r="A392">
        <v>2.0283396580578601</v>
      </c>
      <c r="B392">
        <v>12.8156667103686</v>
      </c>
      <c r="C392">
        <v>4.2931780407950297</v>
      </c>
      <c r="D392">
        <v>3.6972223694219402</v>
      </c>
      <c r="E392">
        <v>8.0394162561581197</v>
      </c>
      <c r="F392">
        <v>4.9529598323928701</v>
      </c>
      <c r="G392">
        <v>8.1578947368421098</v>
      </c>
      <c r="H392">
        <v>3</v>
      </c>
      <c r="I392" t="s">
        <v>109</v>
      </c>
      <c r="J392" t="s">
        <v>31</v>
      </c>
      <c r="K392" t="s">
        <v>97</v>
      </c>
      <c r="L392" t="s">
        <v>34</v>
      </c>
    </row>
    <row r="393" spans="1:12" x14ac:dyDescent="0.3">
      <c r="A393">
        <v>21.8550593373274</v>
      </c>
      <c r="B393">
        <v>0.71179730144624898</v>
      </c>
      <c r="C393">
        <v>2.44076820103973</v>
      </c>
      <c r="D393">
        <v>2.0731473326604899</v>
      </c>
      <c r="E393">
        <v>5.1108292672736004</v>
      </c>
      <c r="F393">
        <v>4.1182801095391399</v>
      </c>
      <c r="G393">
        <v>12.105263157894701</v>
      </c>
      <c r="H393">
        <v>4</v>
      </c>
      <c r="I393" t="s">
        <v>109</v>
      </c>
      <c r="J393" t="s">
        <v>31</v>
      </c>
      <c r="K393" t="s">
        <v>97</v>
      </c>
      <c r="L393" t="s">
        <v>34</v>
      </c>
    </row>
    <row r="394" spans="1:12" x14ac:dyDescent="0.3">
      <c r="A394">
        <v>0.96734703728161797</v>
      </c>
      <c r="B394">
        <v>0.64085771143048997</v>
      </c>
      <c r="C394">
        <v>0.235974458885361</v>
      </c>
      <c r="D394">
        <v>0.15408806993459001</v>
      </c>
      <c r="E394">
        <v>0.25102657253879901</v>
      </c>
      <c r="F394">
        <v>0.399782648024742</v>
      </c>
      <c r="G394">
        <v>59.7368421052632</v>
      </c>
      <c r="H394">
        <v>1</v>
      </c>
      <c r="I394" t="s">
        <v>109</v>
      </c>
      <c r="J394" t="s">
        <v>31</v>
      </c>
      <c r="K394" t="s">
        <v>98</v>
      </c>
      <c r="L394" t="s">
        <v>34</v>
      </c>
    </row>
    <row r="395" spans="1:12" x14ac:dyDescent="0.3">
      <c r="A395">
        <v>1.72248999324525</v>
      </c>
      <c r="B395">
        <v>2.1003764648013701</v>
      </c>
      <c r="C395">
        <v>2.2892029032477601</v>
      </c>
      <c r="D395">
        <v>2.7586929962853199</v>
      </c>
      <c r="E395">
        <v>7.3327520132242201</v>
      </c>
      <c r="F395">
        <v>4.5067212961498599</v>
      </c>
      <c r="G395">
        <v>22.105263157894701</v>
      </c>
      <c r="H395">
        <v>2</v>
      </c>
      <c r="I395" t="s">
        <v>109</v>
      </c>
      <c r="J395" t="s">
        <v>31</v>
      </c>
      <c r="K395" t="s">
        <v>98</v>
      </c>
      <c r="L395" t="s">
        <v>34</v>
      </c>
    </row>
    <row r="396" spans="1:12" x14ac:dyDescent="0.3">
      <c r="A396">
        <v>23.998099468780499</v>
      </c>
      <c r="B396">
        <v>0.59448233121036198</v>
      </c>
      <c r="C396">
        <v>2.2535983149301102</v>
      </c>
      <c r="D396">
        <v>2.0151937116122198</v>
      </c>
      <c r="E396">
        <v>4.6204416241539903</v>
      </c>
      <c r="F396">
        <v>4.3001305686374902</v>
      </c>
      <c r="G396">
        <v>11.842105263157899</v>
      </c>
      <c r="H396">
        <v>3</v>
      </c>
      <c r="I396" t="s">
        <v>109</v>
      </c>
      <c r="J396" t="s">
        <v>31</v>
      </c>
      <c r="K396" t="s">
        <v>98</v>
      </c>
      <c r="L396" t="s">
        <v>34</v>
      </c>
    </row>
    <row r="397" spans="1:12" x14ac:dyDescent="0.3">
      <c r="A397">
        <v>4.7193364784964</v>
      </c>
      <c r="B397">
        <v>23.169717172306999</v>
      </c>
      <c r="C397">
        <v>7.0210334474348404</v>
      </c>
      <c r="D397">
        <v>3.7722938844590601</v>
      </c>
      <c r="E397">
        <v>8.8533043472493897</v>
      </c>
      <c r="F397">
        <v>6.3521002994305</v>
      </c>
      <c r="G397">
        <v>6.3157894736842097</v>
      </c>
      <c r="H397">
        <v>4</v>
      </c>
      <c r="I397" t="s">
        <v>109</v>
      </c>
      <c r="J397" t="s">
        <v>31</v>
      </c>
      <c r="K397" t="s">
        <v>98</v>
      </c>
      <c r="L397" t="s">
        <v>34</v>
      </c>
    </row>
    <row r="398" spans="1:12" x14ac:dyDescent="0.3">
      <c r="A398">
        <v>0.99994915881978097</v>
      </c>
      <c r="B398">
        <v>0.76534044367154797</v>
      </c>
      <c r="C398">
        <v>0.201534368834134</v>
      </c>
      <c r="D398">
        <v>0.223709408679375</v>
      </c>
      <c r="E398">
        <v>0.296726942792014</v>
      </c>
      <c r="F398">
        <v>0.17847166497790301</v>
      </c>
      <c r="G398">
        <v>63.492063492063501</v>
      </c>
      <c r="H398">
        <v>1</v>
      </c>
      <c r="I398" t="s">
        <v>109</v>
      </c>
      <c r="J398" t="s">
        <v>31</v>
      </c>
      <c r="K398" t="s">
        <v>99</v>
      </c>
      <c r="L398" t="s">
        <v>34</v>
      </c>
    </row>
    <row r="399" spans="1:12" x14ac:dyDescent="0.3">
      <c r="A399">
        <v>1.9157096115124299</v>
      </c>
      <c r="B399">
        <v>1.79217407909948</v>
      </c>
      <c r="C399">
        <v>2.22702870850808</v>
      </c>
      <c r="D399">
        <v>3.5130541782281801</v>
      </c>
      <c r="E399">
        <v>7.5504109954051701</v>
      </c>
      <c r="F399">
        <v>4.47137631455983</v>
      </c>
      <c r="G399">
        <v>18.783068783068799</v>
      </c>
      <c r="H399">
        <v>2</v>
      </c>
      <c r="I399" t="s">
        <v>109</v>
      </c>
      <c r="J399" t="s">
        <v>31</v>
      </c>
      <c r="K399" t="s">
        <v>99</v>
      </c>
      <c r="L399" t="s">
        <v>34</v>
      </c>
    </row>
    <row r="400" spans="1:12" x14ac:dyDescent="0.3">
      <c r="A400">
        <v>22.040617318133801</v>
      </c>
      <c r="B400">
        <v>0.37110283437047498</v>
      </c>
      <c r="C400">
        <v>2.5951734170732199</v>
      </c>
      <c r="D400">
        <v>2.2660872817293498</v>
      </c>
      <c r="E400">
        <v>5.7226759867635097</v>
      </c>
      <c r="F400">
        <v>4.5162243148160703</v>
      </c>
      <c r="G400">
        <v>11.9047619047619</v>
      </c>
      <c r="H400">
        <v>3</v>
      </c>
      <c r="I400" t="s">
        <v>109</v>
      </c>
      <c r="J400" t="s">
        <v>31</v>
      </c>
      <c r="K400" t="s">
        <v>99</v>
      </c>
      <c r="L400" t="s">
        <v>34</v>
      </c>
    </row>
    <row r="401" spans="1:12" x14ac:dyDescent="0.3">
      <c r="A401">
        <v>4.3520573337458703</v>
      </c>
      <c r="B401">
        <v>19.630574347740399</v>
      </c>
      <c r="C401">
        <v>7.9243325065303098</v>
      </c>
      <c r="D401">
        <v>4.0585255160936997</v>
      </c>
      <c r="E401">
        <v>9.2327634283768596</v>
      </c>
      <c r="F401">
        <v>6.3698606427982796</v>
      </c>
      <c r="G401">
        <v>5.8201058201058196</v>
      </c>
      <c r="H401">
        <v>4</v>
      </c>
      <c r="I401" t="s">
        <v>109</v>
      </c>
      <c r="J401" t="s">
        <v>31</v>
      </c>
      <c r="K401" t="s">
        <v>99</v>
      </c>
      <c r="L401" t="s">
        <v>34</v>
      </c>
    </row>
    <row r="402" spans="1:12" x14ac:dyDescent="0.3">
      <c r="A402">
        <v>0.75172110128769998</v>
      </c>
      <c r="B402">
        <v>0.85700460943278001</v>
      </c>
      <c r="C402">
        <v>0.30222502372642601</v>
      </c>
      <c r="D402">
        <v>0.297456659383184</v>
      </c>
      <c r="E402">
        <v>0.30984764197451098</v>
      </c>
      <c r="F402">
        <v>0.24208654027920001</v>
      </c>
      <c r="G402">
        <v>64.473684210526301</v>
      </c>
      <c r="H402">
        <v>1</v>
      </c>
      <c r="I402" t="s">
        <v>109</v>
      </c>
      <c r="J402" t="s">
        <v>31</v>
      </c>
      <c r="K402" t="s">
        <v>100</v>
      </c>
      <c r="L402" t="s">
        <v>34</v>
      </c>
    </row>
    <row r="403" spans="1:12" x14ac:dyDescent="0.3">
      <c r="A403">
        <v>2.0013222413619198</v>
      </c>
      <c r="B403">
        <v>1.0433147236098399</v>
      </c>
      <c r="C403">
        <v>2.5837642571617399</v>
      </c>
      <c r="D403">
        <v>3.66427863793592</v>
      </c>
      <c r="E403">
        <v>7.3676687652728701</v>
      </c>
      <c r="F403">
        <v>4.93664276680511</v>
      </c>
      <c r="G403">
        <v>16.578947368421101</v>
      </c>
      <c r="H403">
        <v>2</v>
      </c>
      <c r="I403" t="s">
        <v>109</v>
      </c>
      <c r="J403" t="s">
        <v>31</v>
      </c>
      <c r="K403" t="s">
        <v>100</v>
      </c>
      <c r="L403" t="s">
        <v>34</v>
      </c>
    </row>
    <row r="404" spans="1:12" x14ac:dyDescent="0.3">
      <c r="A404">
        <v>20.821378112617701</v>
      </c>
      <c r="B404">
        <v>0.82353362014843601</v>
      </c>
      <c r="C404">
        <v>2.6498207259465798</v>
      </c>
      <c r="D404">
        <v>2.1459751372331501</v>
      </c>
      <c r="E404">
        <v>5.3478181840772701</v>
      </c>
      <c r="F404">
        <v>4.15976888085852</v>
      </c>
      <c r="G404">
        <v>12.894736842105299</v>
      </c>
      <c r="H404">
        <v>3</v>
      </c>
      <c r="I404" t="s">
        <v>109</v>
      </c>
      <c r="J404" t="s">
        <v>31</v>
      </c>
      <c r="K404" t="s">
        <v>100</v>
      </c>
      <c r="L404" t="s">
        <v>34</v>
      </c>
    </row>
    <row r="405" spans="1:12" x14ac:dyDescent="0.3">
      <c r="A405">
        <v>5.45047833982618</v>
      </c>
      <c r="B405">
        <v>17.574364861605002</v>
      </c>
      <c r="C405">
        <v>7.7747862466288904</v>
      </c>
      <c r="D405">
        <v>4.0207495531474402</v>
      </c>
      <c r="E405">
        <v>9.2059864443069497</v>
      </c>
      <c r="F405">
        <v>6.2668837583107901</v>
      </c>
      <c r="G405">
        <v>6.0526315789473699</v>
      </c>
      <c r="H405">
        <v>4</v>
      </c>
      <c r="I405" t="s">
        <v>109</v>
      </c>
      <c r="J405" t="s">
        <v>31</v>
      </c>
      <c r="K405" t="s">
        <v>100</v>
      </c>
      <c r="L405" t="s">
        <v>34</v>
      </c>
    </row>
    <row r="406" spans="1:12" x14ac:dyDescent="0.3">
      <c r="A406">
        <v>0.77834615940983298</v>
      </c>
      <c r="B406">
        <v>0.63416148221382196</v>
      </c>
      <c r="C406">
        <v>0.24799602652167599</v>
      </c>
      <c r="D406">
        <v>0.22096543826502901</v>
      </c>
      <c r="E406">
        <v>0.339881160277685</v>
      </c>
      <c r="F406">
        <v>0.30448375883506201</v>
      </c>
      <c r="G406">
        <v>59.7368421052632</v>
      </c>
      <c r="H406">
        <v>1</v>
      </c>
      <c r="I406" t="s">
        <v>109</v>
      </c>
      <c r="J406" t="s">
        <v>31</v>
      </c>
      <c r="K406" t="s">
        <v>101</v>
      </c>
      <c r="L406" t="s">
        <v>34</v>
      </c>
    </row>
    <row r="407" spans="1:12" x14ac:dyDescent="0.3">
      <c r="A407">
        <v>1.6470366794623901</v>
      </c>
      <c r="B407">
        <v>1.9925001405906599</v>
      </c>
      <c r="C407">
        <v>2.71703372142888</v>
      </c>
      <c r="D407">
        <v>3.4939364176649002</v>
      </c>
      <c r="E407">
        <v>8.4258528497231797</v>
      </c>
      <c r="F407">
        <v>4.7856514894283704</v>
      </c>
      <c r="G407">
        <v>19.7368421052632</v>
      </c>
      <c r="H407">
        <v>2</v>
      </c>
      <c r="I407" t="s">
        <v>109</v>
      </c>
      <c r="J407" t="s">
        <v>31</v>
      </c>
      <c r="K407" t="s">
        <v>101</v>
      </c>
      <c r="L407" t="s">
        <v>34</v>
      </c>
    </row>
    <row r="408" spans="1:12" x14ac:dyDescent="0.3">
      <c r="A408">
        <v>26.660193881506501</v>
      </c>
      <c r="B408">
        <v>0.65250133327698201</v>
      </c>
      <c r="C408">
        <v>1.8144613313370199</v>
      </c>
      <c r="D408">
        <v>1.96062316848328</v>
      </c>
      <c r="E408">
        <v>3.45562039602666</v>
      </c>
      <c r="F408">
        <v>3.1218402080828098</v>
      </c>
      <c r="G408">
        <v>14.473684210526301</v>
      </c>
      <c r="H408">
        <v>3</v>
      </c>
      <c r="I408" t="s">
        <v>109</v>
      </c>
      <c r="J408" t="s">
        <v>31</v>
      </c>
      <c r="K408" t="s">
        <v>101</v>
      </c>
      <c r="L408" t="s">
        <v>34</v>
      </c>
    </row>
    <row r="409" spans="1:12" x14ac:dyDescent="0.3">
      <c r="A409">
        <v>9.2900807167277701</v>
      </c>
      <c r="B409">
        <v>19.4794616797275</v>
      </c>
      <c r="C409">
        <v>7.8688253292569401</v>
      </c>
      <c r="D409">
        <v>3.99872668716811</v>
      </c>
      <c r="E409">
        <v>8.9932404871038294</v>
      </c>
      <c r="F409">
        <v>6.4343376426740804</v>
      </c>
      <c r="G409">
        <v>6.0526315789473699</v>
      </c>
      <c r="H409">
        <v>4</v>
      </c>
      <c r="I409" t="s">
        <v>109</v>
      </c>
      <c r="J409" t="s">
        <v>31</v>
      </c>
      <c r="K409" t="s">
        <v>101</v>
      </c>
      <c r="L409" t="s">
        <v>34</v>
      </c>
    </row>
    <row r="410" spans="1:12" x14ac:dyDescent="0.3">
      <c r="A410">
        <v>0.81973662923009405</v>
      </c>
      <c r="B410">
        <v>0.68278931212532401</v>
      </c>
      <c r="C410">
        <v>0.24522996628463301</v>
      </c>
      <c r="D410">
        <v>0.16931631361409499</v>
      </c>
      <c r="E410">
        <v>0.242785729850618</v>
      </c>
      <c r="F410">
        <v>0.33965483317099299</v>
      </c>
      <c r="G410">
        <v>63.947368421052602</v>
      </c>
      <c r="H410">
        <v>1</v>
      </c>
      <c r="I410" t="s">
        <v>109</v>
      </c>
      <c r="J410" t="s">
        <v>31</v>
      </c>
      <c r="K410" t="s">
        <v>102</v>
      </c>
      <c r="L410" t="s">
        <v>34</v>
      </c>
    </row>
    <row r="411" spans="1:12" x14ac:dyDescent="0.3">
      <c r="A411">
        <v>1.3139916029685099</v>
      </c>
      <c r="B411">
        <v>1.2367403890381401</v>
      </c>
      <c r="C411">
        <v>2.4941021107740098</v>
      </c>
      <c r="D411">
        <v>3.4326836513844698</v>
      </c>
      <c r="E411">
        <v>7.5018073492401598</v>
      </c>
      <c r="F411">
        <v>5.0411335450733104</v>
      </c>
      <c r="G411">
        <v>15.526315789473699</v>
      </c>
      <c r="H411">
        <v>2</v>
      </c>
      <c r="I411" t="s">
        <v>109</v>
      </c>
      <c r="J411" t="s">
        <v>31</v>
      </c>
      <c r="K411" t="s">
        <v>102</v>
      </c>
      <c r="L411" t="s">
        <v>34</v>
      </c>
    </row>
    <row r="412" spans="1:12" x14ac:dyDescent="0.3">
      <c r="A412">
        <v>21.5151782704895</v>
      </c>
      <c r="B412">
        <v>0.79948633238843703</v>
      </c>
      <c r="C412">
        <v>2.8167331264817301</v>
      </c>
      <c r="D412">
        <v>2.2673333463373999</v>
      </c>
      <c r="E412">
        <v>5.1809682785359801</v>
      </c>
      <c r="F412">
        <v>3.5097915633846499</v>
      </c>
      <c r="G412">
        <v>13.157894736842101</v>
      </c>
      <c r="H412">
        <v>3</v>
      </c>
      <c r="I412" t="s">
        <v>109</v>
      </c>
      <c r="J412" t="s">
        <v>31</v>
      </c>
      <c r="K412" t="s">
        <v>102</v>
      </c>
      <c r="L412" t="s">
        <v>34</v>
      </c>
    </row>
    <row r="413" spans="1:12" x14ac:dyDescent="0.3">
      <c r="A413">
        <v>3.3259484801163199</v>
      </c>
      <c r="B413">
        <v>17.563134263145201</v>
      </c>
      <c r="C413">
        <v>7.2141931225272202</v>
      </c>
      <c r="D413">
        <v>3.80777008843372</v>
      </c>
      <c r="E413">
        <v>8.5082584215764303</v>
      </c>
      <c r="F413">
        <v>5.3614495033275098</v>
      </c>
      <c r="G413">
        <v>7.3684210526315796</v>
      </c>
      <c r="H413">
        <v>4</v>
      </c>
      <c r="I413" t="s">
        <v>109</v>
      </c>
      <c r="J413" t="s">
        <v>31</v>
      </c>
      <c r="K413" t="s">
        <v>102</v>
      </c>
      <c r="L413" t="s">
        <v>34</v>
      </c>
    </row>
    <row r="414" spans="1:12" x14ac:dyDescent="0.3">
      <c r="A414">
        <v>0.86822955639198796</v>
      </c>
      <c r="B414">
        <v>0.63305012176945197</v>
      </c>
      <c r="C414">
        <v>0.259933369786363</v>
      </c>
      <c r="D414">
        <v>0.14021854802501599</v>
      </c>
      <c r="E414">
        <v>0.177210993594593</v>
      </c>
      <c r="F414">
        <v>0.259254699938408</v>
      </c>
      <c r="G414">
        <v>61.315789473684198</v>
      </c>
      <c r="H414">
        <v>1</v>
      </c>
      <c r="I414" t="s">
        <v>109</v>
      </c>
      <c r="J414" t="s">
        <v>31</v>
      </c>
      <c r="K414" t="s">
        <v>103</v>
      </c>
      <c r="L414" t="s">
        <v>34</v>
      </c>
    </row>
    <row r="415" spans="1:12" x14ac:dyDescent="0.3">
      <c r="A415">
        <v>2.6610909794103601</v>
      </c>
      <c r="B415">
        <v>1.70961161573533</v>
      </c>
      <c r="C415">
        <v>2.1868810916954602</v>
      </c>
      <c r="D415">
        <v>3.1341681464377098</v>
      </c>
      <c r="E415">
        <v>7.7175683202147098</v>
      </c>
      <c r="F415">
        <v>4.7579098282586303</v>
      </c>
      <c r="G415">
        <v>19.473684210526301</v>
      </c>
      <c r="H415">
        <v>2</v>
      </c>
      <c r="I415" t="s">
        <v>109</v>
      </c>
      <c r="J415" t="s">
        <v>31</v>
      </c>
      <c r="K415" t="s">
        <v>103</v>
      </c>
      <c r="L415" t="s">
        <v>34</v>
      </c>
    </row>
    <row r="416" spans="1:12" x14ac:dyDescent="0.3">
      <c r="A416">
        <v>23.897740282860401</v>
      </c>
      <c r="B416">
        <v>0.499756436941661</v>
      </c>
      <c r="C416">
        <v>1.7832210864639999</v>
      </c>
      <c r="D416">
        <v>1.9876343336565101</v>
      </c>
      <c r="E416">
        <v>4.86452288798281</v>
      </c>
      <c r="F416">
        <v>3.9149251819766202</v>
      </c>
      <c r="G416">
        <v>11.842105263157899</v>
      </c>
      <c r="H416">
        <v>3</v>
      </c>
      <c r="I416" t="s">
        <v>109</v>
      </c>
      <c r="J416" t="s">
        <v>31</v>
      </c>
      <c r="K416" t="s">
        <v>103</v>
      </c>
      <c r="L416" t="s">
        <v>34</v>
      </c>
    </row>
    <row r="417" spans="1:12" x14ac:dyDescent="0.3">
      <c r="A417">
        <v>3.2856786643707601</v>
      </c>
      <c r="B417">
        <v>18.187139961180598</v>
      </c>
      <c r="C417">
        <v>6.6503297199783296</v>
      </c>
      <c r="D417">
        <v>3.9652485496225198</v>
      </c>
      <c r="E417">
        <v>8.9435311378594093</v>
      </c>
      <c r="F417">
        <v>6.0226494640875599</v>
      </c>
      <c r="G417">
        <v>7.3684210526315796</v>
      </c>
      <c r="H417">
        <v>4</v>
      </c>
      <c r="I417" t="s">
        <v>109</v>
      </c>
      <c r="J417" t="s">
        <v>31</v>
      </c>
      <c r="K417" t="s">
        <v>103</v>
      </c>
      <c r="L417" t="s">
        <v>34</v>
      </c>
    </row>
    <row r="418" spans="1:12" x14ac:dyDescent="0.3">
      <c r="A418">
        <v>0.94215417236896903</v>
      </c>
      <c r="B418">
        <v>0.99840218302144701</v>
      </c>
      <c r="C418">
        <v>0.29186838427307199</v>
      </c>
      <c r="D418">
        <v>0.24564871300390501</v>
      </c>
      <c r="E418">
        <v>0.424659892978489</v>
      </c>
      <c r="F418">
        <v>0.163275173697084</v>
      </c>
      <c r="G418">
        <v>65.6992084432718</v>
      </c>
      <c r="H418">
        <v>1</v>
      </c>
      <c r="I418" t="s">
        <v>109</v>
      </c>
      <c r="J418" t="s">
        <v>31</v>
      </c>
      <c r="K418" t="s">
        <v>104</v>
      </c>
      <c r="L418" t="s">
        <v>34</v>
      </c>
    </row>
    <row r="419" spans="1:12" x14ac:dyDescent="0.3">
      <c r="A419">
        <v>1.3390809683510001</v>
      </c>
      <c r="B419">
        <v>1.65580411446806</v>
      </c>
      <c r="C419">
        <v>2.0344680282471099</v>
      </c>
      <c r="D419">
        <v>3.2169897647638201</v>
      </c>
      <c r="E419">
        <v>7.0574881732460302</v>
      </c>
      <c r="F419">
        <v>4.6787669512644703</v>
      </c>
      <c r="G419">
        <v>16.622691292875999</v>
      </c>
      <c r="H419">
        <v>2</v>
      </c>
      <c r="I419" t="s">
        <v>109</v>
      </c>
      <c r="J419" t="s">
        <v>31</v>
      </c>
      <c r="K419" t="s">
        <v>104</v>
      </c>
      <c r="L419" t="s">
        <v>34</v>
      </c>
    </row>
    <row r="420" spans="1:12" x14ac:dyDescent="0.3">
      <c r="A420">
        <v>22.509411156268499</v>
      </c>
      <c r="B420">
        <v>0.663931932225586</v>
      </c>
      <c r="C420">
        <v>2.1728544839630999</v>
      </c>
      <c r="D420">
        <v>2.20614142865734</v>
      </c>
      <c r="E420">
        <v>5.8218899468969703</v>
      </c>
      <c r="F420">
        <v>4.3691699978526701</v>
      </c>
      <c r="G420">
        <v>12.401055408971001</v>
      </c>
      <c r="H420">
        <v>3</v>
      </c>
      <c r="I420" t="s">
        <v>109</v>
      </c>
      <c r="J420" t="s">
        <v>31</v>
      </c>
      <c r="K420" t="s">
        <v>104</v>
      </c>
      <c r="L420" t="s">
        <v>34</v>
      </c>
    </row>
    <row r="421" spans="1:12" x14ac:dyDescent="0.3">
      <c r="A421">
        <v>3.6557052827654699</v>
      </c>
      <c r="B421">
        <v>20.8309516201621</v>
      </c>
      <c r="C421">
        <v>6.8736705926565298</v>
      </c>
      <c r="D421">
        <v>3.3394274580827998</v>
      </c>
      <c r="E421">
        <v>8.6107677994151306</v>
      </c>
      <c r="F421">
        <v>6.6325068247365504</v>
      </c>
      <c r="G421">
        <v>5.2770448548812698</v>
      </c>
      <c r="H421">
        <v>4</v>
      </c>
      <c r="I421" t="s">
        <v>109</v>
      </c>
      <c r="J421" t="s">
        <v>31</v>
      </c>
      <c r="K421" t="s">
        <v>104</v>
      </c>
      <c r="L421" t="s">
        <v>34</v>
      </c>
    </row>
    <row r="422" spans="1:12" x14ac:dyDescent="0.3">
      <c r="A422">
        <v>0.79377563691881903</v>
      </c>
      <c r="B422">
        <v>0.66316106490272797</v>
      </c>
      <c r="C422">
        <v>0.16493851926824199</v>
      </c>
      <c r="D422">
        <v>0.13800713876697199</v>
      </c>
      <c r="E422">
        <v>0.39153403579504098</v>
      </c>
      <c r="F422">
        <v>0.123772458663719</v>
      </c>
      <c r="G422">
        <v>61.842105263157897</v>
      </c>
      <c r="H422">
        <v>1</v>
      </c>
      <c r="I422" t="s">
        <v>109</v>
      </c>
      <c r="J422" t="s">
        <v>31</v>
      </c>
      <c r="K422" t="s">
        <v>105</v>
      </c>
      <c r="L422" t="s">
        <v>34</v>
      </c>
    </row>
    <row r="423" spans="1:12" x14ac:dyDescent="0.3">
      <c r="A423">
        <v>1.99548363400965</v>
      </c>
      <c r="B423">
        <v>1.8551161947418799</v>
      </c>
      <c r="C423">
        <v>2.1683795011759202</v>
      </c>
      <c r="D423">
        <v>3.1973648686926799</v>
      </c>
      <c r="E423">
        <v>6.6970893982335404</v>
      </c>
      <c r="F423">
        <v>4.1490260015488998</v>
      </c>
      <c r="G423">
        <v>21.315789473684202</v>
      </c>
      <c r="H423">
        <v>2</v>
      </c>
      <c r="I423" t="s">
        <v>109</v>
      </c>
      <c r="J423" t="s">
        <v>31</v>
      </c>
      <c r="K423" t="s">
        <v>105</v>
      </c>
      <c r="L423" t="s">
        <v>34</v>
      </c>
    </row>
    <row r="424" spans="1:12" x14ac:dyDescent="0.3">
      <c r="A424">
        <v>25.220583271001999</v>
      </c>
      <c r="B424">
        <v>0.48188933479503698</v>
      </c>
      <c r="C424">
        <v>2.6311828210832302</v>
      </c>
      <c r="D424">
        <v>2.3319545824464298</v>
      </c>
      <c r="E424">
        <v>5.7084896335022197</v>
      </c>
      <c r="F424">
        <v>4.8435088242819804</v>
      </c>
      <c r="G424">
        <v>10</v>
      </c>
      <c r="H424">
        <v>3</v>
      </c>
      <c r="I424" t="s">
        <v>109</v>
      </c>
      <c r="J424" t="s">
        <v>31</v>
      </c>
      <c r="K424" t="s">
        <v>105</v>
      </c>
      <c r="L424" t="s">
        <v>34</v>
      </c>
    </row>
    <row r="425" spans="1:12" x14ac:dyDescent="0.3">
      <c r="A425">
        <v>2.5220301560565299</v>
      </c>
      <c r="B425">
        <v>18.1319738995522</v>
      </c>
      <c r="C425">
        <v>6.5098078103775903</v>
      </c>
      <c r="D425">
        <v>3.8711452068941101</v>
      </c>
      <c r="E425">
        <v>8.7964294554791902</v>
      </c>
      <c r="F425">
        <v>5.7145608982399203</v>
      </c>
      <c r="G425">
        <v>6.8421052631579</v>
      </c>
      <c r="H425">
        <v>4</v>
      </c>
      <c r="I425" t="s">
        <v>109</v>
      </c>
      <c r="J425" t="s">
        <v>31</v>
      </c>
      <c r="K425" t="s">
        <v>105</v>
      </c>
      <c r="L425" t="s">
        <v>34</v>
      </c>
    </row>
    <row r="426" spans="1:12" x14ac:dyDescent="0.3">
      <c r="A426">
        <v>0.95858524750694196</v>
      </c>
      <c r="B426">
        <v>0.67479396050938101</v>
      </c>
      <c r="C426">
        <v>0.29554333806459299</v>
      </c>
      <c r="D426">
        <v>0.25936221831770001</v>
      </c>
      <c r="E426">
        <v>0.32537021875050198</v>
      </c>
      <c r="F426">
        <v>0.27230883671941802</v>
      </c>
      <c r="G426">
        <v>65.263157894736807</v>
      </c>
      <c r="H426">
        <v>1</v>
      </c>
      <c r="I426" t="s">
        <v>109</v>
      </c>
      <c r="J426" t="s">
        <v>31</v>
      </c>
      <c r="K426" t="s">
        <v>106</v>
      </c>
      <c r="L426" t="s">
        <v>34</v>
      </c>
    </row>
    <row r="427" spans="1:12" x14ac:dyDescent="0.3">
      <c r="A427">
        <v>1.35450232139476</v>
      </c>
      <c r="B427">
        <v>1.6716346729568199</v>
      </c>
      <c r="C427">
        <v>2.2745628567297298</v>
      </c>
      <c r="D427">
        <v>3.1031725317582399</v>
      </c>
      <c r="E427">
        <v>7.2874087155247897</v>
      </c>
      <c r="F427">
        <v>4.53073986135088</v>
      </c>
      <c r="G427">
        <v>18.157894736842099</v>
      </c>
      <c r="H427">
        <v>2</v>
      </c>
      <c r="I427" t="s">
        <v>109</v>
      </c>
      <c r="J427" t="s">
        <v>31</v>
      </c>
      <c r="K427" t="s">
        <v>106</v>
      </c>
      <c r="L427" t="s">
        <v>34</v>
      </c>
    </row>
    <row r="428" spans="1:12" x14ac:dyDescent="0.3">
      <c r="A428">
        <v>22.309680658034502</v>
      </c>
      <c r="B428">
        <v>0.64803954944539699</v>
      </c>
      <c r="C428">
        <v>2.7882625457836601</v>
      </c>
      <c r="D428">
        <v>2.0231272946965202</v>
      </c>
      <c r="E428">
        <v>5.5002315905480499</v>
      </c>
      <c r="F428">
        <v>3.9638518255244799</v>
      </c>
      <c r="G428">
        <v>10.526315789473699</v>
      </c>
      <c r="H428">
        <v>3</v>
      </c>
      <c r="I428" t="s">
        <v>109</v>
      </c>
      <c r="J428" t="s">
        <v>31</v>
      </c>
      <c r="K428" t="s">
        <v>106</v>
      </c>
      <c r="L428" t="s">
        <v>34</v>
      </c>
    </row>
    <row r="429" spans="1:12" x14ac:dyDescent="0.3">
      <c r="A429">
        <v>2.7970654617475001</v>
      </c>
      <c r="B429">
        <v>16.8019164065886</v>
      </c>
      <c r="C429">
        <v>5.8072386472301902</v>
      </c>
      <c r="D429">
        <v>3.7904213952712</v>
      </c>
      <c r="E429">
        <v>8.4843721034207107</v>
      </c>
      <c r="F429">
        <v>5.7506946622414201</v>
      </c>
      <c r="G429">
        <v>6.0526315789473699</v>
      </c>
      <c r="H429">
        <v>4</v>
      </c>
      <c r="I429" t="s">
        <v>109</v>
      </c>
      <c r="J429" t="s">
        <v>31</v>
      </c>
      <c r="K429" t="s">
        <v>106</v>
      </c>
      <c r="L429" t="s">
        <v>34</v>
      </c>
    </row>
    <row r="430" spans="1:12" x14ac:dyDescent="0.3">
      <c r="A430">
        <v>0.87733659090434502</v>
      </c>
      <c r="B430">
        <v>0.76884355065600096</v>
      </c>
      <c r="C430">
        <v>0.34028290291268098</v>
      </c>
      <c r="D430">
        <v>0.23873591193857299</v>
      </c>
      <c r="E430">
        <v>0.26683668251751902</v>
      </c>
      <c r="F430">
        <v>0.26973850853287901</v>
      </c>
      <c r="G430">
        <v>61.052631578947398</v>
      </c>
      <c r="H430">
        <v>1</v>
      </c>
      <c r="I430" t="s">
        <v>109</v>
      </c>
      <c r="J430" t="s">
        <v>31</v>
      </c>
      <c r="K430" t="s">
        <v>107</v>
      </c>
      <c r="L430" t="s">
        <v>34</v>
      </c>
    </row>
    <row r="431" spans="1:12" x14ac:dyDescent="0.3">
      <c r="A431">
        <v>2.0597958290819198</v>
      </c>
      <c r="B431">
        <v>2.6625402546071002</v>
      </c>
      <c r="C431">
        <v>2.2780627440789201</v>
      </c>
      <c r="D431">
        <v>3.3359195320088899</v>
      </c>
      <c r="E431">
        <v>7.2342623011532297</v>
      </c>
      <c r="F431">
        <v>4.4458018024893704</v>
      </c>
      <c r="G431">
        <v>20.526315789473699</v>
      </c>
      <c r="H431">
        <v>2</v>
      </c>
      <c r="I431" t="s">
        <v>109</v>
      </c>
      <c r="J431" t="s">
        <v>31</v>
      </c>
      <c r="K431" t="s">
        <v>107</v>
      </c>
      <c r="L431" t="s">
        <v>34</v>
      </c>
    </row>
    <row r="432" spans="1:12" x14ac:dyDescent="0.3">
      <c r="A432">
        <v>24.5005286735597</v>
      </c>
      <c r="B432">
        <v>0.53610064625111797</v>
      </c>
      <c r="C432">
        <v>1.9652501692000901</v>
      </c>
      <c r="D432">
        <v>1.91938735574681</v>
      </c>
      <c r="E432">
        <v>4.7350746103566799</v>
      </c>
      <c r="F432">
        <v>4.2157779534518696</v>
      </c>
      <c r="G432">
        <v>12.3684210526316</v>
      </c>
      <c r="H432">
        <v>3</v>
      </c>
      <c r="I432" t="s">
        <v>109</v>
      </c>
      <c r="J432" t="s">
        <v>31</v>
      </c>
      <c r="K432" t="s">
        <v>107</v>
      </c>
      <c r="L432" t="s">
        <v>34</v>
      </c>
    </row>
    <row r="433" spans="1:12" x14ac:dyDescent="0.3">
      <c r="A433">
        <v>5.7290710127804596</v>
      </c>
      <c r="B433">
        <v>19.824971295706501</v>
      </c>
      <c r="C433">
        <v>7.3836390176691502</v>
      </c>
      <c r="D433">
        <v>4.1851068888007097</v>
      </c>
      <c r="E433">
        <v>9.0911865123228299</v>
      </c>
      <c r="F433">
        <v>6.27089818300436</v>
      </c>
      <c r="G433">
        <v>6.0526315789473699</v>
      </c>
      <c r="H433">
        <v>4</v>
      </c>
      <c r="I433" t="s">
        <v>109</v>
      </c>
      <c r="J433" t="s">
        <v>31</v>
      </c>
      <c r="K433" t="s">
        <v>107</v>
      </c>
      <c r="L433" t="s">
        <v>34</v>
      </c>
    </row>
    <row r="434" spans="1:12" x14ac:dyDescent="0.3">
      <c r="A434">
        <v>0.78881740129251499</v>
      </c>
      <c r="B434">
        <v>0.59998687971568998</v>
      </c>
      <c r="C434">
        <v>0.184633373115074</v>
      </c>
      <c r="D434">
        <v>0.21185378843460101</v>
      </c>
      <c r="E434">
        <v>0.335767549917317</v>
      </c>
      <c r="F434">
        <v>0.16331490107949101</v>
      </c>
      <c r="G434">
        <v>59.7368421052632</v>
      </c>
      <c r="H434">
        <v>1</v>
      </c>
      <c r="I434" t="s">
        <v>109</v>
      </c>
      <c r="J434" t="s">
        <v>31</v>
      </c>
      <c r="K434" t="s">
        <v>108</v>
      </c>
      <c r="L434" t="s">
        <v>34</v>
      </c>
    </row>
    <row r="435" spans="1:12" x14ac:dyDescent="0.3">
      <c r="A435">
        <v>1.8930119074541201</v>
      </c>
      <c r="B435">
        <v>2.2651766531709199</v>
      </c>
      <c r="C435">
        <v>2.80374571015011</v>
      </c>
      <c r="D435">
        <v>2.6718051142496901</v>
      </c>
      <c r="E435">
        <v>7.9702355263170803</v>
      </c>
      <c r="F435">
        <v>5.32549855164911</v>
      </c>
      <c r="G435">
        <v>20.789473684210499</v>
      </c>
      <c r="H435">
        <v>2</v>
      </c>
      <c r="I435" t="s">
        <v>109</v>
      </c>
      <c r="J435" t="s">
        <v>31</v>
      </c>
      <c r="K435" t="s">
        <v>108</v>
      </c>
      <c r="L435" t="s">
        <v>34</v>
      </c>
    </row>
    <row r="436" spans="1:12" x14ac:dyDescent="0.3">
      <c r="A436">
        <v>25.766498988849602</v>
      </c>
      <c r="B436">
        <v>0.39683763316894899</v>
      </c>
      <c r="C436">
        <v>1.78365962865989</v>
      </c>
      <c r="D436">
        <v>1.7056904032594999</v>
      </c>
      <c r="E436">
        <v>4.23917133398436</v>
      </c>
      <c r="F436">
        <v>3.4988645900891502</v>
      </c>
      <c r="G436">
        <v>13.6842105263158</v>
      </c>
      <c r="H436">
        <v>3</v>
      </c>
      <c r="I436" t="s">
        <v>109</v>
      </c>
      <c r="J436" t="s">
        <v>31</v>
      </c>
      <c r="K436" t="s">
        <v>108</v>
      </c>
      <c r="L436" t="s">
        <v>34</v>
      </c>
    </row>
    <row r="437" spans="1:12" x14ac:dyDescent="0.3">
      <c r="A437">
        <v>7.1544923941969598</v>
      </c>
      <c r="B437">
        <v>22.305023994602699</v>
      </c>
      <c r="C437">
        <v>7.3321165993437498</v>
      </c>
      <c r="D437">
        <v>3.7192271174363398</v>
      </c>
      <c r="E437">
        <v>8.88076931910655</v>
      </c>
      <c r="F437">
        <v>6.9736636402701402</v>
      </c>
      <c r="G437">
        <v>5.7894736842105301</v>
      </c>
      <c r="H437">
        <v>4</v>
      </c>
      <c r="I437" t="s">
        <v>109</v>
      </c>
      <c r="J437" t="s">
        <v>31</v>
      </c>
      <c r="K437" t="s">
        <v>108</v>
      </c>
      <c r="L437" t="s">
        <v>34</v>
      </c>
    </row>
    <row r="438" spans="1:12" x14ac:dyDescent="0.3">
      <c r="A438">
        <v>0.51196327470004899</v>
      </c>
      <c r="B438">
        <v>1.1907545986103301</v>
      </c>
      <c r="C438">
        <v>0.222700782409851</v>
      </c>
      <c r="D438">
        <v>0.20585844003148099</v>
      </c>
      <c r="E438">
        <v>0.36556173498226402</v>
      </c>
      <c r="F438">
        <v>0.29122336573290297</v>
      </c>
      <c r="G438">
        <v>67.401852668725198</v>
      </c>
      <c r="H438">
        <v>1</v>
      </c>
      <c r="I438" t="s">
        <v>110</v>
      </c>
      <c r="J438" t="s">
        <v>31</v>
      </c>
      <c r="K438" t="s">
        <v>111</v>
      </c>
      <c r="L438" t="s">
        <v>34</v>
      </c>
    </row>
    <row r="439" spans="1:12" x14ac:dyDescent="0.3">
      <c r="A439">
        <v>2.2207768267686001</v>
      </c>
      <c r="B439">
        <v>5.7471503676169799</v>
      </c>
      <c r="C439">
        <v>4.0922957718964099</v>
      </c>
      <c r="D439">
        <v>3.6417834784215</v>
      </c>
      <c r="E439">
        <v>8.1101911136706395</v>
      </c>
      <c r="F439">
        <v>5.4838358180064404</v>
      </c>
      <c r="G439">
        <v>17.394500808704599</v>
      </c>
      <c r="H439">
        <v>2</v>
      </c>
      <c r="I439" t="s">
        <v>110</v>
      </c>
      <c r="J439" t="s">
        <v>31</v>
      </c>
      <c r="K439" t="s">
        <v>111</v>
      </c>
      <c r="L439" t="s">
        <v>34</v>
      </c>
    </row>
    <row r="440" spans="1:12" x14ac:dyDescent="0.3">
      <c r="A440">
        <v>27.4596810126462</v>
      </c>
      <c r="B440">
        <v>0.64123053175914502</v>
      </c>
      <c r="C440">
        <v>2.1954471323692299</v>
      </c>
      <c r="D440">
        <v>2.0133190772038301</v>
      </c>
      <c r="E440">
        <v>4.88297501469017</v>
      </c>
      <c r="F440">
        <v>3.76757084796732</v>
      </c>
      <c r="G440">
        <v>7.0822918198304201</v>
      </c>
      <c r="H440">
        <v>3</v>
      </c>
      <c r="I440" t="s">
        <v>110</v>
      </c>
      <c r="J440" t="s">
        <v>31</v>
      </c>
      <c r="K440" t="s">
        <v>111</v>
      </c>
      <c r="L440" t="s">
        <v>34</v>
      </c>
    </row>
    <row r="441" spans="1:12" x14ac:dyDescent="0.3">
      <c r="A441">
        <v>1.2448609728993301</v>
      </c>
      <c r="B441">
        <v>37.705765050569198</v>
      </c>
      <c r="C441">
        <v>2.7927368218488602</v>
      </c>
      <c r="D441">
        <v>1.74895820613549</v>
      </c>
      <c r="E441">
        <v>4.00062777955036</v>
      </c>
      <c r="F441">
        <v>3.1552522176087399</v>
      </c>
      <c r="G441">
        <v>8.1213547027397901</v>
      </c>
      <c r="H441">
        <v>4</v>
      </c>
      <c r="I441" t="s">
        <v>110</v>
      </c>
      <c r="J441" t="s">
        <v>31</v>
      </c>
      <c r="K441" t="s">
        <v>111</v>
      </c>
      <c r="L441" t="s">
        <v>34</v>
      </c>
    </row>
    <row r="442" spans="1:12" x14ac:dyDescent="0.3">
      <c r="A442">
        <v>0.34083334048707897</v>
      </c>
      <c r="B442">
        <v>1.35215297037914</v>
      </c>
      <c r="C442">
        <v>0.45128695297232102</v>
      </c>
      <c r="D442">
        <v>0.46714970808116402</v>
      </c>
      <c r="E442">
        <v>0.63123879902527003</v>
      </c>
      <c r="F442">
        <v>0.56363541552309404</v>
      </c>
      <c r="G442">
        <v>77.917414721723503</v>
      </c>
      <c r="H442">
        <v>1</v>
      </c>
      <c r="I442" t="s">
        <v>81</v>
      </c>
      <c r="J442" t="s">
        <v>112</v>
      </c>
      <c r="K442" t="s">
        <v>82</v>
      </c>
      <c r="L442" t="s">
        <v>34</v>
      </c>
    </row>
    <row r="443" spans="1:12" x14ac:dyDescent="0.3">
      <c r="A443">
        <v>0.71500129670740398</v>
      </c>
      <c r="B443">
        <v>16.7009838134612</v>
      </c>
      <c r="C443">
        <v>3.99284365788577</v>
      </c>
      <c r="D443">
        <v>2.1737249154335099</v>
      </c>
      <c r="E443">
        <v>5.2522245415606097</v>
      </c>
      <c r="F443">
        <v>3.6144758370002199</v>
      </c>
      <c r="G443">
        <v>10.951526032316</v>
      </c>
      <c r="H443">
        <v>2</v>
      </c>
      <c r="I443" t="s">
        <v>81</v>
      </c>
      <c r="J443" t="s">
        <v>112</v>
      </c>
      <c r="K443" t="s">
        <v>82</v>
      </c>
      <c r="L443" t="s">
        <v>34</v>
      </c>
    </row>
    <row r="444" spans="1:12" x14ac:dyDescent="0.3">
      <c r="A444">
        <v>38.808190458796403</v>
      </c>
      <c r="B444">
        <v>0.28374567517837801</v>
      </c>
      <c r="C444">
        <v>1.84915995796298</v>
      </c>
      <c r="D444">
        <v>1.83043262730423</v>
      </c>
      <c r="E444">
        <v>4.31001733652404</v>
      </c>
      <c r="F444">
        <v>3.6079093824717998</v>
      </c>
      <c r="G444">
        <v>4.8473967684021497</v>
      </c>
      <c r="H444">
        <v>3</v>
      </c>
      <c r="I444" t="s">
        <v>81</v>
      </c>
      <c r="J444" t="s">
        <v>112</v>
      </c>
      <c r="K444" t="s">
        <v>82</v>
      </c>
      <c r="L444" t="s">
        <v>34</v>
      </c>
    </row>
    <row r="445" spans="1:12" x14ac:dyDescent="0.3">
      <c r="A445">
        <v>0.79902752784109199</v>
      </c>
      <c r="B445">
        <v>45.2800183945672</v>
      </c>
      <c r="C445">
        <v>1.5094242593040701</v>
      </c>
      <c r="D445">
        <v>1.4870062537555799</v>
      </c>
      <c r="E445">
        <v>3.3418865708362802</v>
      </c>
      <c r="F445">
        <v>2.7484479312238701</v>
      </c>
      <c r="G445">
        <v>6.2836624775583498</v>
      </c>
      <c r="H445">
        <v>4</v>
      </c>
      <c r="I445" t="s">
        <v>81</v>
      </c>
      <c r="J445" t="s">
        <v>112</v>
      </c>
      <c r="K445" t="s">
        <v>82</v>
      </c>
      <c r="L445" t="s">
        <v>34</v>
      </c>
    </row>
    <row r="446" spans="1:12" x14ac:dyDescent="0.3">
      <c r="A446">
        <v>0.32963826055386403</v>
      </c>
      <c r="B446">
        <v>1.4866527286985001</v>
      </c>
      <c r="C446">
        <v>0.44882004034604001</v>
      </c>
      <c r="D446">
        <v>0.48290975982898698</v>
      </c>
      <c r="E446">
        <v>0.65643234771078895</v>
      </c>
      <c r="F446">
        <v>0.52907962416169696</v>
      </c>
      <c r="G446">
        <v>78.635547576301605</v>
      </c>
      <c r="H446">
        <v>1</v>
      </c>
      <c r="I446" t="s">
        <v>81</v>
      </c>
      <c r="J446" t="s">
        <v>112</v>
      </c>
      <c r="K446" t="s">
        <v>83</v>
      </c>
      <c r="L446" t="s">
        <v>34</v>
      </c>
    </row>
    <row r="447" spans="1:12" x14ac:dyDescent="0.3">
      <c r="A447">
        <v>0.70487539624339901</v>
      </c>
      <c r="B447">
        <v>16.681963141218201</v>
      </c>
      <c r="C447">
        <v>3.8631890617467102</v>
      </c>
      <c r="D447">
        <v>2.3540105525116299</v>
      </c>
      <c r="E447">
        <v>4.9372673099961597</v>
      </c>
      <c r="F447">
        <v>3.6675133135954199</v>
      </c>
      <c r="G447">
        <v>10.412926391382401</v>
      </c>
      <c r="H447">
        <v>2</v>
      </c>
      <c r="I447" t="s">
        <v>81</v>
      </c>
      <c r="J447" t="s">
        <v>112</v>
      </c>
      <c r="K447" t="s">
        <v>83</v>
      </c>
      <c r="L447" t="s">
        <v>34</v>
      </c>
    </row>
    <row r="448" spans="1:12" x14ac:dyDescent="0.3">
      <c r="A448">
        <v>39.189063974883801</v>
      </c>
      <c r="B448">
        <v>0.23239763297305099</v>
      </c>
      <c r="C448">
        <v>1.64484631530466</v>
      </c>
      <c r="D448">
        <v>2.0601995641187298</v>
      </c>
      <c r="E448">
        <v>4.5899194578942</v>
      </c>
      <c r="F448">
        <v>3.94084560125349</v>
      </c>
      <c r="G448">
        <v>4.4883303411131097</v>
      </c>
      <c r="H448">
        <v>3</v>
      </c>
      <c r="I448" t="s">
        <v>81</v>
      </c>
      <c r="J448" t="s">
        <v>112</v>
      </c>
      <c r="K448" t="s">
        <v>83</v>
      </c>
      <c r="L448" t="s">
        <v>34</v>
      </c>
    </row>
    <row r="449" spans="1:12" x14ac:dyDescent="0.3">
      <c r="A449">
        <v>0.990273820904224</v>
      </c>
      <c r="B449">
        <v>44.517997742893897</v>
      </c>
      <c r="C449">
        <v>1.3341585666839799</v>
      </c>
      <c r="D449">
        <v>1.3954374929215501</v>
      </c>
      <c r="E449">
        <v>3.2774975434545399</v>
      </c>
      <c r="F449">
        <v>2.8240550242860598</v>
      </c>
      <c r="G449">
        <v>6.4631956912028699</v>
      </c>
      <c r="H449">
        <v>4</v>
      </c>
      <c r="I449" t="s">
        <v>81</v>
      </c>
      <c r="J449" t="s">
        <v>112</v>
      </c>
      <c r="K449" t="s">
        <v>83</v>
      </c>
      <c r="L449" t="s">
        <v>34</v>
      </c>
    </row>
    <row r="450" spans="1:12" x14ac:dyDescent="0.3">
      <c r="A450">
        <v>0.34472019851212099</v>
      </c>
      <c r="B450">
        <v>1.5955201822110501</v>
      </c>
      <c r="C450">
        <v>0.49105956386789601</v>
      </c>
      <c r="D450">
        <v>0.52297634804971505</v>
      </c>
      <c r="E450">
        <v>0.77736657680016596</v>
      </c>
      <c r="F450">
        <v>0.61764809845980395</v>
      </c>
      <c r="G450">
        <v>80.357142857142904</v>
      </c>
      <c r="H450">
        <v>1</v>
      </c>
      <c r="I450" t="s">
        <v>81</v>
      </c>
      <c r="J450" t="s">
        <v>112</v>
      </c>
      <c r="K450" t="s">
        <v>84</v>
      </c>
      <c r="L450" t="s">
        <v>34</v>
      </c>
    </row>
    <row r="451" spans="1:12" x14ac:dyDescent="0.3">
      <c r="A451">
        <v>0.61416017325232097</v>
      </c>
      <c r="B451">
        <v>18.500369207977599</v>
      </c>
      <c r="C451">
        <v>4.5451327672977904</v>
      </c>
      <c r="D451">
        <v>2.1640728494111698</v>
      </c>
      <c r="E451">
        <v>5.6771505552759702</v>
      </c>
      <c r="F451">
        <v>4.01306484382531</v>
      </c>
      <c r="G451">
        <v>8.75</v>
      </c>
      <c r="H451">
        <v>2</v>
      </c>
      <c r="I451" t="s">
        <v>81</v>
      </c>
      <c r="J451" t="s">
        <v>112</v>
      </c>
      <c r="K451" t="s">
        <v>84</v>
      </c>
      <c r="L451" t="s">
        <v>34</v>
      </c>
    </row>
    <row r="452" spans="1:12" x14ac:dyDescent="0.3">
      <c r="A452">
        <v>40.495346200971603</v>
      </c>
      <c r="B452">
        <v>0.277680038443404</v>
      </c>
      <c r="C452">
        <v>1.74416388990171</v>
      </c>
      <c r="D452">
        <v>1.77273098733398</v>
      </c>
      <c r="E452">
        <v>3.8692179313916801</v>
      </c>
      <c r="F452">
        <v>3.2253131237919699</v>
      </c>
      <c r="G452">
        <v>5.71428571428571</v>
      </c>
      <c r="H452">
        <v>3</v>
      </c>
      <c r="I452" t="s">
        <v>81</v>
      </c>
      <c r="J452" t="s">
        <v>112</v>
      </c>
      <c r="K452" t="s">
        <v>84</v>
      </c>
      <c r="L452" t="s">
        <v>34</v>
      </c>
    </row>
    <row r="453" spans="1:12" x14ac:dyDescent="0.3">
      <c r="A453">
        <v>1.1201506324900801</v>
      </c>
      <c r="B453">
        <v>43.846752505180298</v>
      </c>
      <c r="C453">
        <v>1.58612658335499</v>
      </c>
      <c r="D453">
        <v>1.28246050520722</v>
      </c>
      <c r="E453">
        <v>3.6188533794393001</v>
      </c>
      <c r="F453">
        <v>3.03561890989026</v>
      </c>
      <c r="G453">
        <v>5.1785714285714297</v>
      </c>
      <c r="H453">
        <v>4</v>
      </c>
      <c r="I453" t="s">
        <v>81</v>
      </c>
      <c r="J453" t="s">
        <v>112</v>
      </c>
      <c r="K453" t="s">
        <v>84</v>
      </c>
      <c r="L453" t="s">
        <v>34</v>
      </c>
    </row>
    <row r="454" spans="1:12" x14ac:dyDescent="0.3">
      <c r="A454">
        <v>0.290179002732596</v>
      </c>
      <c r="B454">
        <v>1.6580902429816999</v>
      </c>
      <c r="C454">
        <v>0.53709169261845202</v>
      </c>
      <c r="D454">
        <v>0.52585076279821896</v>
      </c>
      <c r="E454">
        <v>0.63609178857823701</v>
      </c>
      <c r="F454">
        <v>0.56731809090936602</v>
      </c>
      <c r="G454">
        <v>80.286738351254499</v>
      </c>
      <c r="H454">
        <v>1</v>
      </c>
      <c r="I454" t="s">
        <v>81</v>
      </c>
      <c r="J454" t="s">
        <v>112</v>
      </c>
      <c r="K454" t="s">
        <v>85</v>
      </c>
      <c r="L454" t="s">
        <v>34</v>
      </c>
    </row>
    <row r="455" spans="1:12" x14ac:dyDescent="0.3">
      <c r="A455">
        <v>0.91858035711226804</v>
      </c>
      <c r="B455">
        <v>18.455864413389602</v>
      </c>
      <c r="C455">
        <v>4.2616279056305499</v>
      </c>
      <c r="D455">
        <v>2.1785788478987298</v>
      </c>
      <c r="E455">
        <v>5.5974275323675098</v>
      </c>
      <c r="F455">
        <v>4.01397201281232</v>
      </c>
      <c r="G455">
        <v>8.7813620071684593</v>
      </c>
      <c r="H455">
        <v>2</v>
      </c>
      <c r="I455" t="s">
        <v>81</v>
      </c>
      <c r="J455" t="s">
        <v>112</v>
      </c>
      <c r="K455" t="s">
        <v>85</v>
      </c>
      <c r="L455" t="s">
        <v>34</v>
      </c>
    </row>
    <row r="456" spans="1:12" x14ac:dyDescent="0.3">
      <c r="A456">
        <v>41.176912318058001</v>
      </c>
      <c r="B456">
        <v>0.18343238552432301</v>
      </c>
      <c r="C456">
        <v>2.0870313680843902</v>
      </c>
      <c r="D456">
        <v>1.9613779295941001</v>
      </c>
      <c r="E456">
        <v>4.6020944198784202</v>
      </c>
      <c r="F456">
        <v>3.7523472796360702</v>
      </c>
      <c r="G456">
        <v>4.4802867383512499</v>
      </c>
      <c r="H456">
        <v>3</v>
      </c>
      <c r="I456" t="s">
        <v>81</v>
      </c>
      <c r="J456" t="s">
        <v>112</v>
      </c>
      <c r="K456" t="s">
        <v>85</v>
      </c>
      <c r="L456" t="s">
        <v>34</v>
      </c>
    </row>
    <row r="457" spans="1:12" x14ac:dyDescent="0.3">
      <c r="A457">
        <v>0.71572800870782405</v>
      </c>
      <c r="B457">
        <v>44.9482106464677</v>
      </c>
      <c r="C457">
        <v>1.4519645025322001</v>
      </c>
      <c r="D457">
        <v>1.23138592427139</v>
      </c>
      <c r="E457">
        <v>3.41693422810659</v>
      </c>
      <c r="F457">
        <v>2.86489441343813</v>
      </c>
      <c r="G457">
        <v>6.4516129032258096</v>
      </c>
      <c r="H457">
        <v>4</v>
      </c>
      <c r="I457" t="s">
        <v>81</v>
      </c>
      <c r="J457" t="s">
        <v>112</v>
      </c>
      <c r="K457" t="s">
        <v>85</v>
      </c>
      <c r="L457" t="s">
        <v>34</v>
      </c>
    </row>
    <row r="458" spans="1:12" x14ac:dyDescent="0.3">
      <c r="A458">
        <v>0.34821817942365102</v>
      </c>
      <c r="B458">
        <v>1.64310507903123</v>
      </c>
      <c r="C458">
        <v>0.527463264685473</v>
      </c>
      <c r="D458">
        <v>0.49755486105147101</v>
      </c>
      <c r="E458">
        <v>0.67873787504281302</v>
      </c>
      <c r="F458">
        <v>0.60415724704722895</v>
      </c>
      <c r="G458">
        <v>81.003584229390697</v>
      </c>
      <c r="H458">
        <v>1</v>
      </c>
      <c r="I458" t="s">
        <v>81</v>
      </c>
      <c r="J458" t="s">
        <v>112</v>
      </c>
      <c r="K458" t="s">
        <v>86</v>
      </c>
      <c r="L458" t="s">
        <v>34</v>
      </c>
    </row>
    <row r="459" spans="1:12" x14ac:dyDescent="0.3">
      <c r="A459">
        <v>1.40543307144421</v>
      </c>
      <c r="B459">
        <v>19.2547598781664</v>
      </c>
      <c r="C459">
        <v>4.2563800129947298</v>
      </c>
      <c r="D459">
        <v>2.3467992387360801</v>
      </c>
      <c r="E459">
        <v>5.7040266495818202</v>
      </c>
      <c r="F459">
        <v>4.2321689218540799</v>
      </c>
      <c r="G459">
        <v>8.6021505376344098</v>
      </c>
      <c r="H459">
        <v>2</v>
      </c>
      <c r="I459" t="s">
        <v>81</v>
      </c>
      <c r="J459" t="s">
        <v>112</v>
      </c>
      <c r="K459" t="s">
        <v>86</v>
      </c>
      <c r="L459" t="s">
        <v>34</v>
      </c>
    </row>
    <row r="460" spans="1:12" x14ac:dyDescent="0.3">
      <c r="A460">
        <v>39.984413137046097</v>
      </c>
      <c r="B460">
        <v>0.18680813161454901</v>
      </c>
      <c r="C460">
        <v>1.80797033855768</v>
      </c>
      <c r="D460">
        <v>1.44147980609506</v>
      </c>
      <c r="E460">
        <v>4.4033403717112298</v>
      </c>
      <c r="F460">
        <v>3.4210183030697499</v>
      </c>
      <c r="G460">
        <v>4.6594982078853002</v>
      </c>
      <c r="H460">
        <v>3</v>
      </c>
      <c r="I460" t="s">
        <v>81</v>
      </c>
      <c r="J460" t="s">
        <v>112</v>
      </c>
      <c r="K460" t="s">
        <v>86</v>
      </c>
      <c r="L460" t="s">
        <v>34</v>
      </c>
    </row>
    <row r="461" spans="1:12" x14ac:dyDescent="0.3">
      <c r="A461">
        <v>0.703159946517114</v>
      </c>
      <c r="B461">
        <v>45.022705562534298</v>
      </c>
      <c r="C461">
        <v>1.5026935352258399</v>
      </c>
      <c r="D461">
        <v>1.62081451670823</v>
      </c>
      <c r="E461">
        <v>3.7065049736107998</v>
      </c>
      <c r="F461">
        <v>3.2171205522210098</v>
      </c>
      <c r="G461">
        <v>5.7347670250896101</v>
      </c>
      <c r="H461">
        <v>4</v>
      </c>
      <c r="I461" t="s">
        <v>81</v>
      </c>
      <c r="J461" t="s">
        <v>112</v>
      </c>
      <c r="K461" t="s">
        <v>86</v>
      </c>
      <c r="L461" t="s">
        <v>34</v>
      </c>
    </row>
    <row r="462" spans="1:12" x14ac:dyDescent="0.3">
      <c r="A462">
        <v>0.36121501615979801</v>
      </c>
      <c r="B462">
        <v>1.3938119068660499</v>
      </c>
      <c r="C462">
        <v>0.46397326548955797</v>
      </c>
      <c r="D462">
        <v>0.44656658482786599</v>
      </c>
      <c r="E462">
        <v>0.70887065934725801</v>
      </c>
      <c r="F462">
        <v>0.60297679416382699</v>
      </c>
      <c r="G462">
        <v>78.571428571428598</v>
      </c>
      <c r="H462">
        <v>1</v>
      </c>
      <c r="I462" t="s">
        <v>81</v>
      </c>
      <c r="J462" t="s">
        <v>112</v>
      </c>
      <c r="K462" t="s">
        <v>87</v>
      </c>
      <c r="L462" t="s">
        <v>34</v>
      </c>
    </row>
    <row r="463" spans="1:12" x14ac:dyDescent="0.3">
      <c r="A463">
        <v>0.70149530096118995</v>
      </c>
      <c r="B463">
        <v>17.463631286976501</v>
      </c>
      <c r="C463">
        <v>3.91214392967554</v>
      </c>
      <c r="D463">
        <v>2.18760481129656</v>
      </c>
      <c r="E463">
        <v>5.1547859837471899</v>
      </c>
      <c r="F463">
        <v>3.8091137116338101</v>
      </c>
      <c r="G463">
        <v>10.535714285714301</v>
      </c>
      <c r="H463">
        <v>2</v>
      </c>
      <c r="I463" t="s">
        <v>81</v>
      </c>
      <c r="J463" t="s">
        <v>112</v>
      </c>
      <c r="K463" t="s">
        <v>87</v>
      </c>
      <c r="L463" t="s">
        <v>34</v>
      </c>
    </row>
    <row r="464" spans="1:12" x14ac:dyDescent="0.3">
      <c r="A464">
        <v>39.595365018444298</v>
      </c>
      <c r="B464">
        <v>0.16775519104630601</v>
      </c>
      <c r="C464">
        <v>2.3275884953386101</v>
      </c>
      <c r="D464">
        <v>2.0048923339475802</v>
      </c>
      <c r="E464">
        <v>4.99856752388893</v>
      </c>
      <c r="F464">
        <v>3.8110474022951202</v>
      </c>
      <c r="G464">
        <v>4.46428571428571</v>
      </c>
      <c r="H464">
        <v>3</v>
      </c>
      <c r="I464" t="s">
        <v>81</v>
      </c>
      <c r="J464" t="s">
        <v>112</v>
      </c>
      <c r="K464" t="s">
        <v>87</v>
      </c>
      <c r="L464" t="s">
        <v>34</v>
      </c>
    </row>
    <row r="465" spans="1:12" x14ac:dyDescent="0.3">
      <c r="A465">
        <v>1.0321703954002499</v>
      </c>
      <c r="B465">
        <v>44.386053791587599</v>
      </c>
      <c r="C465">
        <v>1.5572718003593</v>
      </c>
      <c r="D465">
        <v>1.5255423592672199</v>
      </c>
      <c r="E465">
        <v>3.3664709147924698</v>
      </c>
      <c r="F465">
        <v>3.01642980119433</v>
      </c>
      <c r="G465">
        <v>6.4285714285714297</v>
      </c>
      <c r="H465">
        <v>4</v>
      </c>
      <c r="I465" t="s">
        <v>81</v>
      </c>
      <c r="J465" t="s">
        <v>112</v>
      </c>
      <c r="K465" t="s">
        <v>87</v>
      </c>
      <c r="L465" t="s">
        <v>34</v>
      </c>
    </row>
    <row r="466" spans="1:12" x14ac:dyDescent="0.3">
      <c r="A466">
        <v>0.36749483169798097</v>
      </c>
      <c r="B466">
        <v>1.5226255478077799</v>
      </c>
      <c r="C466">
        <v>0.48780488743461597</v>
      </c>
      <c r="D466">
        <v>0.51497007874318801</v>
      </c>
      <c r="E466">
        <v>0.71407884722675397</v>
      </c>
      <c r="F466">
        <v>0.55351807345093595</v>
      </c>
      <c r="G466">
        <v>80.286738351254499</v>
      </c>
      <c r="H466">
        <v>1</v>
      </c>
      <c r="I466" t="s">
        <v>81</v>
      </c>
      <c r="J466" t="s">
        <v>112</v>
      </c>
      <c r="K466" t="s">
        <v>88</v>
      </c>
      <c r="L466" t="s">
        <v>34</v>
      </c>
    </row>
    <row r="467" spans="1:12" x14ac:dyDescent="0.3">
      <c r="A467">
        <v>0.80258223287677</v>
      </c>
      <c r="B467">
        <v>18.2988182644219</v>
      </c>
      <c r="C467">
        <v>4.6150191523867097</v>
      </c>
      <c r="D467">
        <v>2.3301873854476698</v>
      </c>
      <c r="E467">
        <v>5.6745758263823696</v>
      </c>
      <c r="F467">
        <v>4.0538819821410996</v>
      </c>
      <c r="G467">
        <v>8.6021505376344098</v>
      </c>
      <c r="H467">
        <v>2</v>
      </c>
      <c r="I467" t="s">
        <v>81</v>
      </c>
      <c r="J467" t="s">
        <v>112</v>
      </c>
      <c r="K467" t="s">
        <v>88</v>
      </c>
      <c r="L467" t="s">
        <v>34</v>
      </c>
    </row>
    <row r="468" spans="1:12" x14ac:dyDescent="0.3">
      <c r="A468">
        <v>40.011653145933003</v>
      </c>
      <c r="B468">
        <v>0.31777595008759502</v>
      </c>
      <c r="C468">
        <v>1.8821830912331701</v>
      </c>
      <c r="D468">
        <v>1.7408281585493599</v>
      </c>
      <c r="E468">
        <v>4.4240054656277703</v>
      </c>
      <c r="F468">
        <v>3.4136769274194201</v>
      </c>
      <c r="G468">
        <v>5.9139784946236604</v>
      </c>
      <c r="H468">
        <v>3</v>
      </c>
      <c r="I468" t="s">
        <v>81</v>
      </c>
      <c r="J468" t="s">
        <v>112</v>
      </c>
      <c r="K468" t="s">
        <v>88</v>
      </c>
      <c r="L468" t="s">
        <v>34</v>
      </c>
    </row>
    <row r="469" spans="1:12" x14ac:dyDescent="0.3">
      <c r="A469">
        <v>0.54728589068993905</v>
      </c>
      <c r="B469">
        <v>45.1562353522853</v>
      </c>
      <c r="C469">
        <v>1.4218997825469899</v>
      </c>
      <c r="D469">
        <v>1.2625305049111499</v>
      </c>
      <c r="E469">
        <v>3.3748022324220099</v>
      </c>
      <c r="F469">
        <v>3.0771081358400698</v>
      </c>
      <c r="G469">
        <v>5.1971326164874503</v>
      </c>
      <c r="H469">
        <v>4</v>
      </c>
      <c r="I469" t="s">
        <v>81</v>
      </c>
      <c r="J469" t="s">
        <v>112</v>
      </c>
      <c r="K469" t="s">
        <v>88</v>
      </c>
      <c r="L469" t="s">
        <v>34</v>
      </c>
    </row>
    <row r="470" spans="1:12" x14ac:dyDescent="0.3">
      <c r="A470">
        <v>0.30819712937487498</v>
      </c>
      <c r="B470">
        <v>1.58776102593232</v>
      </c>
      <c r="C470">
        <v>0.51791527225707301</v>
      </c>
      <c r="D470">
        <v>0.48867275570185598</v>
      </c>
      <c r="E470">
        <v>0.73384531361623795</v>
      </c>
      <c r="F470">
        <v>0.56895036497072204</v>
      </c>
      <c r="G470">
        <v>80.178571428571402</v>
      </c>
      <c r="H470">
        <v>1</v>
      </c>
      <c r="I470" t="s">
        <v>81</v>
      </c>
      <c r="J470" t="s">
        <v>112</v>
      </c>
      <c r="K470" t="s">
        <v>89</v>
      </c>
      <c r="L470" t="s">
        <v>34</v>
      </c>
    </row>
    <row r="471" spans="1:12" x14ac:dyDescent="0.3">
      <c r="A471">
        <v>0.60917498405058002</v>
      </c>
      <c r="B471">
        <v>18.6160346424567</v>
      </c>
      <c r="C471">
        <v>4.2501746408556604</v>
      </c>
      <c r="D471">
        <v>2.1851079957175901</v>
      </c>
      <c r="E471">
        <v>5.7481416906939504</v>
      </c>
      <c r="F471">
        <v>4.02376643032391</v>
      </c>
      <c r="G471">
        <v>8.75</v>
      </c>
      <c r="H471">
        <v>2</v>
      </c>
      <c r="I471" t="s">
        <v>81</v>
      </c>
      <c r="J471" t="s">
        <v>112</v>
      </c>
      <c r="K471" t="s">
        <v>89</v>
      </c>
      <c r="L471" t="s">
        <v>34</v>
      </c>
    </row>
    <row r="472" spans="1:12" x14ac:dyDescent="0.3">
      <c r="A472">
        <v>37.469339192647297</v>
      </c>
      <c r="B472">
        <v>0.200357952894712</v>
      </c>
      <c r="C472">
        <v>1.8558549424255499</v>
      </c>
      <c r="D472">
        <v>1.6851541339256</v>
      </c>
      <c r="E472">
        <v>3.98359186617511</v>
      </c>
      <c r="F472">
        <v>3.4036198317622199</v>
      </c>
      <c r="G472">
        <v>4.46428571428571</v>
      </c>
      <c r="H472">
        <v>3</v>
      </c>
      <c r="I472" t="s">
        <v>81</v>
      </c>
      <c r="J472" t="s">
        <v>112</v>
      </c>
      <c r="K472" t="s">
        <v>89</v>
      </c>
      <c r="L472" t="s">
        <v>34</v>
      </c>
    </row>
    <row r="473" spans="1:12" x14ac:dyDescent="0.3">
      <c r="A473">
        <v>0.53039669668709699</v>
      </c>
      <c r="B473">
        <v>42.504402393025202</v>
      </c>
      <c r="C473">
        <v>1.5091620748166601</v>
      </c>
      <c r="D473">
        <v>1.41007917339133</v>
      </c>
      <c r="E473">
        <v>3.9446260521386498</v>
      </c>
      <c r="F473">
        <v>3.0448313787831802</v>
      </c>
      <c r="G473">
        <v>6.6071428571428603</v>
      </c>
      <c r="H473">
        <v>4</v>
      </c>
      <c r="I473" t="s">
        <v>81</v>
      </c>
      <c r="J473" t="s">
        <v>112</v>
      </c>
      <c r="K473" t="s">
        <v>89</v>
      </c>
      <c r="L473" t="s">
        <v>34</v>
      </c>
    </row>
    <row r="474" spans="1:12" x14ac:dyDescent="0.3">
      <c r="A474">
        <v>0.34876531874841898</v>
      </c>
      <c r="B474">
        <v>1.4141154172163699</v>
      </c>
      <c r="C474">
        <v>0.50514211180407498</v>
      </c>
      <c r="D474">
        <v>0.55259141854938898</v>
      </c>
      <c r="E474">
        <v>0.69764766240029497</v>
      </c>
      <c r="F474">
        <v>0.62134289553535904</v>
      </c>
      <c r="G474">
        <v>79.285714285714306</v>
      </c>
      <c r="H474">
        <v>1</v>
      </c>
      <c r="I474" t="s">
        <v>81</v>
      </c>
      <c r="J474" t="s">
        <v>112</v>
      </c>
      <c r="K474" t="s">
        <v>90</v>
      </c>
      <c r="L474" t="s">
        <v>34</v>
      </c>
    </row>
    <row r="475" spans="1:12" x14ac:dyDescent="0.3">
      <c r="A475">
        <v>0.68643405220037801</v>
      </c>
      <c r="B475">
        <v>17.837604725150701</v>
      </c>
      <c r="C475">
        <v>4.2480283304650897</v>
      </c>
      <c r="D475">
        <v>2.2316468152973199</v>
      </c>
      <c r="E475">
        <v>5.4462440520322</v>
      </c>
      <c r="F475">
        <v>3.7037929578588602</v>
      </c>
      <c r="G475">
        <v>9.28571428571429</v>
      </c>
      <c r="H475">
        <v>2</v>
      </c>
      <c r="I475" t="s">
        <v>81</v>
      </c>
      <c r="J475" t="s">
        <v>112</v>
      </c>
      <c r="K475" t="s">
        <v>90</v>
      </c>
      <c r="L475" t="s">
        <v>34</v>
      </c>
    </row>
    <row r="476" spans="1:12" x14ac:dyDescent="0.3">
      <c r="A476">
        <v>38.042965569501803</v>
      </c>
      <c r="B476">
        <v>0.27869513166968501</v>
      </c>
      <c r="C476">
        <v>1.9667355179888499</v>
      </c>
      <c r="D476">
        <v>1.6520072933315699</v>
      </c>
      <c r="E476">
        <v>4.2122308016951102</v>
      </c>
      <c r="F476">
        <v>3.5048221427267201</v>
      </c>
      <c r="G476">
        <v>5.1785714285714297</v>
      </c>
      <c r="H476">
        <v>3</v>
      </c>
      <c r="I476" t="s">
        <v>81</v>
      </c>
      <c r="J476" t="s">
        <v>112</v>
      </c>
      <c r="K476" t="s">
        <v>90</v>
      </c>
      <c r="L476" t="s">
        <v>34</v>
      </c>
    </row>
    <row r="477" spans="1:12" x14ac:dyDescent="0.3">
      <c r="A477">
        <v>0.993411718307044</v>
      </c>
      <c r="B477">
        <v>43.834858890207101</v>
      </c>
      <c r="C477">
        <v>1.38168458784324</v>
      </c>
      <c r="D477">
        <v>1.4393578588838201</v>
      </c>
      <c r="E477">
        <v>3.4564490647640498</v>
      </c>
      <c r="F477">
        <v>2.8492746811491001</v>
      </c>
      <c r="G477">
        <v>6.25</v>
      </c>
      <c r="H477">
        <v>4</v>
      </c>
      <c r="I477" t="s">
        <v>81</v>
      </c>
      <c r="J477" t="s">
        <v>112</v>
      </c>
      <c r="K477" t="s">
        <v>90</v>
      </c>
      <c r="L477" t="s">
        <v>34</v>
      </c>
    </row>
    <row r="478" spans="1:12" x14ac:dyDescent="0.3">
      <c r="A478">
        <v>0.33830306787382097</v>
      </c>
      <c r="B478">
        <v>1.50222704713202</v>
      </c>
      <c r="C478">
        <v>0.51425253908125301</v>
      </c>
      <c r="D478">
        <v>0.50689835621553103</v>
      </c>
      <c r="E478">
        <v>0.71446282236854997</v>
      </c>
      <c r="F478">
        <v>0.66179210167997105</v>
      </c>
      <c r="G478">
        <v>78.994614003590698</v>
      </c>
      <c r="H478">
        <v>1</v>
      </c>
      <c r="I478" t="s">
        <v>81</v>
      </c>
      <c r="J478" t="s">
        <v>112</v>
      </c>
      <c r="K478" t="s">
        <v>91</v>
      </c>
      <c r="L478" t="s">
        <v>34</v>
      </c>
    </row>
    <row r="479" spans="1:12" x14ac:dyDescent="0.3">
      <c r="A479">
        <v>0.60600111968803705</v>
      </c>
      <c r="B479">
        <v>17.4937253696738</v>
      </c>
      <c r="C479">
        <v>4.1025807956298097</v>
      </c>
      <c r="D479">
        <v>2.2463139641661498</v>
      </c>
      <c r="E479">
        <v>5.1705234400140503</v>
      </c>
      <c r="F479">
        <v>3.6118870928542699</v>
      </c>
      <c r="G479">
        <v>9.6947935368043101</v>
      </c>
      <c r="H479">
        <v>2</v>
      </c>
      <c r="I479" t="s">
        <v>81</v>
      </c>
      <c r="J479" t="s">
        <v>112</v>
      </c>
      <c r="K479" t="s">
        <v>91</v>
      </c>
      <c r="L479" t="s">
        <v>34</v>
      </c>
    </row>
    <row r="480" spans="1:12" x14ac:dyDescent="0.3">
      <c r="A480">
        <v>38.264014441187499</v>
      </c>
      <c r="B480">
        <v>0.182090972904947</v>
      </c>
      <c r="C480">
        <v>1.8032076967608199</v>
      </c>
      <c r="D480">
        <v>1.72326627134725</v>
      </c>
      <c r="E480">
        <v>4.5519110997039203</v>
      </c>
      <c r="F480">
        <v>3.7270621414200402</v>
      </c>
      <c r="G480">
        <v>5.0269299820466804</v>
      </c>
      <c r="H480">
        <v>3</v>
      </c>
      <c r="I480" t="s">
        <v>81</v>
      </c>
      <c r="J480" t="s">
        <v>112</v>
      </c>
      <c r="K480" t="s">
        <v>91</v>
      </c>
      <c r="L480" t="s">
        <v>34</v>
      </c>
    </row>
    <row r="481" spans="1:12" x14ac:dyDescent="0.3">
      <c r="A481">
        <v>0.58383954497130797</v>
      </c>
      <c r="B481">
        <v>45.313207658974797</v>
      </c>
      <c r="C481">
        <v>1.35268082344981</v>
      </c>
      <c r="D481">
        <v>1.23118091933142</v>
      </c>
      <c r="E481">
        <v>3.2707970407219098</v>
      </c>
      <c r="F481">
        <v>2.6628354689771698</v>
      </c>
      <c r="G481">
        <v>6.2836624775583498</v>
      </c>
      <c r="H481">
        <v>4</v>
      </c>
      <c r="I481" t="s">
        <v>81</v>
      </c>
      <c r="J481" t="s">
        <v>112</v>
      </c>
      <c r="K481" t="s">
        <v>91</v>
      </c>
      <c r="L481" t="s">
        <v>34</v>
      </c>
    </row>
    <row r="482" spans="1:12" x14ac:dyDescent="0.3">
      <c r="A482">
        <v>0.34239945471997002</v>
      </c>
      <c r="B482">
        <v>1.78762982221505</v>
      </c>
      <c r="C482">
        <v>0.52515046876604199</v>
      </c>
      <c r="D482">
        <v>0.55284920495081002</v>
      </c>
      <c r="E482">
        <v>0.70469433596882802</v>
      </c>
      <c r="F482">
        <v>0.63494129337262195</v>
      </c>
      <c r="G482">
        <v>81.441441441441398</v>
      </c>
      <c r="H482">
        <v>1</v>
      </c>
      <c r="I482" t="s">
        <v>81</v>
      </c>
      <c r="J482" t="s">
        <v>112</v>
      </c>
      <c r="K482" t="s">
        <v>92</v>
      </c>
      <c r="L482" t="s">
        <v>34</v>
      </c>
    </row>
    <row r="483" spans="1:12" x14ac:dyDescent="0.3">
      <c r="A483">
        <v>0.68067162924464897</v>
      </c>
      <c r="B483">
        <v>19.465281847667399</v>
      </c>
      <c r="C483">
        <v>4.9646292540672201</v>
      </c>
      <c r="D483">
        <v>2.5926153834217001</v>
      </c>
      <c r="E483">
        <v>6.4145570298661996</v>
      </c>
      <c r="F483">
        <v>4.4063945751000704</v>
      </c>
      <c r="G483">
        <v>7.3873873873873901</v>
      </c>
      <c r="H483">
        <v>2</v>
      </c>
      <c r="I483" t="s">
        <v>81</v>
      </c>
      <c r="J483" t="s">
        <v>112</v>
      </c>
      <c r="K483" t="s">
        <v>92</v>
      </c>
      <c r="L483" t="s">
        <v>34</v>
      </c>
    </row>
    <row r="484" spans="1:12" x14ac:dyDescent="0.3">
      <c r="A484">
        <v>40.861654005417499</v>
      </c>
      <c r="B484">
        <v>0.168654026358075</v>
      </c>
      <c r="C484">
        <v>1.8672759801568199</v>
      </c>
      <c r="D484">
        <v>2.0208178605601299</v>
      </c>
      <c r="E484">
        <v>4.3744968224706202</v>
      </c>
      <c r="F484">
        <v>3.6165465789814002</v>
      </c>
      <c r="G484">
        <v>4.3243243243243201</v>
      </c>
      <c r="H484">
        <v>3</v>
      </c>
      <c r="I484" t="s">
        <v>81</v>
      </c>
      <c r="J484" t="s">
        <v>112</v>
      </c>
      <c r="K484" t="s">
        <v>92</v>
      </c>
      <c r="L484" t="s">
        <v>34</v>
      </c>
    </row>
    <row r="485" spans="1:12" x14ac:dyDescent="0.3">
      <c r="A485">
        <v>0.998970550560773</v>
      </c>
      <c r="B485">
        <v>43.845816241166098</v>
      </c>
      <c r="C485">
        <v>1.4386544157080701</v>
      </c>
      <c r="D485">
        <v>1.3643773837715101</v>
      </c>
      <c r="E485">
        <v>3.4853419636929899</v>
      </c>
      <c r="F485">
        <v>2.8129513189025901</v>
      </c>
      <c r="G485">
        <v>6.8468468468468497</v>
      </c>
      <c r="H485">
        <v>4</v>
      </c>
      <c r="I485" t="s">
        <v>81</v>
      </c>
      <c r="J485" t="s">
        <v>112</v>
      </c>
      <c r="K485" t="s">
        <v>92</v>
      </c>
      <c r="L485" t="s">
        <v>34</v>
      </c>
    </row>
    <row r="486" spans="1:12" x14ac:dyDescent="0.3">
      <c r="A486">
        <v>0.35814148207747798</v>
      </c>
      <c r="B486">
        <v>1.5653136186468299</v>
      </c>
      <c r="C486">
        <v>0.54492290549145195</v>
      </c>
      <c r="D486">
        <v>0.57290206997223403</v>
      </c>
      <c r="E486">
        <v>0.75086345750870298</v>
      </c>
      <c r="F486">
        <v>0.65109753409203697</v>
      </c>
      <c r="G486">
        <v>79.892280071813303</v>
      </c>
      <c r="H486">
        <v>1</v>
      </c>
      <c r="I486" t="s">
        <v>81</v>
      </c>
      <c r="J486" t="s">
        <v>112</v>
      </c>
      <c r="K486" t="s">
        <v>93</v>
      </c>
      <c r="L486" t="s">
        <v>34</v>
      </c>
    </row>
    <row r="487" spans="1:12" x14ac:dyDescent="0.3">
      <c r="A487">
        <v>0.92030592052179305</v>
      </c>
      <c r="B487">
        <v>18.820421604242501</v>
      </c>
      <c r="C487">
        <v>4.1063698249634903</v>
      </c>
      <c r="D487">
        <v>2.25258844172127</v>
      </c>
      <c r="E487">
        <v>5.18138970482718</v>
      </c>
      <c r="F487">
        <v>3.7001789524295798</v>
      </c>
      <c r="G487">
        <v>8.7971274685816905</v>
      </c>
      <c r="H487">
        <v>2</v>
      </c>
      <c r="I487" t="s">
        <v>81</v>
      </c>
      <c r="J487" t="s">
        <v>112</v>
      </c>
      <c r="K487" t="s">
        <v>93</v>
      </c>
      <c r="L487" t="s">
        <v>34</v>
      </c>
    </row>
    <row r="488" spans="1:12" x14ac:dyDescent="0.3">
      <c r="A488">
        <v>39.167508747788901</v>
      </c>
      <c r="B488">
        <v>0.26662866164427501</v>
      </c>
      <c r="C488">
        <v>2.00904314707789</v>
      </c>
      <c r="D488">
        <v>2.0564830388285</v>
      </c>
      <c r="E488">
        <v>4.6357639937163304</v>
      </c>
      <c r="F488">
        <v>3.8692681961759301</v>
      </c>
      <c r="G488">
        <v>5.2064631956912004</v>
      </c>
      <c r="H488">
        <v>3</v>
      </c>
      <c r="I488" t="s">
        <v>81</v>
      </c>
      <c r="J488" t="s">
        <v>112</v>
      </c>
      <c r="K488" t="s">
        <v>93</v>
      </c>
      <c r="L488" t="s">
        <v>34</v>
      </c>
    </row>
    <row r="489" spans="1:12" x14ac:dyDescent="0.3">
      <c r="A489">
        <v>0.69400404058777598</v>
      </c>
      <c r="B489">
        <v>44.772900138902401</v>
      </c>
      <c r="C489">
        <v>1.2588406634656799</v>
      </c>
      <c r="D489">
        <v>1.3858902772058099</v>
      </c>
      <c r="E489">
        <v>3.2115197998032601</v>
      </c>
      <c r="F489">
        <v>2.8622566242513501</v>
      </c>
      <c r="G489">
        <v>6.10412926391382</v>
      </c>
      <c r="H489">
        <v>4</v>
      </c>
      <c r="I489" t="s">
        <v>81</v>
      </c>
      <c r="J489" t="s">
        <v>112</v>
      </c>
      <c r="K489" t="s">
        <v>93</v>
      </c>
      <c r="L489" t="s">
        <v>34</v>
      </c>
    </row>
    <row r="490" spans="1:12" x14ac:dyDescent="0.3">
      <c r="A490">
        <v>0.297652974450618</v>
      </c>
      <c r="B490">
        <v>1.68472603969902</v>
      </c>
      <c r="C490">
        <v>0.51381472384444005</v>
      </c>
      <c r="D490">
        <v>0.49792486478505499</v>
      </c>
      <c r="E490">
        <v>0.70116432184571398</v>
      </c>
      <c r="F490">
        <v>0.63100405720376995</v>
      </c>
      <c r="G490">
        <v>80.969479353680399</v>
      </c>
      <c r="H490">
        <v>1</v>
      </c>
      <c r="I490" t="s">
        <v>81</v>
      </c>
      <c r="J490" t="s">
        <v>112</v>
      </c>
      <c r="K490" t="s">
        <v>94</v>
      </c>
      <c r="L490" t="s">
        <v>34</v>
      </c>
    </row>
    <row r="491" spans="1:12" x14ac:dyDescent="0.3">
      <c r="A491">
        <v>0.83817504364829298</v>
      </c>
      <c r="B491">
        <v>19.383831202820701</v>
      </c>
      <c r="C491">
        <v>4.4561825022202397</v>
      </c>
      <c r="D491">
        <v>2.4128129872030599</v>
      </c>
      <c r="E491">
        <v>6.1324220297217797</v>
      </c>
      <c r="F491">
        <v>4.3586402476226196</v>
      </c>
      <c r="G491">
        <v>8.2585278276481198</v>
      </c>
      <c r="H491">
        <v>2</v>
      </c>
      <c r="I491" t="s">
        <v>81</v>
      </c>
      <c r="J491" t="s">
        <v>112</v>
      </c>
      <c r="K491" t="s">
        <v>94</v>
      </c>
      <c r="L491" t="s">
        <v>34</v>
      </c>
    </row>
    <row r="492" spans="1:12" x14ac:dyDescent="0.3">
      <c r="A492">
        <v>40.861775236335902</v>
      </c>
      <c r="B492">
        <v>0.34464045971534502</v>
      </c>
      <c r="C492">
        <v>1.89612051483307</v>
      </c>
      <c r="D492">
        <v>1.8455771387261799</v>
      </c>
      <c r="E492">
        <v>4.4204096777005004</v>
      </c>
      <c r="F492">
        <v>3.6838412976825201</v>
      </c>
      <c r="G492">
        <v>4.3087971274685799</v>
      </c>
      <c r="H492">
        <v>3</v>
      </c>
      <c r="I492" t="s">
        <v>81</v>
      </c>
      <c r="J492" t="s">
        <v>112</v>
      </c>
      <c r="K492" t="s">
        <v>94</v>
      </c>
      <c r="L492" t="s">
        <v>34</v>
      </c>
    </row>
    <row r="493" spans="1:12" x14ac:dyDescent="0.3">
      <c r="A493">
        <v>0.94770917673389499</v>
      </c>
      <c r="B493">
        <v>43.6495766543446</v>
      </c>
      <c r="C493">
        <v>1.48838424861262</v>
      </c>
      <c r="D493">
        <v>1.3972183537759899</v>
      </c>
      <c r="E493">
        <v>3.7184767913096701</v>
      </c>
      <c r="F493">
        <v>2.87446758039304</v>
      </c>
      <c r="G493">
        <v>6.4631956912028699</v>
      </c>
      <c r="H493">
        <v>4</v>
      </c>
      <c r="I493" t="s">
        <v>81</v>
      </c>
      <c r="J493" t="s">
        <v>112</v>
      </c>
      <c r="K493" t="s">
        <v>94</v>
      </c>
      <c r="L493" t="s">
        <v>34</v>
      </c>
    </row>
    <row r="494" spans="1:12" x14ac:dyDescent="0.3">
      <c r="A494">
        <v>0.36268878470343702</v>
      </c>
      <c r="B494">
        <v>1.6096867463797999</v>
      </c>
      <c r="C494">
        <v>0.492836101068929</v>
      </c>
      <c r="D494">
        <v>0.51368314830633999</v>
      </c>
      <c r="E494">
        <v>0.69079745225388101</v>
      </c>
      <c r="F494">
        <v>0.63522122458865804</v>
      </c>
      <c r="G494">
        <v>80.679785330948107</v>
      </c>
      <c r="H494">
        <v>1</v>
      </c>
      <c r="I494" t="s">
        <v>81</v>
      </c>
      <c r="J494" t="s">
        <v>112</v>
      </c>
      <c r="K494" t="s">
        <v>95</v>
      </c>
      <c r="L494" t="s">
        <v>34</v>
      </c>
    </row>
    <row r="495" spans="1:12" x14ac:dyDescent="0.3">
      <c r="A495">
        <v>0.85765246697589104</v>
      </c>
      <c r="B495">
        <v>18.680905508729499</v>
      </c>
      <c r="C495">
        <v>4.3521067532012196</v>
      </c>
      <c r="D495">
        <v>2.3081946783529799</v>
      </c>
      <c r="E495">
        <v>5.7665807557375697</v>
      </c>
      <c r="F495">
        <v>4.2436407055248502</v>
      </c>
      <c r="G495">
        <v>8.4078711985688699</v>
      </c>
      <c r="H495">
        <v>2</v>
      </c>
      <c r="I495" t="s">
        <v>81</v>
      </c>
      <c r="J495" t="s">
        <v>112</v>
      </c>
      <c r="K495" t="s">
        <v>95</v>
      </c>
      <c r="L495" t="s">
        <v>34</v>
      </c>
    </row>
    <row r="496" spans="1:12" x14ac:dyDescent="0.3">
      <c r="A496">
        <v>40.353046008482401</v>
      </c>
      <c r="B496">
        <v>0.37149936141982998</v>
      </c>
      <c r="C496">
        <v>1.87024986970675</v>
      </c>
      <c r="D496">
        <v>1.768842251475</v>
      </c>
      <c r="E496">
        <v>4.2568505592194503</v>
      </c>
      <c r="F496">
        <v>3.42161761276668</v>
      </c>
      <c r="G496">
        <v>5.3667262969588503</v>
      </c>
      <c r="H496">
        <v>3</v>
      </c>
      <c r="I496" t="s">
        <v>81</v>
      </c>
      <c r="J496" t="s">
        <v>112</v>
      </c>
      <c r="K496" t="s">
        <v>95</v>
      </c>
      <c r="L496" t="s">
        <v>34</v>
      </c>
    </row>
    <row r="497" spans="1:12" x14ac:dyDescent="0.3">
      <c r="A497">
        <v>0.78518566427150804</v>
      </c>
      <c r="B497">
        <v>44.665335890748999</v>
      </c>
      <c r="C497">
        <v>1.3858135386294199</v>
      </c>
      <c r="D497">
        <v>1.47269550476039</v>
      </c>
      <c r="E497">
        <v>3.61160788793668</v>
      </c>
      <c r="F497">
        <v>3.0656874640855398</v>
      </c>
      <c r="G497">
        <v>5.5456171735241497</v>
      </c>
      <c r="H497">
        <v>4</v>
      </c>
      <c r="I497" t="s">
        <v>81</v>
      </c>
      <c r="J497" t="s">
        <v>112</v>
      </c>
      <c r="K497" t="s">
        <v>95</v>
      </c>
      <c r="L497" t="s">
        <v>34</v>
      </c>
    </row>
    <row r="498" spans="1:12" x14ac:dyDescent="0.3">
      <c r="A498">
        <v>0.33053633090554502</v>
      </c>
      <c r="B498">
        <v>1.6414313605745401</v>
      </c>
      <c r="C498">
        <v>0.492182085616515</v>
      </c>
      <c r="D498">
        <v>0.59119382513253305</v>
      </c>
      <c r="E498">
        <v>0.72835791887447898</v>
      </c>
      <c r="F498">
        <v>0.58623616443357296</v>
      </c>
      <c r="G498">
        <v>80.645161290322605</v>
      </c>
      <c r="H498">
        <v>1</v>
      </c>
      <c r="I498" t="s">
        <v>81</v>
      </c>
      <c r="J498" t="s">
        <v>112</v>
      </c>
      <c r="K498" t="s">
        <v>96</v>
      </c>
      <c r="L498" t="s">
        <v>34</v>
      </c>
    </row>
    <row r="499" spans="1:12" x14ac:dyDescent="0.3">
      <c r="A499">
        <v>0.92320307360421405</v>
      </c>
      <c r="B499">
        <v>18.650817542614998</v>
      </c>
      <c r="C499">
        <v>4.7131328896667197</v>
      </c>
      <c r="D499">
        <v>2.3715622867083699</v>
      </c>
      <c r="E499">
        <v>5.4637669221998904</v>
      </c>
      <c r="F499">
        <v>4.2084469185227302</v>
      </c>
      <c r="G499">
        <v>8.4229390681003604</v>
      </c>
      <c r="H499">
        <v>2</v>
      </c>
      <c r="I499" t="s">
        <v>81</v>
      </c>
      <c r="J499" t="s">
        <v>112</v>
      </c>
      <c r="K499" t="s">
        <v>96</v>
      </c>
      <c r="L499" t="s">
        <v>34</v>
      </c>
    </row>
    <row r="500" spans="1:12" x14ac:dyDescent="0.3">
      <c r="A500">
        <v>39.717559416369099</v>
      </c>
      <c r="B500">
        <v>0.34072202297655202</v>
      </c>
      <c r="C500">
        <v>1.6960968373408101</v>
      </c>
      <c r="D500">
        <v>1.9615014852683901</v>
      </c>
      <c r="E500">
        <v>4.3309815675304701</v>
      </c>
      <c r="F500">
        <v>3.42939072509391</v>
      </c>
      <c r="G500">
        <v>5.3763440860215104</v>
      </c>
      <c r="H500">
        <v>3</v>
      </c>
      <c r="I500" t="s">
        <v>81</v>
      </c>
      <c r="J500" t="s">
        <v>112</v>
      </c>
      <c r="K500" t="s">
        <v>96</v>
      </c>
      <c r="L500" t="s">
        <v>34</v>
      </c>
    </row>
    <row r="501" spans="1:12" x14ac:dyDescent="0.3">
      <c r="A501">
        <v>0.55867370107490899</v>
      </c>
      <c r="B501">
        <v>45.4357017978583</v>
      </c>
      <c r="C501">
        <v>1.4817169938980099</v>
      </c>
      <c r="D501">
        <v>1.19426017035468</v>
      </c>
      <c r="E501">
        <v>3.4967718710616702</v>
      </c>
      <c r="F501">
        <v>2.9710289690078699</v>
      </c>
      <c r="G501">
        <v>5.5555555555555598</v>
      </c>
      <c r="H501">
        <v>4</v>
      </c>
      <c r="I501" t="s">
        <v>81</v>
      </c>
      <c r="J501" t="s">
        <v>112</v>
      </c>
      <c r="K501" t="s">
        <v>96</v>
      </c>
      <c r="L501" t="s">
        <v>34</v>
      </c>
    </row>
    <row r="502" spans="1:12" x14ac:dyDescent="0.3">
      <c r="A502">
        <v>0.36442747919783602</v>
      </c>
      <c r="B502">
        <v>1.4818877687576899</v>
      </c>
      <c r="C502">
        <v>0.50832085775422098</v>
      </c>
      <c r="D502">
        <v>0.50144714947315305</v>
      </c>
      <c r="E502">
        <v>0.70996924086078494</v>
      </c>
      <c r="F502">
        <v>0.59016005967509599</v>
      </c>
      <c r="G502">
        <v>79.785330948121597</v>
      </c>
      <c r="H502">
        <v>1</v>
      </c>
      <c r="I502" t="s">
        <v>81</v>
      </c>
      <c r="J502" t="s">
        <v>112</v>
      </c>
      <c r="K502" t="s">
        <v>97</v>
      </c>
      <c r="L502" t="s">
        <v>34</v>
      </c>
    </row>
    <row r="503" spans="1:12" x14ac:dyDescent="0.3">
      <c r="A503">
        <v>0.76128095912184701</v>
      </c>
      <c r="B503">
        <v>18.4078472955301</v>
      </c>
      <c r="C503">
        <v>4.0469157217647798</v>
      </c>
      <c r="D503">
        <v>2.2603748611154701</v>
      </c>
      <c r="E503">
        <v>5.7102694798078897</v>
      </c>
      <c r="F503">
        <v>3.9808221207699099</v>
      </c>
      <c r="G503">
        <v>9.3023255813953494</v>
      </c>
      <c r="H503">
        <v>2</v>
      </c>
      <c r="I503" t="s">
        <v>81</v>
      </c>
      <c r="J503" t="s">
        <v>112</v>
      </c>
      <c r="K503" t="s">
        <v>97</v>
      </c>
      <c r="L503" t="s">
        <v>34</v>
      </c>
    </row>
    <row r="504" spans="1:12" x14ac:dyDescent="0.3">
      <c r="A504">
        <v>40.6128992098701</v>
      </c>
      <c r="B504">
        <v>0.24959882609936901</v>
      </c>
      <c r="C504">
        <v>2.1920186838940801</v>
      </c>
      <c r="D504">
        <v>1.8566552317449101</v>
      </c>
      <c r="E504">
        <v>4.6371272742336203</v>
      </c>
      <c r="F504">
        <v>3.7162847609497902</v>
      </c>
      <c r="G504">
        <v>5.1878354203935597</v>
      </c>
      <c r="H504">
        <v>3</v>
      </c>
      <c r="I504" t="s">
        <v>81</v>
      </c>
      <c r="J504" t="s">
        <v>112</v>
      </c>
      <c r="K504" t="s">
        <v>97</v>
      </c>
      <c r="L504" t="s">
        <v>34</v>
      </c>
    </row>
    <row r="505" spans="1:12" x14ac:dyDescent="0.3">
      <c r="A505">
        <v>0.78733471080019202</v>
      </c>
      <c r="B505">
        <v>44.5657556899192</v>
      </c>
      <c r="C505">
        <v>1.1722618898220101</v>
      </c>
      <c r="D505">
        <v>1.1107360115570299</v>
      </c>
      <c r="E505">
        <v>3.1207830261203</v>
      </c>
      <c r="F505">
        <v>2.82132963891803</v>
      </c>
      <c r="G505">
        <v>5.7245080500894501</v>
      </c>
      <c r="H505">
        <v>4</v>
      </c>
      <c r="I505" t="s">
        <v>81</v>
      </c>
      <c r="J505" t="s">
        <v>112</v>
      </c>
      <c r="K505" t="s">
        <v>97</v>
      </c>
      <c r="L505" t="s">
        <v>34</v>
      </c>
    </row>
    <row r="506" spans="1:12" x14ac:dyDescent="0.3">
      <c r="A506">
        <v>0.38964555472580398</v>
      </c>
      <c r="B506">
        <v>1.5972373287961199</v>
      </c>
      <c r="C506">
        <v>0.48940291830773602</v>
      </c>
      <c r="D506">
        <v>0.50108363921997101</v>
      </c>
      <c r="E506">
        <v>0.73503866531809303</v>
      </c>
      <c r="F506">
        <v>0.60736096280277097</v>
      </c>
      <c r="G506">
        <v>80.465949820788495</v>
      </c>
      <c r="H506">
        <v>1</v>
      </c>
      <c r="I506" t="s">
        <v>81</v>
      </c>
      <c r="J506" t="s">
        <v>112</v>
      </c>
      <c r="K506" t="s">
        <v>98</v>
      </c>
      <c r="L506" t="s">
        <v>34</v>
      </c>
    </row>
    <row r="507" spans="1:12" x14ac:dyDescent="0.3">
      <c r="A507">
        <v>0.89782464992076805</v>
      </c>
      <c r="B507">
        <v>18.124153603323901</v>
      </c>
      <c r="C507">
        <v>4.7152063287258503</v>
      </c>
      <c r="D507">
        <v>2.28068805422379</v>
      </c>
      <c r="E507">
        <v>6.17753770854236</v>
      </c>
      <c r="F507">
        <v>4.2771724707109504</v>
      </c>
      <c r="G507">
        <v>8.4229390681003604</v>
      </c>
      <c r="H507">
        <v>2</v>
      </c>
      <c r="I507" t="s">
        <v>81</v>
      </c>
      <c r="J507" t="s">
        <v>112</v>
      </c>
      <c r="K507" t="s">
        <v>98</v>
      </c>
      <c r="L507" t="s">
        <v>34</v>
      </c>
    </row>
    <row r="508" spans="1:12" x14ac:dyDescent="0.3">
      <c r="A508">
        <v>40.654999593835903</v>
      </c>
      <c r="B508">
        <v>0.20372829041157201</v>
      </c>
      <c r="C508">
        <v>1.93718630956625</v>
      </c>
      <c r="D508">
        <v>1.8051548680142799</v>
      </c>
      <c r="E508">
        <v>4.3095822896076301</v>
      </c>
      <c r="F508">
        <v>3.6019282938995398</v>
      </c>
      <c r="G508">
        <v>5.1971326164874503</v>
      </c>
      <c r="H508">
        <v>3</v>
      </c>
      <c r="I508" t="s">
        <v>81</v>
      </c>
      <c r="J508" t="s">
        <v>112</v>
      </c>
      <c r="K508" t="s">
        <v>98</v>
      </c>
      <c r="L508" t="s">
        <v>34</v>
      </c>
    </row>
    <row r="509" spans="1:12" x14ac:dyDescent="0.3">
      <c r="A509">
        <v>0.72287063380870997</v>
      </c>
      <c r="B509">
        <v>44.535059032644298</v>
      </c>
      <c r="C509">
        <v>1.4927440742125599</v>
      </c>
      <c r="D509">
        <v>1.65723693434941</v>
      </c>
      <c r="E509">
        <v>3.8487897311929999</v>
      </c>
      <c r="F509">
        <v>3.28660800388819</v>
      </c>
      <c r="G509">
        <v>5.9139784946236604</v>
      </c>
      <c r="H509">
        <v>4</v>
      </c>
      <c r="I509" t="s">
        <v>81</v>
      </c>
      <c r="J509" t="s">
        <v>112</v>
      </c>
      <c r="K509" t="s">
        <v>98</v>
      </c>
      <c r="L509" t="s">
        <v>34</v>
      </c>
    </row>
    <row r="510" spans="1:12" x14ac:dyDescent="0.3">
      <c r="A510">
        <v>0.37691162016025598</v>
      </c>
      <c r="B510">
        <v>1.5088421993652901</v>
      </c>
      <c r="C510">
        <v>0.49068406362307099</v>
      </c>
      <c r="D510">
        <v>0.53891294909388099</v>
      </c>
      <c r="E510">
        <v>0.81381893449899301</v>
      </c>
      <c r="F510">
        <v>0.620687753777863</v>
      </c>
      <c r="G510">
        <v>79.785330948121597</v>
      </c>
      <c r="H510">
        <v>1</v>
      </c>
      <c r="I510" t="s">
        <v>81</v>
      </c>
      <c r="J510" t="s">
        <v>112</v>
      </c>
      <c r="K510" t="s">
        <v>99</v>
      </c>
      <c r="L510" t="s">
        <v>34</v>
      </c>
    </row>
    <row r="511" spans="1:12" x14ac:dyDescent="0.3">
      <c r="A511">
        <v>0.64386292705387305</v>
      </c>
      <c r="B511">
        <v>18.303537575467502</v>
      </c>
      <c r="C511">
        <v>4.3200555075776004</v>
      </c>
      <c r="D511">
        <v>2.4047824851387301</v>
      </c>
      <c r="E511">
        <v>5.4625765590625299</v>
      </c>
      <c r="F511">
        <v>3.8078478697579898</v>
      </c>
      <c r="G511">
        <v>8.9445438282647594</v>
      </c>
      <c r="H511">
        <v>2</v>
      </c>
      <c r="I511" t="s">
        <v>81</v>
      </c>
      <c r="J511" t="s">
        <v>112</v>
      </c>
      <c r="K511" t="s">
        <v>99</v>
      </c>
      <c r="L511" t="s">
        <v>34</v>
      </c>
    </row>
    <row r="512" spans="1:12" x14ac:dyDescent="0.3">
      <c r="A512">
        <v>39.855574562659001</v>
      </c>
      <c r="B512">
        <v>0.221696019155839</v>
      </c>
      <c r="C512">
        <v>1.9856378902767799</v>
      </c>
      <c r="D512">
        <v>2.0163977179802002</v>
      </c>
      <c r="E512">
        <v>4.4762915713068301</v>
      </c>
      <c r="F512">
        <v>3.8117301884380401</v>
      </c>
      <c r="G512">
        <v>5.1878354203935597</v>
      </c>
      <c r="H512">
        <v>3</v>
      </c>
      <c r="I512" t="s">
        <v>81</v>
      </c>
      <c r="J512" t="s">
        <v>112</v>
      </c>
      <c r="K512" t="s">
        <v>99</v>
      </c>
      <c r="L512" t="s">
        <v>34</v>
      </c>
    </row>
    <row r="513" spans="1:12" x14ac:dyDescent="0.3">
      <c r="A513">
        <v>0.660901822106016</v>
      </c>
      <c r="B513">
        <v>44.641515055215699</v>
      </c>
      <c r="C513">
        <v>1.3337886405802299</v>
      </c>
      <c r="D513">
        <v>1.49629908412298</v>
      </c>
      <c r="E513">
        <v>3.2453500510246598</v>
      </c>
      <c r="F513">
        <v>2.9371985470057802</v>
      </c>
      <c r="G513">
        <v>6.0822898032200401</v>
      </c>
      <c r="H513">
        <v>4</v>
      </c>
      <c r="I513" t="s">
        <v>81</v>
      </c>
      <c r="J513" t="s">
        <v>112</v>
      </c>
      <c r="K513" t="s">
        <v>99</v>
      </c>
      <c r="L513" t="s">
        <v>34</v>
      </c>
    </row>
    <row r="514" spans="1:12" x14ac:dyDescent="0.3">
      <c r="A514">
        <v>0.34665619928289898</v>
      </c>
      <c r="B514">
        <v>1.5447522137541401</v>
      </c>
      <c r="C514">
        <v>0.50524548679971604</v>
      </c>
      <c r="D514">
        <v>0.59625180767989705</v>
      </c>
      <c r="E514">
        <v>0.69804110506394801</v>
      </c>
      <c r="F514">
        <v>0.65526521800511095</v>
      </c>
      <c r="G514">
        <v>79.390681003584206</v>
      </c>
      <c r="H514">
        <v>1</v>
      </c>
      <c r="I514" t="s">
        <v>81</v>
      </c>
      <c r="J514" t="s">
        <v>112</v>
      </c>
      <c r="K514" t="s">
        <v>100</v>
      </c>
      <c r="L514" t="s">
        <v>34</v>
      </c>
    </row>
    <row r="515" spans="1:12" x14ac:dyDescent="0.3">
      <c r="A515">
        <v>0.93533188544260204</v>
      </c>
      <c r="B515">
        <v>18.076404353897601</v>
      </c>
      <c r="C515">
        <v>4.2077476149290201</v>
      </c>
      <c r="D515">
        <v>2.17464146592659</v>
      </c>
      <c r="E515">
        <v>5.4846015869343896</v>
      </c>
      <c r="F515">
        <v>3.8170432561971102</v>
      </c>
      <c r="G515">
        <v>9.8566308243727594</v>
      </c>
      <c r="H515">
        <v>2</v>
      </c>
      <c r="I515" t="s">
        <v>81</v>
      </c>
      <c r="J515" t="s">
        <v>112</v>
      </c>
      <c r="K515" t="s">
        <v>100</v>
      </c>
      <c r="L515" t="s">
        <v>34</v>
      </c>
    </row>
    <row r="516" spans="1:12" x14ac:dyDescent="0.3">
      <c r="A516">
        <v>41.041355056898098</v>
      </c>
      <c r="B516">
        <v>1.2987012987013E-2</v>
      </c>
      <c r="C516">
        <v>2.1466100635170098</v>
      </c>
      <c r="D516">
        <v>1.7236253409725999</v>
      </c>
      <c r="E516">
        <v>4.7366586256387704</v>
      </c>
      <c r="F516">
        <v>3.86166635763038</v>
      </c>
      <c r="G516">
        <v>5.0179211469534097</v>
      </c>
      <c r="H516">
        <v>3</v>
      </c>
      <c r="I516" t="s">
        <v>81</v>
      </c>
      <c r="J516" t="s">
        <v>112</v>
      </c>
      <c r="K516" t="s">
        <v>100</v>
      </c>
      <c r="L516" t="s">
        <v>34</v>
      </c>
    </row>
    <row r="517" spans="1:12" x14ac:dyDescent="0.3">
      <c r="A517">
        <v>0.66875134738290598</v>
      </c>
      <c r="B517">
        <v>44.031498110590803</v>
      </c>
      <c r="C517">
        <v>1.4691356814636201</v>
      </c>
      <c r="D517">
        <v>1.3490271219222201</v>
      </c>
      <c r="E517">
        <v>3.3403674625239002</v>
      </c>
      <c r="F517">
        <v>2.9957248332519999</v>
      </c>
      <c r="G517">
        <v>5.7347670250896101</v>
      </c>
      <c r="H517">
        <v>4</v>
      </c>
      <c r="I517" t="s">
        <v>81</v>
      </c>
      <c r="J517" t="s">
        <v>112</v>
      </c>
      <c r="K517" t="s">
        <v>100</v>
      </c>
      <c r="L517" t="s">
        <v>34</v>
      </c>
    </row>
    <row r="518" spans="1:12" x14ac:dyDescent="0.3">
      <c r="A518">
        <v>0.39938096355645902</v>
      </c>
      <c r="B518">
        <v>1.4891966880035401</v>
      </c>
      <c r="C518">
        <v>0.54598892481693995</v>
      </c>
      <c r="D518">
        <v>0.49686913105937602</v>
      </c>
      <c r="E518">
        <v>0.70011461946657405</v>
      </c>
      <c r="F518">
        <v>0.59170288224745304</v>
      </c>
      <c r="G518">
        <v>79.464285714285694</v>
      </c>
      <c r="H518">
        <v>1</v>
      </c>
      <c r="I518" t="s">
        <v>81</v>
      </c>
      <c r="J518" t="s">
        <v>112</v>
      </c>
      <c r="K518" t="s">
        <v>101</v>
      </c>
      <c r="L518" t="s">
        <v>34</v>
      </c>
    </row>
    <row r="519" spans="1:12" x14ac:dyDescent="0.3">
      <c r="A519">
        <v>0.95470346718023702</v>
      </c>
      <c r="B519">
        <v>18.237667936247099</v>
      </c>
      <c r="C519">
        <v>4.0337591055886897</v>
      </c>
      <c r="D519">
        <v>2.33371301007071</v>
      </c>
      <c r="E519">
        <v>5.2729578155369996</v>
      </c>
      <c r="F519">
        <v>3.7602663152725402</v>
      </c>
      <c r="G519">
        <v>9.6428571428571406</v>
      </c>
      <c r="H519">
        <v>2</v>
      </c>
      <c r="I519" t="s">
        <v>81</v>
      </c>
      <c r="J519" t="s">
        <v>112</v>
      </c>
      <c r="K519" t="s">
        <v>101</v>
      </c>
      <c r="L519" t="s">
        <v>34</v>
      </c>
    </row>
    <row r="520" spans="1:12" x14ac:dyDescent="0.3">
      <c r="A520">
        <v>40.796016381447998</v>
      </c>
      <c r="B520">
        <v>9.2133197566851704E-2</v>
      </c>
      <c r="C520">
        <v>2.0500242825885899</v>
      </c>
      <c r="D520">
        <v>1.9437955813302401</v>
      </c>
      <c r="E520">
        <v>4.6996916171366996</v>
      </c>
      <c r="F520">
        <v>3.88376035404537</v>
      </c>
      <c r="G520">
        <v>4.28571428571429</v>
      </c>
      <c r="H520">
        <v>3</v>
      </c>
      <c r="I520" t="s">
        <v>81</v>
      </c>
      <c r="J520" t="s">
        <v>112</v>
      </c>
      <c r="K520" t="s">
        <v>101</v>
      </c>
      <c r="L520" t="s">
        <v>34</v>
      </c>
    </row>
    <row r="521" spans="1:12" x14ac:dyDescent="0.3">
      <c r="A521">
        <v>0.60088564880441198</v>
      </c>
      <c r="B521">
        <v>44.502626373154897</v>
      </c>
      <c r="C521">
        <v>1.6218534420624799</v>
      </c>
      <c r="D521">
        <v>1.64862987822972</v>
      </c>
      <c r="E521">
        <v>3.9988044667964502</v>
      </c>
      <c r="F521">
        <v>2.8917318373573</v>
      </c>
      <c r="G521">
        <v>6.6071428571428603</v>
      </c>
      <c r="H521">
        <v>4</v>
      </c>
      <c r="I521" t="s">
        <v>81</v>
      </c>
      <c r="J521" t="s">
        <v>112</v>
      </c>
      <c r="K521" t="s">
        <v>101</v>
      </c>
      <c r="L521" t="s">
        <v>34</v>
      </c>
    </row>
    <row r="522" spans="1:12" x14ac:dyDescent="0.3">
      <c r="A522">
        <v>0.29095783756249699</v>
      </c>
      <c r="B522">
        <v>1.2276726171804699</v>
      </c>
      <c r="C522">
        <v>0.372808200978618</v>
      </c>
      <c r="D522">
        <v>0.36906682277956998</v>
      </c>
      <c r="E522">
        <v>0.53739453810127702</v>
      </c>
      <c r="F522">
        <v>0.50672343246388696</v>
      </c>
      <c r="G522">
        <v>77.449168207024002</v>
      </c>
      <c r="H522">
        <v>1</v>
      </c>
      <c r="I522" t="s">
        <v>81</v>
      </c>
      <c r="J522" t="s">
        <v>112</v>
      </c>
      <c r="K522" t="s">
        <v>102</v>
      </c>
      <c r="L522" t="s">
        <v>34</v>
      </c>
    </row>
    <row r="523" spans="1:12" x14ac:dyDescent="0.3">
      <c r="A523">
        <v>0.704974846326473</v>
      </c>
      <c r="B523">
        <v>16.783761230253099</v>
      </c>
      <c r="C523">
        <v>3.84880955623187</v>
      </c>
      <c r="D523">
        <v>2.1581526123555799</v>
      </c>
      <c r="E523">
        <v>5.0540052611974904</v>
      </c>
      <c r="F523">
        <v>3.5970923258464902</v>
      </c>
      <c r="G523">
        <v>11.090573012939</v>
      </c>
      <c r="H523">
        <v>2</v>
      </c>
      <c r="I523" t="s">
        <v>81</v>
      </c>
      <c r="J523" t="s">
        <v>112</v>
      </c>
      <c r="K523" t="s">
        <v>102</v>
      </c>
      <c r="L523" t="s">
        <v>34</v>
      </c>
    </row>
    <row r="524" spans="1:12" x14ac:dyDescent="0.3">
      <c r="A524">
        <v>41.541220917648502</v>
      </c>
      <c r="B524">
        <v>0.271887637021624</v>
      </c>
      <c r="C524">
        <v>1.77816467006612</v>
      </c>
      <c r="D524">
        <v>1.85086289846463</v>
      </c>
      <c r="E524">
        <v>4.2977170334242301</v>
      </c>
      <c r="F524">
        <v>3.2596230101822998</v>
      </c>
      <c r="G524">
        <v>4.8059149722735697</v>
      </c>
      <c r="H524">
        <v>3</v>
      </c>
      <c r="I524" t="s">
        <v>81</v>
      </c>
      <c r="J524" t="s">
        <v>112</v>
      </c>
      <c r="K524" t="s">
        <v>102</v>
      </c>
      <c r="L524" t="s">
        <v>34</v>
      </c>
    </row>
    <row r="525" spans="1:12" x14ac:dyDescent="0.3">
      <c r="A525">
        <v>1.11148594855659</v>
      </c>
      <c r="B525">
        <v>43.15785659774</v>
      </c>
      <c r="C525">
        <v>1.37711806166589</v>
      </c>
      <c r="D525">
        <v>1.40063331551383</v>
      </c>
      <c r="E525">
        <v>3.28250420733012</v>
      </c>
      <c r="F525">
        <v>3.1173060014682701</v>
      </c>
      <c r="G525">
        <v>6.6543438077634001</v>
      </c>
      <c r="H525">
        <v>4</v>
      </c>
      <c r="I525" t="s">
        <v>81</v>
      </c>
      <c r="J525" t="s">
        <v>112</v>
      </c>
      <c r="K525" t="s">
        <v>102</v>
      </c>
      <c r="L525" t="s">
        <v>34</v>
      </c>
    </row>
    <row r="526" spans="1:12" x14ac:dyDescent="0.3">
      <c r="A526">
        <v>0.34560461066252002</v>
      </c>
      <c r="B526">
        <v>1.47647966708666</v>
      </c>
      <c r="C526">
        <v>0.54244271895628404</v>
      </c>
      <c r="D526">
        <v>0.55658445088644704</v>
      </c>
      <c r="E526">
        <v>0.76559976182149403</v>
      </c>
      <c r="F526">
        <v>0.66136574006850601</v>
      </c>
      <c r="G526">
        <v>80.143112701252207</v>
      </c>
      <c r="H526">
        <v>1</v>
      </c>
      <c r="I526" t="s">
        <v>81</v>
      </c>
      <c r="J526" t="s">
        <v>112</v>
      </c>
      <c r="K526" t="s">
        <v>103</v>
      </c>
      <c r="L526" t="s">
        <v>34</v>
      </c>
    </row>
    <row r="527" spans="1:12" x14ac:dyDescent="0.3">
      <c r="A527">
        <v>0.82259728076029803</v>
      </c>
      <c r="B527">
        <v>17.918691144808498</v>
      </c>
      <c r="C527">
        <v>4.5711205534746</v>
      </c>
      <c r="D527">
        <v>2.2830927386748701</v>
      </c>
      <c r="E527">
        <v>5.7074025881342498</v>
      </c>
      <c r="F527">
        <v>3.9402092630491601</v>
      </c>
      <c r="G527">
        <v>8.7656529516994599</v>
      </c>
      <c r="H527">
        <v>2</v>
      </c>
      <c r="I527" t="s">
        <v>81</v>
      </c>
      <c r="J527" t="s">
        <v>112</v>
      </c>
      <c r="K527" t="s">
        <v>103</v>
      </c>
      <c r="L527" t="s">
        <v>34</v>
      </c>
    </row>
    <row r="528" spans="1:12" x14ac:dyDescent="0.3">
      <c r="A528">
        <v>0.55125361419259</v>
      </c>
      <c r="B528">
        <v>43.833721665594702</v>
      </c>
      <c r="C528">
        <v>1.5300888534511401</v>
      </c>
      <c r="D528">
        <v>1.19412189262349</v>
      </c>
      <c r="E528">
        <v>3.0546491761046899</v>
      </c>
      <c r="F528">
        <v>2.4699565410341302</v>
      </c>
      <c r="G528">
        <v>6.2611806797853298</v>
      </c>
      <c r="H528">
        <v>3</v>
      </c>
      <c r="I528" t="s">
        <v>81</v>
      </c>
      <c r="J528" t="s">
        <v>112</v>
      </c>
      <c r="K528" t="s">
        <v>103</v>
      </c>
      <c r="L528" t="s">
        <v>34</v>
      </c>
    </row>
    <row r="529" spans="1:12" x14ac:dyDescent="0.3">
      <c r="A529">
        <v>40.120568219234798</v>
      </c>
      <c r="B529">
        <v>0.21332442179271399</v>
      </c>
      <c r="C529">
        <v>1.8066673897832399</v>
      </c>
      <c r="D529">
        <v>2.06322421127508</v>
      </c>
      <c r="E529">
        <v>4.8328125516103499</v>
      </c>
      <c r="F529">
        <v>3.9648921707463098</v>
      </c>
      <c r="G529">
        <v>4.8300536672629697</v>
      </c>
      <c r="H529">
        <v>4</v>
      </c>
      <c r="I529" t="s">
        <v>81</v>
      </c>
      <c r="J529" t="s">
        <v>112</v>
      </c>
      <c r="K529" t="s">
        <v>103</v>
      </c>
      <c r="L529" t="s">
        <v>34</v>
      </c>
    </row>
    <row r="530" spans="1:12" x14ac:dyDescent="0.3">
      <c r="A530">
        <v>0.277433766594819</v>
      </c>
      <c r="B530">
        <v>1.3862585039502999</v>
      </c>
      <c r="C530">
        <v>0.43659066833432297</v>
      </c>
      <c r="D530">
        <v>0.53931496785991595</v>
      </c>
      <c r="E530">
        <v>0.61205540658152402</v>
      </c>
      <c r="F530">
        <v>0.48024291308704697</v>
      </c>
      <c r="G530">
        <v>77.917414721723503</v>
      </c>
      <c r="H530">
        <v>1</v>
      </c>
      <c r="I530" t="s">
        <v>81</v>
      </c>
      <c r="J530" t="s">
        <v>112</v>
      </c>
      <c r="K530" t="s">
        <v>104</v>
      </c>
      <c r="L530" t="s">
        <v>34</v>
      </c>
    </row>
    <row r="531" spans="1:12" x14ac:dyDescent="0.3">
      <c r="A531">
        <v>0.77836503479273</v>
      </c>
      <c r="B531">
        <v>16.892849808906199</v>
      </c>
      <c r="C531">
        <v>3.8150409843601398</v>
      </c>
      <c r="D531">
        <v>2.1510376786740601</v>
      </c>
      <c r="E531">
        <v>5.1632040538992703</v>
      </c>
      <c r="F531">
        <v>3.7593657220312098</v>
      </c>
      <c r="G531">
        <v>11.1310592459605</v>
      </c>
      <c r="H531">
        <v>2</v>
      </c>
      <c r="I531" t="s">
        <v>81</v>
      </c>
      <c r="J531" t="s">
        <v>112</v>
      </c>
      <c r="K531" t="s">
        <v>104</v>
      </c>
      <c r="L531" t="s">
        <v>34</v>
      </c>
    </row>
    <row r="532" spans="1:12" x14ac:dyDescent="0.3">
      <c r="A532">
        <v>41.2760523734391</v>
      </c>
      <c r="B532">
        <v>0.12846930859487601</v>
      </c>
      <c r="C532">
        <v>1.7382214180221101</v>
      </c>
      <c r="D532">
        <v>1.86094817072409</v>
      </c>
      <c r="E532">
        <v>4.2670501113619501</v>
      </c>
      <c r="F532">
        <v>3.7700998849222902</v>
      </c>
      <c r="G532">
        <v>5.2064631956912004</v>
      </c>
      <c r="H532">
        <v>3</v>
      </c>
      <c r="I532" t="s">
        <v>81</v>
      </c>
      <c r="J532" t="s">
        <v>112</v>
      </c>
      <c r="K532" t="s">
        <v>104</v>
      </c>
      <c r="L532" t="s">
        <v>34</v>
      </c>
    </row>
    <row r="533" spans="1:12" x14ac:dyDescent="0.3">
      <c r="A533">
        <v>0.49813134844808599</v>
      </c>
      <c r="B533">
        <v>44.910692988249501</v>
      </c>
      <c r="C533">
        <v>1.5410729523022499</v>
      </c>
      <c r="D533">
        <v>1.4644452089553099</v>
      </c>
      <c r="E533">
        <v>3.7404440483729302</v>
      </c>
      <c r="F533">
        <v>2.9872898522935198</v>
      </c>
      <c r="G533">
        <v>5.74506283662478</v>
      </c>
      <c r="H533">
        <v>4</v>
      </c>
      <c r="I533" t="s">
        <v>81</v>
      </c>
      <c r="J533" t="s">
        <v>112</v>
      </c>
      <c r="K533" t="s">
        <v>104</v>
      </c>
      <c r="L533" t="s">
        <v>34</v>
      </c>
    </row>
    <row r="534" spans="1:12" x14ac:dyDescent="0.3">
      <c r="A534">
        <v>0.35093081772384199</v>
      </c>
      <c r="B534">
        <v>1.5658828148352799</v>
      </c>
      <c r="C534">
        <v>0.546297568133296</v>
      </c>
      <c r="D534">
        <v>0.546172100089094</v>
      </c>
      <c r="E534">
        <v>0.77787795466730103</v>
      </c>
      <c r="F534">
        <v>0.62647826077296598</v>
      </c>
      <c r="G534">
        <v>80.679785330948107</v>
      </c>
      <c r="H534">
        <v>1</v>
      </c>
      <c r="I534" t="s">
        <v>81</v>
      </c>
      <c r="J534" t="s">
        <v>112</v>
      </c>
      <c r="K534" t="s">
        <v>105</v>
      </c>
      <c r="L534" t="s">
        <v>34</v>
      </c>
    </row>
    <row r="535" spans="1:12" x14ac:dyDescent="0.3">
      <c r="A535">
        <v>0.83209227516963602</v>
      </c>
      <c r="B535">
        <v>18.4837390973947</v>
      </c>
      <c r="C535">
        <v>4.36385912171332</v>
      </c>
      <c r="D535">
        <v>2.4701810365060601</v>
      </c>
      <c r="E535">
        <v>5.9297426305813996</v>
      </c>
      <c r="F535">
        <v>4.1835866759467297</v>
      </c>
      <c r="G535">
        <v>8.2289803220035793</v>
      </c>
      <c r="H535">
        <v>2</v>
      </c>
      <c r="I535" t="s">
        <v>81</v>
      </c>
      <c r="J535" t="s">
        <v>112</v>
      </c>
      <c r="K535" t="s">
        <v>105</v>
      </c>
      <c r="L535" t="s">
        <v>34</v>
      </c>
    </row>
    <row r="536" spans="1:12" x14ac:dyDescent="0.3">
      <c r="A536">
        <v>39.548601532743803</v>
      </c>
      <c r="B536">
        <v>0.169994258526384</v>
      </c>
      <c r="C536">
        <v>1.78922094216149</v>
      </c>
      <c r="D536">
        <v>1.61323383925505</v>
      </c>
      <c r="E536">
        <v>3.6314133393503298</v>
      </c>
      <c r="F536">
        <v>3.0239976685075298</v>
      </c>
      <c r="G536">
        <v>5.0089445438282603</v>
      </c>
      <c r="H536">
        <v>3</v>
      </c>
      <c r="I536" t="s">
        <v>81</v>
      </c>
      <c r="J536" t="s">
        <v>112</v>
      </c>
      <c r="K536" t="s">
        <v>105</v>
      </c>
      <c r="L536" t="s">
        <v>34</v>
      </c>
    </row>
    <row r="537" spans="1:12" x14ac:dyDescent="0.3">
      <c r="A537">
        <v>0.45866076998197303</v>
      </c>
      <c r="B537">
        <v>45.178497222499402</v>
      </c>
      <c r="C537">
        <v>1.4157629027577601</v>
      </c>
      <c r="D537">
        <v>1.4315381229502</v>
      </c>
      <c r="E537">
        <v>3.8022811009580599</v>
      </c>
      <c r="F537">
        <v>3.22338065029445</v>
      </c>
      <c r="G537">
        <v>6.0822898032200401</v>
      </c>
      <c r="H537">
        <v>4</v>
      </c>
      <c r="I537" t="s">
        <v>81</v>
      </c>
      <c r="J537" t="s">
        <v>112</v>
      </c>
      <c r="K537" t="s">
        <v>105</v>
      </c>
      <c r="L537" t="s">
        <v>34</v>
      </c>
    </row>
    <row r="538" spans="1:12" x14ac:dyDescent="0.3">
      <c r="A538">
        <v>0.34071558869173502</v>
      </c>
      <c r="B538">
        <v>1.57502163469652</v>
      </c>
      <c r="C538">
        <v>0.48819751055626998</v>
      </c>
      <c r="D538">
        <v>0.54173219966045805</v>
      </c>
      <c r="E538">
        <v>0.79933452745917699</v>
      </c>
      <c r="F538">
        <v>0.65737830372246997</v>
      </c>
      <c r="G538">
        <v>80.535714285714306</v>
      </c>
      <c r="H538">
        <v>1</v>
      </c>
      <c r="I538" t="s">
        <v>81</v>
      </c>
      <c r="J538" t="s">
        <v>112</v>
      </c>
      <c r="K538" t="s">
        <v>106</v>
      </c>
      <c r="L538" t="s">
        <v>34</v>
      </c>
    </row>
    <row r="539" spans="1:12" x14ac:dyDescent="0.3">
      <c r="A539">
        <v>0.73801704503951404</v>
      </c>
      <c r="B539">
        <v>18.668253974337802</v>
      </c>
      <c r="C539">
        <v>4.5193642752241203</v>
      </c>
      <c r="D539">
        <v>2.2685962306862799</v>
      </c>
      <c r="E539">
        <v>5.7528545300182303</v>
      </c>
      <c r="F539">
        <v>4.1472864530712101</v>
      </c>
      <c r="G539">
        <v>8.3928571428571406</v>
      </c>
      <c r="H539">
        <v>2</v>
      </c>
      <c r="I539" t="s">
        <v>81</v>
      </c>
      <c r="J539" t="s">
        <v>112</v>
      </c>
      <c r="K539" t="s">
        <v>106</v>
      </c>
      <c r="L539" t="s">
        <v>34</v>
      </c>
    </row>
    <row r="540" spans="1:12" x14ac:dyDescent="0.3">
      <c r="A540">
        <v>40.033190950205103</v>
      </c>
      <c r="B540">
        <v>0.205027293147901</v>
      </c>
      <c r="C540">
        <v>1.7218757354715</v>
      </c>
      <c r="D540">
        <v>1.9438279772575699</v>
      </c>
      <c r="E540">
        <v>4.5744459076342698</v>
      </c>
      <c r="F540">
        <v>3.4724950540878501</v>
      </c>
      <c r="G540">
        <v>5.71428571428571</v>
      </c>
      <c r="H540">
        <v>3</v>
      </c>
      <c r="I540" t="s">
        <v>81</v>
      </c>
      <c r="J540" t="s">
        <v>112</v>
      </c>
      <c r="K540" t="s">
        <v>106</v>
      </c>
      <c r="L540" t="s">
        <v>34</v>
      </c>
    </row>
    <row r="541" spans="1:12" x14ac:dyDescent="0.3">
      <c r="A541">
        <v>0.56197903611090005</v>
      </c>
      <c r="B541">
        <v>45.336908597559599</v>
      </c>
      <c r="C541">
        <v>1.50610456478577</v>
      </c>
      <c r="D541">
        <v>1.4456479992428499</v>
      </c>
      <c r="E541">
        <v>3.42961908154538</v>
      </c>
      <c r="F541">
        <v>3.0013383786602099</v>
      </c>
      <c r="G541">
        <v>5.3571428571428603</v>
      </c>
      <c r="H541">
        <v>4</v>
      </c>
      <c r="I541" t="s">
        <v>81</v>
      </c>
      <c r="J541" t="s">
        <v>112</v>
      </c>
      <c r="K541" t="s">
        <v>106</v>
      </c>
      <c r="L541" t="s">
        <v>34</v>
      </c>
    </row>
    <row r="542" spans="1:12" x14ac:dyDescent="0.3">
      <c r="A542">
        <v>0.324513986411476</v>
      </c>
      <c r="B542">
        <v>1.57838354511104</v>
      </c>
      <c r="C542">
        <v>0.50235571468898799</v>
      </c>
      <c r="D542">
        <v>0.52821704705551398</v>
      </c>
      <c r="E542">
        <v>0.75411203344348199</v>
      </c>
      <c r="F542">
        <v>0.55261029496364</v>
      </c>
      <c r="G542">
        <v>79.676258992805799</v>
      </c>
      <c r="H542">
        <v>1</v>
      </c>
      <c r="I542" t="s">
        <v>81</v>
      </c>
      <c r="J542" t="s">
        <v>112</v>
      </c>
      <c r="K542" t="s">
        <v>107</v>
      </c>
      <c r="L542" t="s">
        <v>34</v>
      </c>
    </row>
    <row r="543" spans="1:12" x14ac:dyDescent="0.3">
      <c r="A543">
        <v>0.68283646194611702</v>
      </c>
      <c r="B543">
        <v>17.640681031028102</v>
      </c>
      <c r="C543">
        <v>4.16263475282756</v>
      </c>
      <c r="D543">
        <v>2.19345492583221</v>
      </c>
      <c r="E543">
        <v>5.6558461638811703</v>
      </c>
      <c r="F543">
        <v>3.8466861199295401</v>
      </c>
      <c r="G543">
        <v>9.1726618705035996</v>
      </c>
      <c r="H543">
        <v>2</v>
      </c>
      <c r="I543" t="s">
        <v>81</v>
      </c>
      <c r="J543" t="s">
        <v>112</v>
      </c>
      <c r="K543" t="s">
        <v>107</v>
      </c>
      <c r="L543" t="s">
        <v>34</v>
      </c>
    </row>
    <row r="544" spans="1:12" x14ac:dyDescent="0.3">
      <c r="A544">
        <v>40.368351328467703</v>
      </c>
      <c r="B544">
        <v>0.37098205344257001</v>
      </c>
      <c r="C544">
        <v>1.7490320194695801</v>
      </c>
      <c r="D544">
        <v>1.5957071108112599</v>
      </c>
      <c r="E544">
        <v>4.6245887098754803</v>
      </c>
      <c r="F544">
        <v>3.5378790179638799</v>
      </c>
      <c r="G544">
        <v>4.3165467625899296</v>
      </c>
      <c r="H544">
        <v>3</v>
      </c>
      <c r="I544" t="s">
        <v>81</v>
      </c>
      <c r="J544" t="s">
        <v>112</v>
      </c>
      <c r="K544" t="s">
        <v>107</v>
      </c>
      <c r="L544" t="s">
        <v>34</v>
      </c>
    </row>
    <row r="545" spans="1:12" x14ac:dyDescent="0.3">
      <c r="A545">
        <v>0.81837800626971702</v>
      </c>
      <c r="B545">
        <v>42.827702301094099</v>
      </c>
      <c r="C545">
        <v>1.4563628043475501</v>
      </c>
      <c r="D545">
        <v>1.3620485053987399</v>
      </c>
      <c r="E545">
        <v>3.39937067814212</v>
      </c>
      <c r="F545">
        <v>2.8564998862318101</v>
      </c>
      <c r="G545">
        <v>6.8345323741007196</v>
      </c>
      <c r="H545">
        <v>4</v>
      </c>
      <c r="I545" t="s">
        <v>81</v>
      </c>
      <c r="J545" t="s">
        <v>112</v>
      </c>
      <c r="K545" t="s">
        <v>107</v>
      </c>
      <c r="L545" t="s">
        <v>34</v>
      </c>
    </row>
    <row r="546" spans="1:12" x14ac:dyDescent="0.3">
      <c r="A546">
        <v>0.25496453951095499</v>
      </c>
      <c r="B546">
        <v>1.4582510270895599</v>
      </c>
      <c r="C546">
        <v>0.40549482967783301</v>
      </c>
      <c r="D546">
        <v>0.44763452751759197</v>
      </c>
      <c r="E546">
        <v>0.63439150024789503</v>
      </c>
      <c r="F546">
        <v>0.56831357760332102</v>
      </c>
      <c r="G546">
        <v>79.0322580645161</v>
      </c>
      <c r="H546">
        <v>1</v>
      </c>
      <c r="I546" t="s">
        <v>81</v>
      </c>
      <c r="J546" t="s">
        <v>112</v>
      </c>
      <c r="K546" t="s">
        <v>108</v>
      </c>
      <c r="L546" t="s">
        <v>34</v>
      </c>
    </row>
    <row r="547" spans="1:12" x14ac:dyDescent="0.3">
      <c r="A547">
        <v>0.96599024664140498</v>
      </c>
      <c r="B547">
        <v>17.016283658253698</v>
      </c>
      <c r="C547">
        <v>4.1116581281678704</v>
      </c>
      <c r="D547">
        <v>2.3117509472534099</v>
      </c>
      <c r="E547">
        <v>5.6368378662116898</v>
      </c>
      <c r="F547">
        <v>3.6393794061638798</v>
      </c>
      <c r="G547">
        <v>10.215053763440901</v>
      </c>
      <c r="H547">
        <v>2</v>
      </c>
      <c r="I547" t="s">
        <v>81</v>
      </c>
      <c r="J547" t="s">
        <v>112</v>
      </c>
      <c r="K547" t="s">
        <v>108</v>
      </c>
      <c r="L547" t="s">
        <v>34</v>
      </c>
    </row>
    <row r="548" spans="1:12" x14ac:dyDescent="0.3">
      <c r="A548">
        <v>40.413643010208901</v>
      </c>
      <c r="B548">
        <v>0.26931357383986099</v>
      </c>
      <c r="C548">
        <v>1.60663978575679</v>
      </c>
      <c r="D548">
        <v>1.79018235395796</v>
      </c>
      <c r="E548">
        <v>4.3833430112914398</v>
      </c>
      <c r="F548">
        <v>3.54142297512746</v>
      </c>
      <c r="G548">
        <v>5.1971326164874503</v>
      </c>
      <c r="H548">
        <v>3</v>
      </c>
      <c r="I548" t="s">
        <v>81</v>
      </c>
      <c r="J548" t="s">
        <v>112</v>
      </c>
      <c r="K548" t="s">
        <v>108</v>
      </c>
      <c r="L548" t="s">
        <v>34</v>
      </c>
    </row>
    <row r="549" spans="1:12" x14ac:dyDescent="0.3">
      <c r="A549">
        <v>0.80209803900154097</v>
      </c>
      <c r="B549">
        <v>45.375886404330302</v>
      </c>
      <c r="C549">
        <v>1.5137611624545899</v>
      </c>
      <c r="D549">
        <v>1.6280257243245599</v>
      </c>
      <c r="E549">
        <v>3.67320570897515</v>
      </c>
      <c r="F549">
        <v>3.14055995448031</v>
      </c>
      <c r="G549">
        <v>5.5555555555555598</v>
      </c>
      <c r="H549">
        <v>4</v>
      </c>
      <c r="I549" t="s">
        <v>81</v>
      </c>
      <c r="J549" t="s">
        <v>112</v>
      </c>
      <c r="K549" t="s">
        <v>108</v>
      </c>
      <c r="L549" t="s">
        <v>34</v>
      </c>
    </row>
    <row r="550" spans="1:12" x14ac:dyDescent="0.3">
      <c r="A550">
        <v>1.04954446022681</v>
      </c>
      <c r="B550">
        <v>0.385130081840936</v>
      </c>
      <c r="C550">
        <v>0.19325241744604699</v>
      </c>
      <c r="D550">
        <v>0.145118068824832</v>
      </c>
      <c r="E550">
        <v>0.21962068762545101</v>
      </c>
      <c r="F550">
        <v>0.354574440670059</v>
      </c>
      <c r="G550">
        <v>67.335766423357697</v>
      </c>
      <c r="H550">
        <v>1</v>
      </c>
      <c r="I550" t="s">
        <v>109</v>
      </c>
      <c r="J550" t="s">
        <v>112</v>
      </c>
      <c r="K550" t="s">
        <v>82</v>
      </c>
      <c r="L550" t="s">
        <v>34</v>
      </c>
    </row>
    <row r="551" spans="1:12" x14ac:dyDescent="0.3">
      <c r="A551">
        <v>2.29010686107276</v>
      </c>
      <c r="B551">
        <v>0.68810513025309095</v>
      </c>
      <c r="C551">
        <v>2.12336922810429</v>
      </c>
      <c r="D551">
        <v>1.9957108380578401</v>
      </c>
      <c r="E551">
        <v>6.0638620110275996</v>
      </c>
      <c r="F551">
        <v>4.9862983692800302</v>
      </c>
      <c r="G551">
        <v>17.700729927007298</v>
      </c>
      <c r="H551">
        <v>2</v>
      </c>
      <c r="I551" t="s">
        <v>109</v>
      </c>
      <c r="J551" t="s">
        <v>112</v>
      </c>
      <c r="K551" t="s">
        <v>82</v>
      </c>
      <c r="L551" t="s">
        <v>34</v>
      </c>
    </row>
    <row r="552" spans="1:12" x14ac:dyDescent="0.3">
      <c r="A552">
        <v>17.794242218515599</v>
      </c>
      <c r="B552">
        <v>0.75243804819264004</v>
      </c>
      <c r="C552">
        <v>2.7033449997341901</v>
      </c>
      <c r="D552">
        <v>2.2509829005489799</v>
      </c>
      <c r="E552">
        <v>5.4260947001417597</v>
      </c>
      <c r="F552">
        <v>4.5309669491171496</v>
      </c>
      <c r="G552">
        <v>10.583941605839399</v>
      </c>
      <c r="H552">
        <v>3</v>
      </c>
      <c r="I552" t="s">
        <v>109</v>
      </c>
      <c r="J552" t="s">
        <v>112</v>
      </c>
      <c r="K552" t="s">
        <v>82</v>
      </c>
      <c r="L552" t="s">
        <v>34</v>
      </c>
    </row>
    <row r="553" spans="1:12" x14ac:dyDescent="0.3">
      <c r="A553">
        <v>1.5329802297291499</v>
      </c>
      <c r="B553">
        <v>11.3911137028705</v>
      </c>
      <c r="C553">
        <v>6.3934671352659302</v>
      </c>
      <c r="D553">
        <v>3.6741058748282698</v>
      </c>
      <c r="E553">
        <v>8.4746601834637101</v>
      </c>
      <c r="F553">
        <v>6.4722462559736096</v>
      </c>
      <c r="G553">
        <v>4.3795620437956204</v>
      </c>
      <c r="H553">
        <v>4</v>
      </c>
      <c r="I553" t="s">
        <v>109</v>
      </c>
      <c r="J553" t="s">
        <v>112</v>
      </c>
      <c r="K553" t="s">
        <v>82</v>
      </c>
      <c r="L553" t="s">
        <v>34</v>
      </c>
    </row>
    <row r="554" spans="1:12" x14ac:dyDescent="0.3">
      <c r="A554">
        <v>1.0086881447654601</v>
      </c>
      <c r="B554">
        <v>0.40194164804390198</v>
      </c>
      <c r="C554">
        <v>0.198128709479789</v>
      </c>
      <c r="D554">
        <v>0.11556107982486701</v>
      </c>
      <c r="E554">
        <v>0.13601669767118599</v>
      </c>
      <c r="F554">
        <v>0.219180053167115</v>
      </c>
      <c r="G554">
        <v>64.285714285714306</v>
      </c>
      <c r="H554">
        <v>1</v>
      </c>
      <c r="I554" t="s">
        <v>109</v>
      </c>
      <c r="J554" t="s">
        <v>112</v>
      </c>
      <c r="K554" t="s">
        <v>83</v>
      </c>
      <c r="L554" t="s">
        <v>34</v>
      </c>
    </row>
    <row r="555" spans="1:12" x14ac:dyDescent="0.3">
      <c r="A555">
        <v>2.2692966704106698</v>
      </c>
      <c r="B555">
        <v>0.77291483037917497</v>
      </c>
      <c r="C555">
        <v>2.0238687823788801</v>
      </c>
      <c r="D555">
        <v>2.0563914116541202</v>
      </c>
      <c r="E555">
        <v>5.2391500358381604</v>
      </c>
      <c r="F555">
        <v>4.7460377739569699</v>
      </c>
      <c r="G555">
        <v>22.1611721611722</v>
      </c>
      <c r="H555">
        <v>2</v>
      </c>
      <c r="I555" t="s">
        <v>109</v>
      </c>
      <c r="J555" t="s">
        <v>112</v>
      </c>
      <c r="K555" t="s">
        <v>83</v>
      </c>
      <c r="L555" t="s">
        <v>34</v>
      </c>
    </row>
    <row r="556" spans="1:12" x14ac:dyDescent="0.3">
      <c r="A556">
        <v>18.7504245010986</v>
      </c>
      <c r="B556">
        <v>0.52536461206358998</v>
      </c>
      <c r="C556">
        <v>2.6734708046439701</v>
      </c>
      <c r="D556">
        <v>2.2598278353879802</v>
      </c>
      <c r="E556">
        <v>5.2110834746851404</v>
      </c>
      <c r="F556">
        <v>4.5390169794824802</v>
      </c>
      <c r="G556">
        <v>10.2564102564103</v>
      </c>
      <c r="H556">
        <v>3</v>
      </c>
      <c r="I556" t="s">
        <v>109</v>
      </c>
      <c r="J556" t="s">
        <v>112</v>
      </c>
      <c r="K556" t="s">
        <v>83</v>
      </c>
      <c r="L556" t="s">
        <v>34</v>
      </c>
    </row>
    <row r="557" spans="1:12" x14ac:dyDescent="0.3">
      <c r="A557">
        <v>1.9972859866699899</v>
      </c>
      <c r="B557">
        <v>15.005506523229799</v>
      </c>
      <c r="C557">
        <v>6.8465195993027903</v>
      </c>
      <c r="D557">
        <v>3.7960255339479998</v>
      </c>
      <c r="E557">
        <v>8.7293777203221499</v>
      </c>
      <c r="F557">
        <v>6.5743706249208396</v>
      </c>
      <c r="G557">
        <v>3.2967032967033001</v>
      </c>
      <c r="H557">
        <v>4</v>
      </c>
      <c r="I557" t="s">
        <v>109</v>
      </c>
      <c r="J557" t="s">
        <v>112</v>
      </c>
      <c r="K557" t="s">
        <v>83</v>
      </c>
      <c r="L557" t="s">
        <v>34</v>
      </c>
    </row>
    <row r="558" spans="1:12" x14ac:dyDescent="0.3">
      <c r="A558">
        <v>1.01492357326719</v>
      </c>
      <c r="B558">
        <v>0.42516848873393598</v>
      </c>
      <c r="C558">
        <v>0.18327890767907201</v>
      </c>
      <c r="D558">
        <v>8.2832269515010798E-2</v>
      </c>
      <c r="E558">
        <v>0.16081957076461201</v>
      </c>
      <c r="F558">
        <v>0.37432914411410101</v>
      </c>
      <c r="G558">
        <v>65.018315018314993</v>
      </c>
      <c r="H558">
        <v>1</v>
      </c>
      <c r="I558" t="s">
        <v>109</v>
      </c>
      <c r="J558" t="s">
        <v>112</v>
      </c>
      <c r="K558" t="s">
        <v>84</v>
      </c>
      <c r="L558" t="s">
        <v>34</v>
      </c>
    </row>
    <row r="559" spans="1:12" x14ac:dyDescent="0.3">
      <c r="A559">
        <v>2.40338376348434</v>
      </c>
      <c r="B559">
        <v>0.65764256421427003</v>
      </c>
      <c r="C559">
        <v>2.2098893745238501</v>
      </c>
      <c r="D559">
        <v>2.1538297297788098</v>
      </c>
      <c r="E559">
        <v>6.0346968046098404</v>
      </c>
      <c r="F559">
        <v>4.80633972567946</v>
      </c>
      <c r="G559">
        <v>20.5128205128205</v>
      </c>
      <c r="H559">
        <v>2</v>
      </c>
      <c r="I559" t="s">
        <v>109</v>
      </c>
      <c r="J559" t="s">
        <v>112</v>
      </c>
      <c r="K559" t="s">
        <v>84</v>
      </c>
      <c r="L559" t="s">
        <v>34</v>
      </c>
    </row>
    <row r="560" spans="1:12" x14ac:dyDescent="0.3">
      <c r="A560">
        <v>19.122653499530301</v>
      </c>
      <c r="B560">
        <v>0.86717113325151896</v>
      </c>
      <c r="C560">
        <v>2.6183318865623302</v>
      </c>
      <c r="D560">
        <v>2.1349588058975901</v>
      </c>
      <c r="E560">
        <v>5.4150203321453203</v>
      </c>
      <c r="F560">
        <v>4.5327613125252899</v>
      </c>
      <c r="G560">
        <v>9.8901098901098905</v>
      </c>
      <c r="H560">
        <v>3</v>
      </c>
      <c r="I560" t="s">
        <v>109</v>
      </c>
      <c r="J560" t="s">
        <v>112</v>
      </c>
      <c r="K560" t="s">
        <v>84</v>
      </c>
      <c r="L560" t="s">
        <v>34</v>
      </c>
    </row>
    <row r="561" spans="1:12" x14ac:dyDescent="0.3">
      <c r="A561">
        <v>1.84493655719483</v>
      </c>
      <c r="B561">
        <v>12.9208377924075</v>
      </c>
      <c r="C561">
        <v>6.63299710992617</v>
      </c>
      <c r="D561">
        <v>3.68127203844102</v>
      </c>
      <c r="E561">
        <v>8.4894282298695405</v>
      </c>
      <c r="F561">
        <v>6.5366592481515502</v>
      </c>
      <c r="G561">
        <v>4.5787545787545803</v>
      </c>
      <c r="H561">
        <v>4</v>
      </c>
      <c r="I561" t="s">
        <v>109</v>
      </c>
      <c r="J561" t="s">
        <v>112</v>
      </c>
      <c r="K561" t="s">
        <v>84</v>
      </c>
      <c r="L561" t="s">
        <v>34</v>
      </c>
    </row>
    <row r="562" spans="1:12" x14ac:dyDescent="0.3">
      <c r="A562">
        <v>1.1543594306829299</v>
      </c>
      <c r="B562">
        <v>0.43988792598334597</v>
      </c>
      <c r="C562">
        <v>0.186670250616529</v>
      </c>
      <c r="D562">
        <v>8.5970453638469405E-2</v>
      </c>
      <c r="E562">
        <v>0.13019107123026399</v>
      </c>
      <c r="F562">
        <v>0.380156247924747</v>
      </c>
      <c r="G562">
        <v>66.727605118829999</v>
      </c>
      <c r="H562">
        <v>1</v>
      </c>
      <c r="I562" t="s">
        <v>109</v>
      </c>
      <c r="J562" t="s">
        <v>112</v>
      </c>
      <c r="K562" t="s">
        <v>85</v>
      </c>
      <c r="L562" t="s">
        <v>34</v>
      </c>
    </row>
    <row r="563" spans="1:12" x14ac:dyDescent="0.3">
      <c r="A563">
        <v>1.7842226497746201</v>
      </c>
      <c r="B563">
        <v>0.81554935034208298</v>
      </c>
      <c r="C563">
        <v>2.2365629225224701</v>
      </c>
      <c r="D563">
        <v>2.1424074427440898</v>
      </c>
      <c r="E563">
        <v>6.1029677521826704</v>
      </c>
      <c r="F563">
        <v>4.96156953718992</v>
      </c>
      <c r="G563">
        <v>18.281535648994499</v>
      </c>
      <c r="H563">
        <v>2</v>
      </c>
      <c r="I563" t="s">
        <v>109</v>
      </c>
      <c r="J563" t="s">
        <v>112</v>
      </c>
      <c r="K563" t="s">
        <v>85</v>
      </c>
      <c r="L563" t="s">
        <v>34</v>
      </c>
    </row>
    <row r="564" spans="1:12" x14ac:dyDescent="0.3">
      <c r="A564">
        <v>18.4300036645717</v>
      </c>
      <c r="B564">
        <v>0.85729804656281705</v>
      </c>
      <c r="C564">
        <v>2.6369439366830001</v>
      </c>
      <c r="D564">
        <v>2.28893609817281</v>
      </c>
      <c r="E564">
        <v>5.5796417224694697</v>
      </c>
      <c r="F564">
        <v>4.6498864255360299</v>
      </c>
      <c r="G564">
        <v>11.1517367458867</v>
      </c>
      <c r="H564">
        <v>3</v>
      </c>
      <c r="I564" t="s">
        <v>109</v>
      </c>
      <c r="J564" t="s">
        <v>112</v>
      </c>
      <c r="K564" t="s">
        <v>85</v>
      </c>
      <c r="L564" t="s">
        <v>34</v>
      </c>
    </row>
    <row r="565" spans="1:12" x14ac:dyDescent="0.3">
      <c r="A565">
        <v>1.63514081017582</v>
      </c>
      <c r="B565">
        <v>14.7559778073737</v>
      </c>
      <c r="C565">
        <v>6.6176679479179201</v>
      </c>
      <c r="D565">
        <v>3.5958314847272099</v>
      </c>
      <c r="E565">
        <v>8.3103447278218194</v>
      </c>
      <c r="F565">
        <v>6.49134952651172</v>
      </c>
      <c r="G565">
        <v>3.8391224862888498</v>
      </c>
      <c r="H565">
        <v>4</v>
      </c>
      <c r="I565" t="s">
        <v>109</v>
      </c>
      <c r="J565" t="s">
        <v>112</v>
      </c>
      <c r="K565" t="s">
        <v>85</v>
      </c>
      <c r="L565" t="s">
        <v>34</v>
      </c>
    </row>
    <row r="566" spans="1:12" x14ac:dyDescent="0.3">
      <c r="A566">
        <v>1.0423277934899</v>
      </c>
      <c r="B566">
        <v>0.438485265859132</v>
      </c>
      <c r="C566">
        <v>0.18024120341916899</v>
      </c>
      <c r="D566">
        <v>0.124769592728542</v>
      </c>
      <c r="E566">
        <v>0.15645921254085501</v>
      </c>
      <c r="F566">
        <v>0.29609894105121698</v>
      </c>
      <c r="G566">
        <v>66.058394160583902</v>
      </c>
      <c r="H566">
        <v>1</v>
      </c>
      <c r="I566" t="s">
        <v>109</v>
      </c>
      <c r="J566" t="s">
        <v>112</v>
      </c>
      <c r="K566" t="s">
        <v>86</v>
      </c>
      <c r="L566" t="s">
        <v>34</v>
      </c>
    </row>
    <row r="567" spans="1:12" x14ac:dyDescent="0.3">
      <c r="A567">
        <v>2.0249708458727702</v>
      </c>
      <c r="B567">
        <v>0.86277320552371595</v>
      </c>
      <c r="C567">
        <v>1.9128569997095799</v>
      </c>
      <c r="D567">
        <v>1.89417277708155</v>
      </c>
      <c r="E567">
        <v>5.7846124029874701</v>
      </c>
      <c r="F567">
        <v>4.9433785743884204</v>
      </c>
      <c r="G567">
        <v>19.343065693430699</v>
      </c>
      <c r="H567">
        <v>2</v>
      </c>
      <c r="I567" t="s">
        <v>109</v>
      </c>
      <c r="J567" t="s">
        <v>112</v>
      </c>
      <c r="K567" t="s">
        <v>86</v>
      </c>
      <c r="L567" t="s">
        <v>34</v>
      </c>
    </row>
    <row r="568" spans="1:12" x14ac:dyDescent="0.3">
      <c r="A568">
        <v>17.465544307193898</v>
      </c>
      <c r="B568">
        <v>0.82711591447380906</v>
      </c>
      <c r="C568">
        <v>2.7430808652097398</v>
      </c>
      <c r="D568">
        <v>2.3069921725465998</v>
      </c>
      <c r="E568">
        <v>5.6478143315072904</v>
      </c>
      <c r="F568">
        <v>4.7506756721369898</v>
      </c>
      <c r="G568">
        <v>10.9489051094891</v>
      </c>
      <c r="H568">
        <v>3</v>
      </c>
      <c r="I568" t="s">
        <v>109</v>
      </c>
      <c r="J568" t="s">
        <v>112</v>
      </c>
      <c r="K568" t="s">
        <v>86</v>
      </c>
      <c r="L568" t="s">
        <v>34</v>
      </c>
    </row>
    <row r="569" spans="1:12" x14ac:dyDescent="0.3">
      <c r="A569">
        <v>1.9510952677643401</v>
      </c>
      <c r="B569">
        <v>14.1953535142757</v>
      </c>
      <c r="C569">
        <v>6.4424122872402299</v>
      </c>
      <c r="D569">
        <v>3.8511659435366399</v>
      </c>
      <c r="E569">
        <v>8.5810131251334791</v>
      </c>
      <c r="F569">
        <v>6.6572942758442899</v>
      </c>
      <c r="G569">
        <v>3.6496350364963499</v>
      </c>
      <c r="H569">
        <v>4</v>
      </c>
      <c r="I569" t="s">
        <v>109</v>
      </c>
      <c r="J569" t="s">
        <v>112</v>
      </c>
      <c r="K569" t="s">
        <v>86</v>
      </c>
      <c r="L569" t="s">
        <v>34</v>
      </c>
    </row>
    <row r="570" spans="1:12" x14ac:dyDescent="0.3">
      <c r="A570">
        <v>0.96845222830216904</v>
      </c>
      <c r="B570">
        <v>0.39046906161336298</v>
      </c>
      <c r="C570">
        <v>0.15679701335891799</v>
      </c>
      <c r="D570">
        <v>0.12062156970535901</v>
      </c>
      <c r="E570">
        <v>0.157632800780697</v>
      </c>
      <c r="F570">
        <v>0.30686040012299898</v>
      </c>
      <c r="G570">
        <v>65.272727272727295</v>
      </c>
      <c r="H570">
        <v>1</v>
      </c>
      <c r="I570" t="s">
        <v>109</v>
      </c>
      <c r="J570" t="s">
        <v>112</v>
      </c>
      <c r="K570" t="s">
        <v>87</v>
      </c>
      <c r="L570" t="s">
        <v>34</v>
      </c>
    </row>
    <row r="571" spans="1:12" x14ac:dyDescent="0.3">
      <c r="A571">
        <v>2.5215751880497499</v>
      </c>
      <c r="B571">
        <v>0.72522131961466296</v>
      </c>
      <c r="C571">
        <v>2.1301027132583301</v>
      </c>
      <c r="D571">
        <v>2.0544312075667901</v>
      </c>
      <c r="E571">
        <v>5.9305037066935302</v>
      </c>
      <c r="F571">
        <v>4.9609027436846702</v>
      </c>
      <c r="G571">
        <v>19.454545454545499</v>
      </c>
      <c r="H571">
        <v>2</v>
      </c>
      <c r="I571" t="s">
        <v>109</v>
      </c>
      <c r="J571" t="s">
        <v>112</v>
      </c>
      <c r="K571" t="s">
        <v>87</v>
      </c>
      <c r="L571" t="s">
        <v>34</v>
      </c>
    </row>
    <row r="572" spans="1:12" x14ac:dyDescent="0.3">
      <c r="A572">
        <v>19.060010102286402</v>
      </c>
      <c r="B572">
        <v>0.83523821711707602</v>
      </c>
      <c r="C572">
        <v>2.4931373997825301</v>
      </c>
      <c r="D572">
        <v>2.1481407746984198</v>
      </c>
      <c r="E572">
        <v>5.28832881696587</v>
      </c>
      <c r="F572">
        <v>4.5926380289656104</v>
      </c>
      <c r="G572">
        <v>10.545454545454501</v>
      </c>
      <c r="H572">
        <v>3</v>
      </c>
      <c r="I572" t="s">
        <v>109</v>
      </c>
      <c r="J572" t="s">
        <v>112</v>
      </c>
      <c r="K572" t="s">
        <v>87</v>
      </c>
      <c r="L572" t="s">
        <v>34</v>
      </c>
    </row>
    <row r="573" spans="1:12" x14ac:dyDescent="0.3">
      <c r="A573">
        <v>1.49982571248701</v>
      </c>
      <c r="B573">
        <v>12.9310072761124</v>
      </c>
      <c r="C573">
        <v>6.2417470627729301</v>
      </c>
      <c r="D573">
        <v>3.4707922889568499</v>
      </c>
      <c r="E573">
        <v>8.3821025663003592</v>
      </c>
      <c r="F573">
        <v>6.4824371015376698</v>
      </c>
      <c r="G573">
        <v>4.7272727272727302</v>
      </c>
      <c r="H573">
        <v>4</v>
      </c>
      <c r="I573" t="s">
        <v>109</v>
      </c>
      <c r="J573" t="s">
        <v>112</v>
      </c>
      <c r="K573" t="s">
        <v>87</v>
      </c>
      <c r="L573" t="s">
        <v>34</v>
      </c>
    </row>
    <row r="574" spans="1:12" x14ac:dyDescent="0.3">
      <c r="A574">
        <v>1.13285271143865</v>
      </c>
      <c r="B574">
        <v>0.38179097257759897</v>
      </c>
      <c r="C574">
        <v>0.14480525667268601</v>
      </c>
      <c r="D574">
        <v>9.4028463271543794E-2</v>
      </c>
      <c r="E574">
        <v>0.113373466414292</v>
      </c>
      <c r="F574">
        <v>0.24516805466737901</v>
      </c>
      <c r="G574">
        <v>64.760147601476007</v>
      </c>
      <c r="H574">
        <v>1</v>
      </c>
      <c r="I574" t="s">
        <v>109</v>
      </c>
      <c r="J574" t="s">
        <v>112</v>
      </c>
      <c r="K574" t="s">
        <v>88</v>
      </c>
      <c r="L574" t="s">
        <v>34</v>
      </c>
    </row>
    <row r="575" spans="1:12" x14ac:dyDescent="0.3">
      <c r="A575">
        <v>2.0741087260644702</v>
      </c>
      <c r="B575">
        <v>0.77477258574408003</v>
      </c>
      <c r="C575">
        <v>1.9497841253113399</v>
      </c>
      <c r="D575">
        <v>2.0591428079443599</v>
      </c>
      <c r="E575">
        <v>5.3691824605158196</v>
      </c>
      <c r="F575">
        <v>4.8872020030516499</v>
      </c>
      <c r="G575">
        <v>19.9261992619926</v>
      </c>
      <c r="H575">
        <v>2</v>
      </c>
      <c r="I575" t="s">
        <v>109</v>
      </c>
      <c r="J575" t="s">
        <v>112</v>
      </c>
      <c r="K575" t="s">
        <v>88</v>
      </c>
      <c r="L575" t="s">
        <v>34</v>
      </c>
    </row>
    <row r="576" spans="1:12" x14ac:dyDescent="0.3">
      <c r="A576">
        <v>18.4362970678343</v>
      </c>
      <c r="B576">
        <v>0.76580600876135596</v>
      </c>
      <c r="C576">
        <v>2.6772653358687499</v>
      </c>
      <c r="D576">
        <v>2.2369706174520401</v>
      </c>
      <c r="E576">
        <v>5.4831810432594601</v>
      </c>
      <c r="F576">
        <v>4.7282270288315003</v>
      </c>
      <c r="G576">
        <v>10.7011070110701</v>
      </c>
      <c r="H576">
        <v>3</v>
      </c>
      <c r="I576" t="s">
        <v>109</v>
      </c>
      <c r="J576" t="s">
        <v>112</v>
      </c>
      <c r="K576" t="s">
        <v>88</v>
      </c>
      <c r="L576" t="s">
        <v>34</v>
      </c>
    </row>
    <row r="577" spans="1:12" x14ac:dyDescent="0.3">
      <c r="A577">
        <v>1.6699766088074399</v>
      </c>
      <c r="B577">
        <v>12.8757045677939</v>
      </c>
      <c r="C577">
        <v>6.7392492956170598</v>
      </c>
      <c r="D577">
        <v>3.4873848785562802</v>
      </c>
      <c r="E577">
        <v>8.7286466630112791</v>
      </c>
      <c r="F577">
        <v>6.6768428960841497</v>
      </c>
      <c r="G577">
        <v>4.6125461254612503</v>
      </c>
      <c r="H577">
        <v>4</v>
      </c>
      <c r="I577" t="s">
        <v>109</v>
      </c>
      <c r="J577" t="s">
        <v>112</v>
      </c>
      <c r="K577" t="s">
        <v>88</v>
      </c>
      <c r="L577" t="s">
        <v>34</v>
      </c>
    </row>
    <row r="578" spans="1:12" x14ac:dyDescent="0.3">
      <c r="A578">
        <v>1.1493265827204</v>
      </c>
      <c r="B578">
        <v>0.39292380055860698</v>
      </c>
      <c r="C578">
        <v>0.19191169333225799</v>
      </c>
      <c r="D578">
        <v>0.13149147295320199</v>
      </c>
      <c r="E578">
        <v>0.169913448417367</v>
      </c>
      <c r="F578">
        <v>0.39682270693356703</v>
      </c>
      <c r="G578">
        <v>67.458866544789799</v>
      </c>
      <c r="H578">
        <v>1</v>
      </c>
      <c r="I578" t="s">
        <v>109</v>
      </c>
      <c r="J578" t="s">
        <v>112</v>
      </c>
      <c r="K578" t="s">
        <v>89</v>
      </c>
      <c r="L578" t="s">
        <v>34</v>
      </c>
    </row>
    <row r="579" spans="1:12" x14ac:dyDescent="0.3">
      <c r="A579">
        <v>2.07626750236575</v>
      </c>
      <c r="B579">
        <v>0.69672999556183302</v>
      </c>
      <c r="C579">
        <v>2.1360792293094399</v>
      </c>
      <c r="D579">
        <v>2.15263952945749</v>
      </c>
      <c r="E579">
        <v>6.3544936248995096</v>
      </c>
      <c r="F579">
        <v>4.9137861214919099</v>
      </c>
      <c r="G579">
        <v>18.098720292504598</v>
      </c>
      <c r="H579">
        <v>2</v>
      </c>
      <c r="I579" t="s">
        <v>109</v>
      </c>
      <c r="J579" t="s">
        <v>112</v>
      </c>
      <c r="K579" t="s">
        <v>89</v>
      </c>
      <c r="L579" t="s">
        <v>34</v>
      </c>
    </row>
    <row r="580" spans="1:12" x14ac:dyDescent="0.3">
      <c r="A580">
        <v>17.832223285451001</v>
      </c>
      <c r="B580">
        <v>0.83546131278814495</v>
      </c>
      <c r="C580">
        <v>2.5096937244055799</v>
      </c>
      <c r="D580">
        <v>2.3067209768201602</v>
      </c>
      <c r="E580">
        <v>5.6600921239798003</v>
      </c>
      <c r="F580">
        <v>4.8393786882803402</v>
      </c>
      <c r="G580">
        <v>10.237659963436901</v>
      </c>
      <c r="H580">
        <v>3</v>
      </c>
      <c r="I580" t="s">
        <v>109</v>
      </c>
      <c r="J580" t="s">
        <v>112</v>
      </c>
      <c r="K580" t="s">
        <v>89</v>
      </c>
      <c r="L580" t="s">
        <v>34</v>
      </c>
    </row>
    <row r="581" spans="1:12" x14ac:dyDescent="0.3">
      <c r="A581">
        <v>1.82563030569541</v>
      </c>
      <c r="B581">
        <v>13.398341917164499</v>
      </c>
      <c r="C581">
        <v>6.5886254374509203</v>
      </c>
      <c r="D581">
        <v>3.99566753438768</v>
      </c>
      <c r="E581">
        <v>8.3055385308229308</v>
      </c>
      <c r="F581">
        <v>6.4785578935213604</v>
      </c>
      <c r="G581">
        <v>4.2047531992687404</v>
      </c>
      <c r="H581">
        <v>4</v>
      </c>
      <c r="I581" t="s">
        <v>109</v>
      </c>
      <c r="J581" t="s">
        <v>112</v>
      </c>
      <c r="K581" t="s">
        <v>89</v>
      </c>
      <c r="L581" t="s">
        <v>34</v>
      </c>
    </row>
    <row r="582" spans="1:12" x14ac:dyDescent="0.3">
      <c r="A582">
        <v>1.000631365124</v>
      </c>
      <c r="B582">
        <v>0.378080315889674</v>
      </c>
      <c r="C582">
        <v>0.14538354129477099</v>
      </c>
      <c r="D582">
        <v>0.124067554652148</v>
      </c>
      <c r="E582">
        <v>0.12426454516501501</v>
      </c>
      <c r="F582">
        <v>0.29452483545528901</v>
      </c>
      <c r="G582">
        <v>63.553113553113498</v>
      </c>
      <c r="H582">
        <v>1</v>
      </c>
      <c r="I582" t="s">
        <v>109</v>
      </c>
      <c r="J582" t="s">
        <v>112</v>
      </c>
      <c r="K582" t="s">
        <v>90</v>
      </c>
      <c r="L582" t="s">
        <v>34</v>
      </c>
    </row>
    <row r="583" spans="1:12" x14ac:dyDescent="0.3">
      <c r="A583">
        <v>2.46448775313534</v>
      </c>
      <c r="B583">
        <v>0.68610070587616201</v>
      </c>
      <c r="C583">
        <v>2.1410345887275102</v>
      </c>
      <c r="D583">
        <v>1.9967369952738301</v>
      </c>
      <c r="E583">
        <v>5.7800534180677303</v>
      </c>
      <c r="F583">
        <v>4.7152890804115701</v>
      </c>
      <c r="G583">
        <v>20.879120879120901</v>
      </c>
      <c r="H583">
        <v>2</v>
      </c>
      <c r="I583" t="s">
        <v>109</v>
      </c>
      <c r="J583" t="s">
        <v>112</v>
      </c>
      <c r="K583" t="s">
        <v>90</v>
      </c>
      <c r="L583" t="s">
        <v>34</v>
      </c>
    </row>
    <row r="584" spans="1:12" x14ac:dyDescent="0.3">
      <c r="A584">
        <v>19.042490815453199</v>
      </c>
      <c r="B584">
        <v>0.61788152998438695</v>
      </c>
      <c r="C584">
        <v>2.8057771221908401</v>
      </c>
      <c r="D584">
        <v>2.3029351731571799</v>
      </c>
      <c r="E584">
        <v>5.1214068061014197</v>
      </c>
      <c r="F584">
        <v>4.6793752337847696</v>
      </c>
      <c r="G584">
        <v>10.439560439560401</v>
      </c>
      <c r="H584">
        <v>3</v>
      </c>
      <c r="I584" t="s">
        <v>109</v>
      </c>
      <c r="J584" t="s">
        <v>112</v>
      </c>
      <c r="K584" t="s">
        <v>90</v>
      </c>
      <c r="L584" t="s">
        <v>34</v>
      </c>
    </row>
    <row r="585" spans="1:12" x14ac:dyDescent="0.3">
      <c r="A585">
        <v>1.78238335523014</v>
      </c>
      <c r="B585">
        <v>11.8491308521203</v>
      </c>
      <c r="C585">
        <v>6.5781645461333103</v>
      </c>
      <c r="D585">
        <v>3.6699942928470102</v>
      </c>
      <c r="E585">
        <v>8.2298412614247898</v>
      </c>
      <c r="F585">
        <v>6.2726566153847099</v>
      </c>
      <c r="G585">
        <v>5.1282051282051304</v>
      </c>
      <c r="H585">
        <v>4</v>
      </c>
      <c r="I585" t="s">
        <v>109</v>
      </c>
      <c r="J585" t="s">
        <v>112</v>
      </c>
      <c r="K585" t="s">
        <v>90</v>
      </c>
      <c r="L585" t="s">
        <v>34</v>
      </c>
    </row>
    <row r="586" spans="1:12" x14ac:dyDescent="0.3">
      <c r="A586">
        <v>1.0076956453341599</v>
      </c>
      <c r="B586">
        <v>0.39434711910140002</v>
      </c>
      <c r="C586">
        <v>0.21690410462665699</v>
      </c>
      <c r="D586">
        <v>0.13387264520411099</v>
      </c>
      <c r="E586">
        <v>0.13592115564777801</v>
      </c>
      <c r="F586">
        <v>0.28391375597163399</v>
      </c>
      <c r="G586">
        <v>64.587155963302806</v>
      </c>
      <c r="H586">
        <v>1</v>
      </c>
      <c r="I586" t="s">
        <v>109</v>
      </c>
      <c r="J586" t="s">
        <v>112</v>
      </c>
      <c r="K586" t="s">
        <v>91</v>
      </c>
      <c r="L586" t="s">
        <v>34</v>
      </c>
    </row>
    <row r="587" spans="1:12" x14ac:dyDescent="0.3">
      <c r="A587">
        <v>2.6750806932195701</v>
      </c>
      <c r="B587">
        <v>0.70034378941153297</v>
      </c>
      <c r="C587">
        <v>2.1058174752776999</v>
      </c>
      <c r="D587">
        <v>2.06244864236713</v>
      </c>
      <c r="E587">
        <v>5.6651653524264196</v>
      </c>
      <c r="F587">
        <v>4.6631800632005804</v>
      </c>
      <c r="G587">
        <v>20.7339449541284</v>
      </c>
      <c r="H587">
        <v>2</v>
      </c>
      <c r="I587" t="s">
        <v>109</v>
      </c>
      <c r="J587" t="s">
        <v>112</v>
      </c>
      <c r="K587" t="s">
        <v>91</v>
      </c>
      <c r="L587" t="s">
        <v>34</v>
      </c>
    </row>
    <row r="588" spans="1:12" x14ac:dyDescent="0.3">
      <c r="A588">
        <v>19.1202282440515</v>
      </c>
      <c r="B588">
        <v>0.73267438028671905</v>
      </c>
      <c r="C588">
        <v>2.4450234894278999</v>
      </c>
      <c r="D588">
        <v>2.1571763195355498</v>
      </c>
      <c r="E588">
        <v>5.2979955868369197</v>
      </c>
      <c r="F588">
        <v>4.4866515794208199</v>
      </c>
      <c r="G588">
        <v>9.9082568807339495</v>
      </c>
      <c r="H588">
        <v>3</v>
      </c>
      <c r="I588" t="s">
        <v>109</v>
      </c>
      <c r="J588" t="s">
        <v>112</v>
      </c>
      <c r="K588" t="s">
        <v>91</v>
      </c>
      <c r="L588" t="s">
        <v>34</v>
      </c>
    </row>
    <row r="589" spans="1:12" x14ac:dyDescent="0.3">
      <c r="A589">
        <v>1.8944866502402</v>
      </c>
      <c r="B589">
        <v>11.710349259605399</v>
      </c>
      <c r="C589">
        <v>6.2718010004702096</v>
      </c>
      <c r="D589">
        <v>3.4739552159371501</v>
      </c>
      <c r="E589">
        <v>7.8933140136137299</v>
      </c>
      <c r="F589">
        <v>6.4243082305985704</v>
      </c>
      <c r="G589">
        <v>4.7706422018348604</v>
      </c>
      <c r="H589">
        <v>4</v>
      </c>
      <c r="I589" t="s">
        <v>109</v>
      </c>
      <c r="J589" t="s">
        <v>112</v>
      </c>
      <c r="K589" t="s">
        <v>91</v>
      </c>
      <c r="L589" t="s">
        <v>34</v>
      </c>
    </row>
    <row r="590" spans="1:12" x14ac:dyDescent="0.3">
      <c r="A590">
        <v>1.03049117491396</v>
      </c>
      <c r="B590">
        <v>0.43115022121062402</v>
      </c>
      <c r="C590">
        <v>0.19902898207800299</v>
      </c>
      <c r="D590">
        <v>0.113786151562037</v>
      </c>
      <c r="E590">
        <v>0.16668588749475399</v>
      </c>
      <c r="F590">
        <v>0.31278036095981898</v>
      </c>
      <c r="G590">
        <v>66.240875912408796</v>
      </c>
      <c r="H590">
        <v>1</v>
      </c>
      <c r="I590" t="s">
        <v>109</v>
      </c>
      <c r="J590" t="s">
        <v>112</v>
      </c>
      <c r="K590" t="s">
        <v>92</v>
      </c>
      <c r="L590" t="s">
        <v>34</v>
      </c>
    </row>
    <row r="591" spans="1:12" x14ac:dyDescent="0.3">
      <c r="A591">
        <v>2.1997740661498</v>
      </c>
      <c r="B591">
        <v>0.57560644774564595</v>
      </c>
      <c r="C591">
        <v>2.1127684528289099</v>
      </c>
      <c r="D591">
        <v>2.0289003595236501</v>
      </c>
      <c r="E591">
        <v>6.0574608526529996</v>
      </c>
      <c r="F591">
        <v>5.0357860372412002</v>
      </c>
      <c r="G591">
        <v>19.1605839416058</v>
      </c>
      <c r="H591">
        <v>2</v>
      </c>
      <c r="I591" t="s">
        <v>109</v>
      </c>
      <c r="J591" t="s">
        <v>112</v>
      </c>
      <c r="K591" t="s">
        <v>92</v>
      </c>
      <c r="L591" t="s">
        <v>34</v>
      </c>
    </row>
    <row r="592" spans="1:12" x14ac:dyDescent="0.3">
      <c r="A592">
        <v>18.0029092469726</v>
      </c>
      <c r="B592">
        <v>0.74024036390109005</v>
      </c>
      <c r="C592">
        <v>2.5598570683835198</v>
      </c>
      <c r="D592">
        <v>2.2774188854083399</v>
      </c>
      <c r="E592">
        <v>5.3090868904388104</v>
      </c>
      <c r="F592">
        <v>4.5712868477656299</v>
      </c>
      <c r="G592">
        <v>10.583941605839399</v>
      </c>
      <c r="H592">
        <v>3</v>
      </c>
      <c r="I592" t="s">
        <v>109</v>
      </c>
      <c r="J592" t="s">
        <v>112</v>
      </c>
      <c r="K592" t="s">
        <v>92</v>
      </c>
      <c r="L592" t="s">
        <v>34</v>
      </c>
    </row>
    <row r="593" spans="1:12" x14ac:dyDescent="0.3">
      <c r="A593">
        <v>2.42842732771568</v>
      </c>
      <c r="B593">
        <v>15.298026305815201</v>
      </c>
      <c r="C593">
        <v>6.5142631609876904</v>
      </c>
      <c r="D593">
        <v>3.89098795448932</v>
      </c>
      <c r="E593">
        <v>8.3724881569110092</v>
      </c>
      <c r="F593">
        <v>6.2827297598270802</v>
      </c>
      <c r="G593">
        <v>4.0145985401459896</v>
      </c>
      <c r="H593">
        <v>4</v>
      </c>
      <c r="I593" t="s">
        <v>109</v>
      </c>
      <c r="J593" t="s">
        <v>112</v>
      </c>
      <c r="K593" t="s">
        <v>92</v>
      </c>
      <c r="L593" t="s">
        <v>34</v>
      </c>
    </row>
    <row r="594" spans="1:12" x14ac:dyDescent="0.3">
      <c r="A594">
        <v>1.0713322592842101</v>
      </c>
      <c r="B594">
        <v>0.395524189030735</v>
      </c>
      <c r="C594">
        <v>0.17881216974089101</v>
      </c>
      <c r="D594">
        <v>0.10158177691782699</v>
      </c>
      <c r="E594">
        <v>0.17596027997455399</v>
      </c>
      <c r="F594">
        <v>0.40899777564206302</v>
      </c>
      <c r="G594">
        <v>66.848816029143904</v>
      </c>
      <c r="H594">
        <v>1</v>
      </c>
      <c r="I594" t="s">
        <v>109</v>
      </c>
      <c r="J594" t="s">
        <v>112</v>
      </c>
      <c r="K594" t="s">
        <v>93</v>
      </c>
      <c r="L594" t="s">
        <v>34</v>
      </c>
    </row>
    <row r="595" spans="1:12" x14ac:dyDescent="0.3">
      <c r="A595">
        <v>1.9996027666031999</v>
      </c>
      <c r="B595">
        <v>1.0649482618367601</v>
      </c>
      <c r="C595">
        <v>2.3982007359668498</v>
      </c>
      <c r="D595">
        <v>2.3835961430384902</v>
      </c>
      <c r="E595">
        <v>6.3758435550623496</v>
      </c>
      <c r="F595">
        <v>5.2331325871390897</v>
      </c>
      <c r="G595">
        <v>18.397085610200399</v>
      </c>
      <c r="H595">
        <v>2</v>
      </c>
      <c r="I595" t="s">
        <v>109</v>
      </c>
      <c r="J595" t="s">
        <v>112</v>
      </c>
      <c r="K595" t="s">
        <v>93</v>
      </c>
      <c r="L595" t="s">
        <v>34</v>
      </c>
    </row>
    <row r="596" spans="1:12" x14ac:dyDescent="0.3">
      <c r="A596">
        <v>18.382528539394201</v>
      </c>
      <c r="B596">
        <v>0.64097458568535404</v>
      </c>
      <c r="C596">
        <v>2.8116627932995799</v>
      </c>
      <c r="D596">
        <v>2.3011752232504401</v>
      </c>
      <c r="E596">
        <v>5.3566439095814102</v>
      </c>
      <c r="F596">
        <v>4.6828326919073904</v>
      </c>
      <c r="G596">
        <v>10.928961748633901</v>
      </c>
      <c r="H596">
        <v>3</v>
      </c>
      <c r="I596" t="s">
        <v>109</v>
      </c>
      <c r="J596" t="s">
        <v>112</v>
      </c>
      <c r="K596" t="s">
        <v>93</v>
      </c>
      <c r="L596" t="s">
        <v>34</v>
      </c>
    </row>
    <row r="597" spans="1:12" x14ac:dyDescent="0.3">
      <c r="A597">
        <v>2.33291177795292</v>
      </c>
      <c r="B597">
        <v>14.8500292344605</v>
      </c>
      <c r="C597">
        <v>6.6057806044223399</v>
      </c>
      <c r="D597">
        <v>3.8798013361482901</v>
      </c>
      <c r="E597">
        <v>8.7972137417167904</v>
      </c>
      <c r="F597">
        <v>6.5967354514124503</v>
      </c>
      <c r="G597">
        <v>3.8251366120218599</v>
      </c>
      <c r="H597">
        <v>4</v>
      </c>
      <c r="I597" t="s">
        <v>109</v>
      </c>
      <c r="J597" t="s">
        <v>112</v>
      </c>
      <c r="K597" t="s">
        <v>93</v>
      </c>
      <c r="L597" t="s">
        <v>34</v>
      </c>
    </row>
    <row r="598" spans="1:12" x14ac:dyDescent="0.3">
      <c r="A598">
        <v>1.13323924631032</v>
      </c>
      <c r="B598">
        <v>0.40870220763126902</v>
      </c>
      <c r="C598">
        <v>0.18474687065141099</v>
      </c>
      <c r="D598">
        <v>0.11399059351615599</v>
      </c>
      <c r="E598">
        <v>0.220541689237574</v>
      </c>
      <c r="F598">
        <v>0.49894654452730502</v>
      </c>
      <c r="G598">
        <v>68.073394495412799</v>
      </c>
      <c r="H598">
        <v>1</v>
      </c>
      <c r="I598" t="s">
        <v>109</v>
      </c>
      <c r="J598" t="s">
        <v>112</v>
      </c>
      <c r="K598" t="s">
        <v>94</v>
      </c>
      <c r="L598" t="s">
        <v>34</v>
      </c>
    </row>
    <row r="599" spans="1:12" x14ac:dyDescent="0.3">
      <c r="A599">
        <v>1.7930844557094401</v>
      </c>
      <c r="B599">
        <v>0.70058344548125895</v>
      </c>
      <c r="C599">
        <v>2.4328523692666599</v>
      </c>
      <c r="D599">
        <v>2.3208482799488399</v>
      </c>
      <c r="E599">
        <v>6.4278580046092504</v>
      </c>
      <c r="F599">
        <v>5.0986444903509902</v>
      </c>
      <c r="G599">
        <v>17.431192660550501</v>
      </c>
      <c r="H599">
        <v>2</v>
      </c>
      <c r="I599" t="s">
        <v>109</v>
      </c>
      <c r="J599" t="s">
        <v>112</v>
      </c>
      <c r="K599" t="s">
        <v>94</v>
      </c>
      <c r="L599" t="s">
        <v>34</v>
      </c>
    </row>
    <row r="600" spans="1:12" x14ac:dyDescent="0.3">
      <c r="A600">
        <v>17.911091345137802</v>
      </c>
      <c r="B600">
        <v>0.70695842629183403</v>
      </c>
      <c r="C600">
        <v>2.6831183422203</v>
      </c>
      <c r="D600">
        <v>2.27742025911685</v>
      </c>
      <c r="E600">
        <v>5.5757353060357797</v>
      </c>
      <c r="F600">
        <v>4.6368157256975504</v>
      </c>
      <c r="G600">
        <v>10.6422018348624</v>
      </c>
      <c r="H600">
        <v>3</v>
      </c>
      <c r="I600" t="s">
        <v>109</v>
      </c>
      <c r="J600" t="s">
        <v>112</v>
      </c>
      <c r="K600" t="s">
        <v>94</v>
      </c>
      <c r="L600" t="s">
        <v>34</v>
      </c>
    </row>
    <row r="601" spans="1:12" x14ac:dyDescent="0.3">
      <c r="A601">
        <v>2.07590758327445</v>
      </c>
      <c r="B601">
        <v>14.557535747329499</v>
      </c>
      <c r="C601">
        <v>6.8113716359504402</v>
      </c>
      <c r="D601">
        <v>3.8005932016517399</v>
      </c>
      <c r="E601">
        <v>8.6336382594423906</v>
      </c>
      <c r="F601">
        <v>6.6476750191734899</v>
      </c>
      <c r="G601">
        <v>3.8532110091743101</v>
      </c>
      <c r="H601">
        <v>4</v>
      </c>
      <c r="I601" t="s">
        <v>109</v>
      </c>
      <c r="J601" t="s">
        <v>112</v>
      </c>
      <c r="K601" t="s">
        <v>94</v>
      </c>
      <c r="L601" t="s">
        <v>34</v>
      </c>
    </row>
    <row r="602" spans="1:12" x14ac:dyDescent="0.3">
      <c r="A602">
        <v>1.1217556005443801</v>
      </c>
      <c r="B602">
        <v>0.41986603987656901</v>
      </c>
      <c r="C602">
        <v>0.22559259312673499</v>
      </c>
      <c r="D602">
        <v>0.13713345437570101</v>
      </c>
      <c r="E602">
        <v>0.17896489211189201</v>
      </c>
      <c r="F602">
        <v>0.36446103623723097</v>
      </c>
      <c r="G602">
        <v>67.587476979742206</v>
      </c>
      <c r="H602">
        <v>1</v>
      </c>
      <c r="I602" t="s">
        <v>109</v>
      </c>
      <c r="J602" t="s">
        <v>112</v>
      </c>
      <c r="K602" t="s">
        <v>95</v>
      </c>
      <c r="L602" t="s">
        <v>34</v>
      </c>
    </row>
    <row r="603" spans="1:12" x14ac:dyDescent="0.3">
      <c r="A603">
        <v>2.0071258259363902</v>
      </c>
      <c r="B603">
        <v>0.59391087472466297</v>
      </c>
      <c r="C603">
        <v>2.2026390761879702</v>
      </c>
      <c r="D603">
        <v>2.2057304952410899</v>
      </c>
      <c r="E603">
        <v>6.3409248110936796</v>
      </c>
      <c r="F603">
        <v>4.9101927198920503</v>
      </c>
      <c r="G603">
        <v>18.047882136279899</v>
      </c>
      <c r="H603">
        <v>2</v>
      </c>
      <c r="I603" t="s">
        <v>109</v>
      </c>
      <c r="J603" t="s">
        <v>112</v>
      </c>
      <c r="K603" t="s">
        <v>95</v>
      </c>
      <c r="L603" t="s">
        <v>34</v>
      </c>
    </row>
    <row r="604" spans="1:12" x14ac:dyDescent="0.3">
      <c r="A604">
        <v>18.383843811692898</v>
      </c>
      <c r="B604">
        <v>0.82571752439883905</v>
      </c>
      <c r="C604">
        <v>2.7472894515430002</v>
      </c>
      <c r="D604">
        <v>2.2660857447773801</v>
      </c>
      <c r="E604">
        <v>5.5023499421100004</v>
      </c>
      <c r="F604">
        <v>4.6643450544960201</v>
      </c>
      <c r="G604">
        <v>10.4972375690608</v>
      </c>
      <c r="H604">
        <v>3</v>
      </c>
      <c r="I604" t="s">
        <v>109</v>
      </c>
      <c r="J604" t="s">
        <v>112</v>
      </c>
      <c r="K604" t="s">
        <v>95</v>
      </c>
      <c r="L604" t="s">
        <v>34</v>
      </c>
    </row>
    <row r="605" spans="1:12" x14ac:dyDescent="0.3">
      <c r="A605">
        <v>1.8540818145390201</v>
      </c>
      <c r="B605">
        <v>13.748929635206</v>
      </c>
      <c r="C605">
        <v>6.7932162985886002</v>
      </c>
      <c r="D605">
        <v>3.7497944137155299</v>
      </c>
      <c r="E605">
        <v>8.5749979618028593</v>
      </c>
      <c r="F605">
        <v>6.53611555269541</v>
      </c>
      <c r="G605">
        <v>3.8674033149171301</v>
      </c>
      <c r="H605">
        <v>4</v>
      </c>
      <c r="I605" t="s">
        <v>109</v>
      </c>
      <c r="J605" t="s">
        <v>112</v>
      </c>
      <c r="K605" t="s">
        <v>95</v>
      </c>
      <c r="L605" t="s">
        <v>34</v>
      </c>
    </row>
    <row r="606" spans="1:12" x14ac:dyDescent="0.3">
      <c r="A606">
        <v>0.92936083090500499</v>
      </c>
      <c r="B606">
        <v>0.43531996651189397</v>
      </c>
      <c r="C606">
        <v>0.17909374613686899</v>
      </c>
      <c r="D606">
        <v>9.3249920292973507E-2</v>
      </c>
      <c r="E606">
        <v>0.153785885540802</v>
      </c>
      <c r="F606">
        <v>0.26160875042493897</v>
      </c>
      <c r="G606">
        <v>64.835164835164804</v>
      </c>
      <c r="H606">
        <v>1</v>
      </c>
      <c r="I606" t="s">
        <v>109</v>
      </c>
      <c r="J606" t="s">
        <v>112</v>
      </c>
      <c r="K606" t="s">
        <v>96</v>
      </c>
      <c r="L606" t="s">
        <v>34</v>
      </c>
    </row>
    <row r="607" spans="1:12" x14ac:dyDescent="0.3">
      <c r="A607">
        <v>2.4349490050703602</v>
      </c>
      <c r="B607">
        <v>0.58156014082349405</v>
      </c>
      <c r="C607">
        <v>2.11770953848717</v>
      </c>
      <c r="D607">
        <v>1.98028311777188</v>
      </c>
      <c r="E607">
        <v>5.4904124142514599</v>
      </c>
      <c r="F607">
        <v>4.8744243997009002</v>
      </c>
      <c r="G607">
        <v>19.963369963369999</v>
      </c>
      <c r="H607">
        <v>2</v>
      </c>
      <c r="I607" t="s">
        <v>109</v>
      </c>
      <c r="J607" t="s">
        <v>112</v>
      </c>
      <c r="K607" t="s">
        <v>96</v>
      </c>
      <c r="L607" t="s">
        <v>34</v>
      </c>
    </row>
    <row r="608" spans="1:12" x14ac:dyDescent="0.3">
      <c r="A608">
        <v>18.5951381860285</v>
      </c>
      <c r="B608">
        <v>0.65036430446675397</v>
      </c>
      <c r="C608">
        <v>2.6040678060251401</v>
      </c>
      <c r="D608">
        <v>2.1896568236831802</v>
      </c>
      <c r="E608">
        <v>5.13592952508405</v>
      </c>
      <c r="F608">
        <v>4.6682865167786201</v>
      </c>
      <c r="G608">
        <v>10.439560439560401</v>
      </c>
      <c r="H608">
        <v>3</v>
      </c>
      <c r="I608" t="s">
        <v>109</v>
      </c>
      <c r="J608" t="s">
        <v>112</v>
      </c>
      <c r="K608" t="s">
        <v>96</v>
      </c>
      <c r="L608" t="s">
        <v>34</v>
      </c>
    </row>
    <row r="609" spans="1:12" x14ac:dyDescent="0.3">
      <c r="A609">
        <v>1.7147588642948399</v>
      </c>
      <c r="B609">
        <v>12.675130116459901</v>
      </c>
      <c r="C609">
        <v>6.4023049369867104</v>
      </c>
      <c r="D609">
        <v>3.6107444974681902</v>
      </c>
      <c r="E609">
        <v>8.0653281903979597</v>
      </c>
      <c r="F609">
        <v>6.1457518375728704</v>
      </c>
      <c r="G609">
        <v>4.7619047619047601</v>
      </c>
      <c r="H609">
        <v>4</v>
      </c>
      <c r="I609" t="s">
        <v>109</v>
      </c>
      <c r="J609" t="s">
        <v>112</v>
      </c>
      <c r="K609" t="s">
        <v>96</v>
      </c>
      <c r="L609" t="s">
        <v>34</v>
      </c>
    </row>
    <row r="610" spans="1:12" x14ac:dyDescent="0.3">
      <c r="A610">
        <v>1.09668089615541</v>
      </c>
      <c r="B610">
        <v>0.34279977928419197</v>
      </c>
      <c r="C610">
        <v>0.19089410106381599</v>
      </c>
      <c r="D610">
        <v>0.12989781057027799</v>
      </c>
      <c r="E610">
        <v>0.178138777281935</v>
      </c>
      <c r="F610">
        <v>0.28559245371602898</v>
      </c>
      <c r="G610">
        <v>67.399267399267401</v>
      </c>
      <c r="H610">
        <v>1</v>
      </c>
      <c r="I610" t="s">
        <v>109</v>
      </c>
      <c r="J610" t="s">
        <v>112</v>
      </c>
      <c r="K610" t="s">
        <v>97</v>
      </c>
      <c r="L610" t="s">
        <v>34</v>
      </c>
    </row>
    <row r="611" spans="1:12" x14ac:dyDescent="0.3">
      <c r="A611">
        <v>2.2867782731116599</v>
      </c>
      <c r="B611">
        <v>0.87317001786149895</v>
      </c>
      <c r="C611">
        <v>2.3523856246800898</v>
      </c>
      <c r="D611">
        <v>2.3257142750051698</v>
      </c>
      <c r="E611">
        <v>6.1156695927298701</v>
      </c>
      <c r="F611">
        <v>5.1252963662634503</v>
      </c>
      <c r="G611">
        <v>18.8644688644689</v>
      </c>
      <c r="H611">
        <v>2</v>
      </c>
      <c r="I611" t="s">
        <v>109</v>
      </c>
      <c r="J611" t="s">
        <v>112</v>
      </c>
      <c r="K611" t="s">
        <v>97</v>
      </c>
      <c r="L611" t="s">
        <v>34</v>
      </c>
    </row>
    <row r="612" spans="1:12" x14ac:dyDescent="0.3">
      <c r="A612">
        <v>19.661132926614599</v>
      </c>
      <c r="B612">
        <v>0.67576626050493804</v>
      </c>
      <c r="C612">
        <v>2.60043272350305</v>
      </c>
      <c r="D612">
        <v>2.0980127436469398</v>
      </c>
      <c r="E612">
        <v>5.4990681901354899</v>
      </c>
      <c r="F612">
        <v>4.5381355649611397</v>
      </c>
      <c r="G612">
        <v>9.7069597069597098</v>
      </c>
      <c r="H612">
        <v>3</v>
      </c>
      <c r="I612" t="s">
        <v>109</v>
      </c>
      <c r="J612" t="s">
        <v>112</v>
      </c>
      <c r="K612" t="s">
        <v>97</v>
      </c>
      <c r="L612" t="s">
        <v>34</v>
      </c>
    </row>
    <row r="613" spans="1:12" x14ac:dyDescent="0.3">
      <c r="A613">
        <v>2.3913514154788</v>
      </c>
      <c r="B613">
        <v>13.4837847725233</v>
      </c>
      <c r="C613">
        <v>6.4305960195286103</v>
      </c>
      <c r="D613">
        <v>3.6841932451700101</v>
      </c>
      <c r="E613">
        <v>8.6498276688974105</v>
      </c>
      <c r="F613">
        <v>6.5095754753449899</v>
      </c>
      <c r="G613">
        <v>4.0293040293040301</v>
      </c>
      <c r="H613">
        <v>4</v>
      </c>
      <c r="I613" t="s">
        <v>109</v>
      </c>
      <c r="J613" t="s">
        <v>112</v>
      </c>
      <c r="K613" t="s">
        <v>97</v>
      </c>
      <c r="L613" t="s">
        <v>34</v>
      </c>
    </row>
    <row r="614" spans="1:12" x14ac:dyDescent="0.3">
      <c r="A614">
        <v>1.1508035084797901</v>
      </c>
      <c r="B614">
        <v>0.389150968505176</v>
      </c>
      <c r="C614">
        <v>0.14071244532447499</v>
      </c>
      <c r="D614">
        <v>8.1821293431149703E-2</v>
      </c>
      <c r="E614">
        <v>0.15011903369521201</v>
      </c>
      <c r="F614">
        <v>0.31869368681915</v>
      </c>
      <c r="G614">
        <v>65.137614678899098</v>
      </c>
      <c r="H614">
        <v>1</v>
      </c>
      <c r="I614" t="s">
        <v>109</v>
      </c>
      <c r="J614" t="s">
        <v>112</v>
      </c>
      <c r="K614" t="s">
        <v>98</v>
      </c>
      <c r="L614" t="s">
        <v>34</v>
      </c>
    </row>
    <row r="615" spans="1:12" x14ac:dyDescent="0.3">
      <c r="A615">
        <v>1.9469583311404299</v>
      </c>
      <c r="B615">
        <v>0.760965014985995</v>
      </c>
      <c r="C615">
        <v>2.0150225318800601</v>
      </c>
      <c r="D615">
        <v>2.2150152582151001</v>
      </c>
      <c r="E615">
        <v>5.97072659777632</v>
      </c>
      <c r="F615">
        <v>4.9871066181283297</v>
      </c>
      <c r="G615">
        <v>19.449541284403701</v>
      </c>
      <c r="H615">
        <v>2</v>
      </c>
      <c r="I615" t="s">
        <v>109</v>
      </c>
      <c r="J615" t="s">
        <v>112</v>
      </c>
      <c r="K615" t="s">
        <v>98</v>
      </c>
      <c r="L615" t="s">
        <v>34</v>
      </c>
    </row>
    <row r="616" spans="1:12" x14ac:dyDescent="0.3">
      <c r="A616">
        <v>18.052393445253401</v>
      </c>
      <c r="B616">
        <v>0.939475862391279</v>
      </c>
      <c r="C616">
        <v>2.47553445182134</v>
      </c>
      <c r="D616">
        <v>2.1468831445058698</v>
      </c>
      <c r="E616">
        <v>5.3637457668655699</v>
      </c>
      <c r="F616">
        <v>4.48789883044088</v>
      </c>
      <c r="G616">
        <v>11.0091743119266</v>
      </c>
      <c r="H616">
        <v>3</v>
      </c>
      <c r="I616" t="s">
        <v>109</v>
      </c>
      <c r="J616" t="s">
        <v>112</v>
      </c>
      <c r="K616" t="s">
        <v>98</v>
      </c>
      <c r="L616" t="s">
        <v>34</v>
      </c>
    </row>
    <row r="617" spans="1:12" x14ac:dyDescent="0.3">
      <c r="A617">
        <v>1.76580529868847</v>
      </c>
      <c r="B617">
        <v>13.346698617033301</v>
      </c>
      <c r="C617">
        <v>6.4178370353800798</v>
      </c>
      <c r="D617">
        <v>3.8075777996199198</v>
      </c>
      <c r="E617">
        <v>8.5682165170153599</v>
      </c>
      <c r="F617">
        <v>6.57745208971855</v>
      </c>
      <c r="G617">
        <v>4.4036697247706398</v>
      </c>
      <c r="H617">
        <v>4</v>
      </c>
      <c r="I617" t="s">
        <v>109</v>
      </c>
      <c r="J617" t="s">
        <v>112</v>
      </c>
      <c r="K617" t="s">
        <v>98</v>
      </c>
      <c r="L617" t="s">
        <v>34</v>
      </c>
    </row>
    <row r="618" spans="1:12" x14ac:dyDescent="0.3">
      <c r="A618">
        <v>1.18843559993232</v>
      </c>
      <c r="B618">
        <v>0.429126948088903</v>
      </c>
      <c r="C618">
        <v>0.15320366764753801</v>
      </c>
      <c r="D618">
        <v>0.11922905938085</v>
      </c>
      <c r="E618">
        <v>0.17375157649345499</v>
      </c>
      <c r="F618">
        <v>0.36833904650479699</v>
      </c>
      <c r="G618">
        <v>66.727941176470594</v>
      </c>
      <c r="H618">
        <v>1</v>
      </c>
      <c r="I618" t="s">
        <v>109</v>
      </c>
      <c r="J618" t="s">
        <v>112</v>
      </c>
      <c r="K618" t="s">
        <v>99</v>
      </c>
      <c r="L618" t="s">
        <v>34</v>
      </c>
    </row>
    <row r="619" spans="1:12" x14ac:dyDescent="0.3">
      <c r="A619">
        <v>1.8872281423844599</v>
      </c>
      <c r="B619">
        <v>0.80892400762264804</v>
      </c>
      <c r="C619">
        <v>2.1994221135320302</v>
      </c>
      <c r="D619">
        <v>2.2496654129807898</v>
      </c>
      <c r="E619">
        <v>5.8767452067333696</v>
      </c>
      <c r="F619">
        <v>5.1544590941956701</v>
      </c>
      <c r="G619">
        <v>18.9338235294118</v>
      </c>
      <c r="H619">
        <v>2</v>
      </c>
      <c r="I619" t="s">
        <v>109</v>
      </c>
      <c r="J619" t="s">
        <v>112</v>
      </c>
      <c r="K619" t="s">
        <v>99</v>
      </c>
      <c r="L619" t="s">
        <v>34</v>
      </c>
    </row>
    <row r="620" spans="1:12" x14ac:dyDescent="0.3">
      <c r="A620">
        <v>18.9147591706577</v>
      </c>
      <c r="B620">
        <v>0.67943957143735201</v>
      </c>
      <c r="C620">
        <v>2.7022454006377701</v>
      </c>
      <c r="D620">
        <v>2.3384535983361299</v>
      </c>
      <c r="E620">
        <v>5.2502371908502399</v>
      </c>
      <c r="F620">
        <v>4.5597944057564401</v>
      </c>
      <c r="G620">
        <v>10.477941176470599</v>
      </c>
      <c r="H620">
        <v>3</v>
      </c>
      <c r="I620" t="s">
        <v>109</v>
      </c>
      <c r="J620" t="s">
        <v>112</v>
      </c>
      <c r="K620" t="s">
        <v>99</v>
      </c>
      <c r="L620" t="s">
        <v>34</v>
      </c>
    </row>
    <row r="621" spans="1:12" x14ac:dyDescent="0.3">
      <c r="A621">
        <v>2.1402120459188798</v>
      </c>
      <c r="B621">
        <v>14.0673417806912</v>
      </c>
      <c r="C621">
        <v>6.6281646741125799</v>
      </c>
      <c r="D621">
        <v>3.8845176514742299</v>
      </c>
      <c r="E621">
        <v>8.4419276698485106</v>
      </c>
      <c r="F621">
        <v>6.3850996360115797</v>
      </c>
      <c r="G621">
        <v>3.8602941176470602</v>
      </c>
      <c r="H621">
        <v>4</v>
      </c>
      <c r="I621" t="s">
        <v>109</v>
      </c>
      <c r="J621" t="s">
        <v>112</v>
      </c>
      <c r="K621" t="s">
        <v>99</v>
      </c>
      <c r="L621" t="s">
        <v>34</v>
      </c>
    </row>
    <row r="622" spans="1:12" x14ac:dyDescent="0.3">
      <c r="A622">
        <v>1.12723776663697</v>
      </c>
      <c r="B622">
        <v>0.40551463578334301</v>
      </c>
      <c r="C622">
        <v>0.18441901639042901</v>
      </c>
      <c r="D622">
        <v>0.12136452583469701</v>
      </c>
      <c r="E622">
        <v>0.14464431648668499</v>
      </c>
      <c r="F622">
        <v>0.34334693811700401</v>
      </c>
      <c r="G622">
        <v>65.636363636363598</v>
      </c>
      <c r="H622">
        <v>1</v>
      </c>
      <c r="I622" t="s">
        <v>109</v>
      </c>
      <c r="J622" t="s">
        <v>112</v>
      </c>
      <c r="K622" t="s">
        <v>100</v>
      </c>
      <c r="L622" t="s">
        <v>34</v>
      </c>
    </row>
    <row r="623" spans="1:12" x14ac:dyDescent="0.3">
      <c r="A623">
        <v>1.9297857931906801</v>
      </c>
      <c r="B623">
        <v>0.73948788324630899</v>
      </c>
      <c r="C623">
        <v>2.2879912945988798</v>
      </c>
      <c r="D623">
        <v>2.1192001229900401</v>
      </c>
      <c r="E623">
        <v>5.9076740111232997</v>
      </c>
      <c r="F623">
        <v>4.9195875800559099</v>
      </c>
      <c r="G623">
        <v>19.454545454545499</v>
      </c>
      <c r="H623">
        <v>2</v>
      </c>
      <c r="I623" t="s">
        <v>109</v>
      </c>
      <c r="J623" t="s">
        <v>112</v>
      </c>
      <c r="K623" t="s">
        <v>100</v>
      </c>
      <c r="L623" t="s">
        <v>34</v>
      </c>
    </row>
    <row r="624" spans="1:12" x14ac:dyDescent="0.3">
      <c r="A624">
        <v>18.4671532062811</v>
      </c>
      <c r="B624">
        <v>0.870599796473284</v>
      </c>
      <c r="C624">
        <v>2.6892102130624802</v>
      </c>
      <c r="D624">
        <v>2.2168902878804002</v>
      </c>
      <c r="E624">
        <v>5.61461477363836</v>
      </c>
      <c r="F624">
        <v>4.6364083524364696</v>
      </c>
      <c r="G624">
        <v>10.545454545454501</v>
      </c>
      <c r="H624">
        <v>3</v>
      </c>
      <c r="I624" t="s">
        <v>109</v>
      </c>
      <c r="J624" t="s">
        <v>112</v>
      </c>
      <c r="K624" t="s">
        <v>100</v>
      </c>
      <c r="L624" t="s">
        <v>34</v>
      </c>
    </row>
    <row r="625" spans="1:12" x14ac:dyDescent="0.3">
      <c r="A625">
        <v>1.83668474715868</v>
      </c>
      <c r="B625">
        <v>13.58174187487</v>
      </c>
      <c r="C625">
        <v>6.6559280869639004</v>
      </c>
      <c r="D625">
        <v>3.7874018352549998</v>
      </c>
      <c r="E625">
        <v>8.41428709509543</v>
      </c>
      <c r="F625">
        <v>6.5315917592939803</v>
      </c>
      <c r="G625">
        <v>4.3636363636363598</v>
      </c>
      <c r="H625">
        <v>4</v>
      </c>
      <c r="I625" t="s">
        <v>109</v>
      </c>
      <c r="J625" t="s">
        <v>112</v>
      </c>
      <c r="K625" t="s">
        <v>100</v>
      </c>
      <c r="L625" t="s">
        <v>34</v>
      </c>
    </row>
    <row r="626" spans="1:12" x14ac:dyDescent="0.3">
      <c r="A626">
        <v>1.2351798396562499</v>
      </c>
      <c r="B626">
        <v>0.402656424996089</v>
      </c>
      <c r="C626">
        <v>0.189629745568658</v>
      </c>
      <c r="D626">
        <v>0.11960824729219501</v>
      </c>
      <c r="E626">
        <v>0.149938474835977</v>
      </c>
      <c r="F626">
        <v>0.45178484281890202</v>
      </c>
      <c r="G626">
        <v>66.240875912408796</v>
      </c>
      <c r="H626">
        <v>1</v>
      </c>
      <c r="I626" t="s">
        <v>109</v>
      </c>
      <c r="J626" t="s">
        <v>112</v>
      </c>
      <c r="K626" t="s">
        <v>101</v>
      </c>
      <c r="L626" t="s">
        <v>34</v>
      </c>
    </row>
    <row r="627" spans="1:12" x14ac:dyDescent="0.3">
      <c r="A627">
        <v>1.9134554851683201</v>
      </c>
      <c r="B627">
        <v>0.84753811985968897</v>
      </c>
      <c r="C627">
        <v>2.1125134364633702</v>
      </c>
      <c r="D627">
        <v>2.2020819599665602</v>
      </c>
      <c r="E627">
        <v>6.0039154242917299</v>
      </c>
      <c r="F627">
        <v>4.7619955903912503</v>
      </c>
      <c r="G627">
        <v>19.343065693430699</v>
      </c>
      <c r="H627">
        <v>2</v>
      </c>
      <c r="I627" t="s">
        <v>109</v>
      </c>
      <c r="J627" t="s">
        <v>112</v>
      </c>
      <c r="K627" t="s">
        <v>101</v>
      </c>
      <c r="L627" t="s">
        <v>34</v>
      </c>
    </row>
    <row r="628" spans="1:12" x14ac:dyDescent="0.3">
      <c r="A628">
        <v>18.728648922155699</v>
      </c>
      <c r="B628">
        <v>0.767952175751348</v>
      </c>
      <c r="C628">
        <v>2.4976268746896499</v>
      </c>
      <c r="D628">
        <v>2.1748252856672399</v>
      </c>
      <c r="E628">
        <v>5.6048432003586104</v>
      </c>
      <c r="F628">
        <v>4.5805980275372598</v>
      </c>
      <c r="G628">
        <v>10.4014598540146</v>
      </c>
      <c r="H628">
        <v>3</v>
      </c>
      <c r="I628" t="s">
        <v>109</v>
      </c>
      <c r="J628" t="s">
        <v>112</v>
      </c>
      <c r="K628" t="s">
        <v>101</v>
      </c>
      <c r="L628" t="s">
        <v>34</v>
      </c>
    </row>
    <row r="629" spans="1:12" x14ac:dyDescent="0.3">
      <c r="A629">
        <v>1.63291326519977</v>
      </c>
      <c r="B629">
        <v>13.934316704595901</v>
      </c>
      <c r="C629">
        <v>6.3846399159495499</v>
      </c>
      <c r="D629">
        <v>3.7439906570152699</v>
      </c>
      <c r="E629">
        <v>8.8292426620226099</v>
      </c>
      <c r="F629">
        <v>6.5393732955877297</v>
      </c>
      <c r="G629">
        <v>4.0145985401459896</v>
      </c>
      <c r="H629">
        <v>4</v>
      </c>
      <c r="I629" t="s">
        <v>109</v>
      </c>
      <c r="J629" t="s">
        <v>112</v>
      </c>
      <c r="K629" t="s">
        <v>101</v>
      </c>
      <c r="L629" t="s">
        <v>34</v>
      </c>
    </row>
    <row r="630" spans="1:12" x14ac:dyDescent="0.3">
      <c r="A630">
        <v>1.06601320185127</v>
      </c>
      <c r="B630">
        <v>0.43586713188390702</v>
      </c>
      <c r="C630">
        <v>0.158745898740596</v>
      </c>
      <c r="D630">
        <v>0.132580206452277</v>
      </c>
      <c r="E630">
        <v>0.18258635793599901</v>
      </c>
      <c r="F630">
        <v>0.40072293366753198</v>
      </c>
      <c r="G630">
        <v>66.911764705882305</v>
      </c>
      <c r="H630">
        <v>1</v>
      </c>
      <c r="I630" t="s">
        <v>109</v>
      </c>
      <c r="J630" t="s">
        <v>112</v>
      </c>
      <c r="K630" t="s">
        <v>102</v>
      </c>
      <c r="L630" t="s">
        <v>34</v>
      </c>
    </row>
    <row r="631" spans="1:12" x14ac:dyDescent="0.3">
      <c r="A631">
        <v>1.70418923407301</v>
      </c>
      <c r="B631">
        <v>1.0573107235363399</v>
      </c>
      <c r="C631">
        <v>2.3927734951603199</v>
      </c>
      <c r="D631">
        <v>2.2575162735897401</v>
      </c>
      <c r="E631">
        <v>6.1102456864877599</v>
      </c>
      <c r="F631">
        <v>5.0871266344147097</v>
      </c>
      <c r="G631">
        <v>18.382352941176499</v>
      </c>
      <c r="H631">
        <v>2</v>
      </c>
      <c r="I631" t="s">
        <v>109</v>
      </c>
      <c r="J631" t="s">
        <v>112</v>
      </c>
      <c r="K631" t="s">
        <v>102</v>
      </c>
      <c r="L631" t="s">
        <v>34</v>
      </c>
    </row>
    <row r="632" spans="1:12" x14ac:dyDescent="0.3">
      <c r="A632">
        <v>17.9710187391536</v>
      </c>
      <c r="B632">
        <v>0.703408308586981</v>
      </c>
      <c r="C632">
        <v>2.4585756434336501</v>
      </c>
      <c r="D632">
        <v>2.07961114838132</v>
      </c>
      <c r="E632">
        <v>5.1767030234560298</v>
      </c>
      <c r="F632">
        <v>4.65158282030088</v>
      </c>
      <c r="G632">
        <v>11.580882352941201</v>
      </c>
      <c r="H632">
        <v>3</v>
      </c>
      <c r="I632" t="s">
        <v>109</v>
      </c>
      <c r="J632" t="s">
        <v>112</v>
      </c>
      <c r="K632" t="s">
        <v>102</v>
      </c>
      <c r="L632" t="s">
        <v>34</v>
      </c>
    </row>
    <row r="633" spans="1:12" x14ac:dyDescent="0.3">
      <c r="A633">
        <v>2.13897448868379</v>
      </c>
      <c r="B633">
        <v>15.0461636448384</v>
      </c>
      <c r="C633">
        <v>6.7571794909649796</v>
      </c>
      <c r="D633">
        <v>3.8150804639206801</v>
      </c>
      <c r="E633">
        <v>8.6516492800671703</v>
      </c>
      <c r="F633">
        <v>6.5961029351827802</v>
      </c>
      <c r="G633">
        <v>3.125</v>
      </c>
      <c r="H633">
        <v>4</v>
      </c>
      <c r="I633" t="s">
        <v>109</v>
      </c>
      <c r="J633" t="s">
        <v>112</v>
      </c>
      <c r="K633" t="s">
        <v>102</v>
      </c>
      <c r="L633" t="s">
        <v>34</v>
      </c>
    </row>
    <row r="634" spans="1:12" x14ac:dyDescent="0.3">
      <c r="A634">
        <v>1.0754006662033999</v>
      </c>
      <c r="B634">
        <v>0.41674725633348603</v>
      </c>
      <c r="C634">
        <v>0.23604292253659501</v>
      </c>
      <c r="D634">
        <v>0.10504668569120799</v>
      </c>
      <c r="E634">
        <v>0.18002778544335499</v>
      </c>
      <c r="F634">
        <v>0.40956819326228999</v>
      </c>
      <c r="G634">
        <v>66.120218579235001</v>
      </c>
      <c r="H634">
        <v>1</v>
      </c>
      <c r="I634" t="s">
        <v>109</v>
      </c>
      <c r="J634" t="s">
        <v>112</v>
      </c>
      <c r="K634" t="s">
        <v>103</v>
      </c>
      <c r="L634" t="s">
        <v>34</v>
      </c>
    </row>
    <row r="635" spans="1:12" x14ac:dyDescent="0.3">
      <c r="A635">
        <v>1.84806857676425</v>
      </c>
      <c r="B635">
        <v>0.94716737940540097</v>
      </c>
      <c r="C635">
        <v>2.4578834324234</v>
      </c>
      <c r="D635">
        <v>2.2788815798361899</v>
      </c>
      <c r="E635">
        <v>6.6233106522303098</v>
      </c>
      <c r="F635">
        <v>5.0062640342174598</v>
      </c>
      <c r="G635">
        <v>20.582877959927099</v>
      </c>
      <c r="H635">
        <v>2</v>
      </c>
      <c r="I635" t="s">
        <v>109</v>
      </c>
      <c r="J635" t="s">
        <v>112</v>
      </c>
      <c r="K635" t="s">
        <v>103</v>
      </c>
      <c r="L635" t="s">
        <v>34</v>
      </c>
    </row>
    <row r="636" spans="1:12" x14ac:dyDescent="0.3">
      <c r="A636">
        <v>18.321547234541299</v>
      </c>
      <c r="B636">
        <v>0.82700486950588803</v>
      </c>
      <c r="C636">
        <v>2.5046649207655598</v>
      </c>
      <c r="D636">
        <v>2.2614128554017801</v>
      </c>
      <c r="E636">
        <v>5.2973461358290699</v>
      </c>
      <c r="F636">
        <v>4.3970217371113902</v>
      </c>
      <c r="G636">
        <v>10.564663023679399</v>
      </c>
      <c r="H636">
        <v>3</v>
      </c>
      <c r="I636" t="s">
        <v>109</v>
      </c>
      <c r="J636" t="s">
        <v>112</v>
      </c>
      <c r="K636" t="s">
        <v>103</v>
      </c>
      <c r="L636" t="s">
        <v>34</v>
      </c>
    </row>
    <row r="637" spans="1:12" x14ac:dyDescent="0.3">
      <c r="A637">
        <v>2.3804822111760502</v>
      </c>
      <c r="B637">
        <v>15.5362574559739</v>
      </c>
      <c r="C637">
        <v>6.8624445855141198</v>
      </c>
      <c r="D637">
        <v>3.82395955064265</v>
      </c>
      <c r="E637">
        <v>8.2034364156000095</v>
      </c>
      <c r="F637">
        <v>6.4127348945278699</v>
      </c>
      <c r="G637">
        <v>2.7322404371584699</v>
      </c>
      <c r="H637">
        <v>4</v>
      </c>
      <c r="I637" t="s">
        <v>109</v>
      </c>
      <c r="J637" t="s">
        <v>112</v>
      </c>
      <c r="K637" t="s">
        <v>103</v>
      </c>
      <c r="L637" t="s">
        <v>34</v>
      </c>
    </row>
    <row r="638" spans="1:12" x14ac:dyDescent="0.3">
      <c r="A638">
        <v>1.0136575975356299</v>
      </c>
      <c r="B638">
        <v>0.45610858036533602</v>
      </c>
      <c r="C638">
        <v>0.21955167703565001</v>
      </c>
      <c r="D638">
        <v>9.4544696874230297E-2</v>
      </c>
      <c r="E638">
        <v>0.18749565406017199</v>
      </c>
      <c r="F638">
        <v>0.43965497270491799</v>
      </c>
      <c r="G638">
        <v>66.117216117216103</v>
      </c>
      <c r="H638">
        <v>1</v>
      </c>
      <c r="I638" t="s">
        <v>109</v>
      </c>
      <c r="J638" t="s">
        <v>112</v>
      </c>
      <c r="K638" t="s">
        <v>104</v>
      </c>
      <c r="L638" t="s">
        <v>34</v>
      </c>
    </row>
    <row r="639" spans="1:12" x14ac:dyDescent="0.3">
      <c r="A639">
        <v>1.9896434227520601</v>
      </c>
      <c r="B639">
        <v>0.57639256792516103</v>
      </c>
      <c r="C639">
        <v>2.25800839816903</v>
      </c>
      <c r="D639">
        <v>2.2726433242237398</v>
      </c>
      <c r="E639">
        <v>6.2740250488835896</v>
      </c>
      <c r="F639">
        <v>4.9590393474631203</v>
      </c>
      <c r="G639">
        <v>18.4981684981685</v>
      </c>
      <c r="H639">
        <v>2</v>
      </c>
      <c r="I639" t="s">
        <v>109</v>
      </c>
      <c r="J639" t="s">
        <v>112</v>
      </c>
      <c r="K639" t="s">
        <v>104</v>
      </c>
      <c r="L639" t="s">
        <v>34</v>
      </c>
    </row>
    <row r="640" spans="1:12" x14ac:dyDescent="0.3">
      <c r="A640">
        <v>18.547288094665198</v>
      </c>
      <c r="B640">
        <v>0.90623897651063101</v>
      </c>
      <c r="C640">
        <v>2.4441878981445599</v>
      </c>
      <c r="D640">
        <v>2.2209312686192999</v>
      </c>
      <c r="E640">
        <v>5.3111888730591899</v>
      </c>
      <c r="F640">
        <v>4.6626789060040101</v>
      </c>
      <c r="G640">
        <v>11.1721611721612</v>
      </c>
      <c r="H640">
        <v>3</v>
      </c>
      <c r="I640" t="s">
        <v>109</v>
      </c>
      <c r="J640" t="s">
        <v>112</v>
      </c>
      <c r="K640" t="s">
        <v>104</v>
      </c>
      <c r="L640" t="s">
        <v>34</v>
      </c>
    </row>
    <row r="641" spans="1:12" x14ac:dyDescent="0.3">
      <c r="A641">
        <v>1.8473177992936001</v>
      </c>
      <c r="B641">
        <v>14.0938853272395</v>
      </c>
      <c r="C641">
        <v>6.3482922952389496</v>
      </c>
      <c r="D641">
        <v>3.8040615915612701</v>
      </c>
      <c r="E641">
        <v>8.5152797304261192</v>
      </c>
      <c r="F641">
        <v>6.6050165735395998</v>
      </c>
      <c r="G641">
        <v>4.2124542124542099</v>
      </c>
      <c r="H641">
        <v>4</v>
      </c>
      <c r="I641" t="s">
        <v>109</v>
      </c>
      <c r="J641" t="s">
        <v>112</v>
      </c>
      <c r="K641" t="s">
        <v>104</v>
      </c>
      <c r="L641" t="s">
        <v>34</v>
      </c>
    </row>
    <row r="642" spans="1:12" x14ac:dyDescent="0.3">
      <c r="A642">
        <v>1.0645753432619101</v>
      </c>
      <c r="B642">
        <v>0.45400724098260797</v>
      </c>
      <c r="C642">
        <v>0.19663156342701499</v>
      </c>
      <c r="D642">
        <v>0.13851818216067799</v>
      </c>
      <c r="E642">
        <v>0.14604981337342399</v>
      </c>
      <c r="F642">
        <v>0.36535694803136398</v>
      </c>
      <c r="G642">
        <v>65.750915750915794</v>
      </c>
      <c r="H642">
        <v>1</v>
      </c>
      <c r="I642" t="s">
        <v>109</v>
      </c>
      <c r="J642" t="s">
        <v>112</v>
      </c>
      <c r="K642" t="s">
        <v>105</v>
      </c>
      <c r="L642" t="s">
        <v>34</v>
      </c>
    </row>
    <row r="643" spans="1:12" x14ac:dyDescent="0.3">
      <c r="A643">
        <v>1.9391862715241499</v>
      </c>
      <c r="B643">
        <v>0.75953555278511098</v>
      </c>
      <c r="C643">
        <v>2.3654893594197501</v>
      </c>
      <c r="D643">
        <v>2.2445604063502702</v>
      </c>
      <c r="E643">
        <v>6.1333518490095003</v>
      </c>
      <c r="F643">
        <v>5.1156915539899499</v>
      </c>
      <c r="G643">
        <v>20.1465201465201</v>
      </c>
      <c r="H643">
        <v>2</v>
      </c>
      <c r="I643" t="s">
        <v>109</v>
      </c>
      <c r="J643" t="s">
        <v>112</v>
      </c>
      <c r="K643" t="s">
        <v>105</v>
      </c>
      <c r="L643" t="s">
        <v>34</v>
      </c>
    </row>
    <row r="644" spans="1:12" x14ac:dyDescent="0.3">
      <c r="A644">
        <v>18.061277295136499</v>
      </c>
      <c r="B644">
        <v>0.65585015949519199</v>
      </c>
      <c r="C644">
        <v>2.75759283794073</v>
      </c>
      <c r="D644">
        <v>2.2506244211214201</v>
      </c>
      <c r="E644">
        <v>5.4695379332520204</v>
      </c>
      <c r="F644">
        <v>4.3581283742300396</v>
      </c>
      <c r="G644">
        <v>10.622710622710599</v>
      </c>
      <c r="H644">
        <v>3</v>
      </c>
      <c r="I644" t="s">
        <v>109</v>
      </c>
      <c r="J644" t="s">
        <v>112</v>
      </c>
      <c r="K644" t="s">
        <v>105</v>
      </c>
      <c r="L644" t="s">
        <v>34</v>
      </c>
    </row>
    <row r="645" spans="1:12" x14ac:dyDescent="0.3">
      <c r="A645">
        <v>2.0882576975564402</v>
      </c>
      <c r="B645">
        <v>15.867068767388901</v>
      </c>
      <c r="C645">
        <v>6.7722300687057402</v>
      </c>
      <c r="D645">
        <v>3.7447642554051801</v>
      </c>
      <c r="E645">
        <v>8.2097241419461096</v>
      </c>
      <c r="F645">
        <v>6.4746702405070602</v>
      </c>
      <c r="G645">
        <v>3.4798534798534799</v>
      </c>
      <c r="H645">
        <v>4</v>
      </c>
      <c r="I645" t="s">
        <v>109</v>
      </c>
      <c r="J645" t="s">
        <v>112</v>
      </c>
      <c r="K645" t="s">
        <v>105</v>
      </c>
      <c r="L645" t="s">
        <v>34</v>
      </c>
    </row>
    <row r="646" spans="1:12" x14ac:dyDescent="0.3">
      <c r="A646">
        <v>0.984101008593534</v>
      </c>
      <c r="B646">
        <v>0.397582468760873</v>
      </c>
      <c r="C646">
        <v>0.20723110461205299</v>
      </c>
      <c r="D646">
        <v>0.105204276363315</v>
      </c>
      <c r="E646">
        <v>0.13105205042482301</v>
      </c>
      <c r="F646">
        <v>0.25817266190346599</v>
      </c>
      <c r="G646">
        <v>62.799263351749502</v>
      </c>
      <c r="H646">
        <v>1</v>
      </c>
      <c r="I646" t="s">
        <v>109</v>
      </c>
      <c r="J646" t="s">
        <v>112</v>
      </c>
      <c r="K646" t="s">
        <v>106</v>
      </c>
      <c r="L646" t="s">
        <v>34</v>
      </c>
    </row>
    <row r="647" spans="1:12" x14ac:dyDescent="0.3">
      <c r="A647">
        <v>2.1095863685249698</v>
      </c>
      <c r="B647">
        <v>0.74167796755294302</v>
      </c>
      <c r="C647">
        <v>2.0209085566537399</v>
      </c>
      <c r="D647">
        <v>2.1107486480497299</v>
      </c>
      <c r="E647">
        <v>5.4370169121486498</v>
      </c>
      <c r="F647">
        <v>4.88996679344989</v>
      </c>
      <c r="G647">
        <v>22.283609576427299</v>
      </c>
      <c r="H647">
        <v>2</v>
      </c>
      <c r="I647" t="s">
        <v>109</v>
      </c>
      <c r="J647" t="s">
        <v>112</v>
      </c>
      <c r="K647" t="s">
        <v>106</v>
      </c>
      <c r="L647" t="s">
        <v>34</v>
      </c>
    </row>
    <row r="648" spans="1:12" x14ac:dyDescent="0.3">
      <c r="A648">
        <v>18.177716403565899</v>
      </c>
      <c r="B648">
        <v>0.65064231856636501</v>
      </c>
      <c r="C648">
        <v>2.5532462710691899</v>
      </c>
      <c r="D648">
        <v>2.321999844524</v>
      </c>
      <c r="E648">
        <v>5.1268157223911404</v>
      </c>
      <c r="F648">
        <v>4.6262977064791899</v>
      </c>
      <c r="G648">
        <v>11.2338858195212</v>
      </c>
      <c r="H648">
        <v>3</v>
      </c>
      <c r="I648" t="s">
        <v>109</v>
      </c>
      <c r="J648" t="s">
        <v>112</v>
      </c>
      <c r="K648" t="s">
        <v>106</v>
      </c>
      <c r="L648" t="s">
        <v>34</v>
      </c>
    </row>
    <row r="649" spans="1:12" x14ac:dyDescent="0.3">
      <c r="A649">
        <v>1.9313742742550899</v>
      </c>
      <c r="B649">
        <v>13.744287359345501</v>
      </c>
      <c r="C649">
        <v>6.6240448569339501</v>
      </c>
      <c r="D649">
        <v>3.7097064847424801</v>
      </c>
      <c r="E649">
        <v>8.4858317172937898</v>
      </c>
      <c r="F649">
        <v>6.4976128484624098</v>
      </c>
      <c r="G649">
        <v>3.6832412523020301</v>
      </c>
      <c r="H649">
        <v>4</v>
      </c>
      <c r="I649" t="s">
        <v>109</v>
      </c>
      <c r="J649" t="s">
        <v>112</v>
      </c>
      <c r="K649" t="s">
        <v>106</v>
      </c>
      <c r="L649" t="s">
        <v>34</v>
      </c>
    </row>
    <row r="650" spans="1:12" x14ac:dyDescent="0.3">
      <c r="A650">
        <v>1.08397756183202</v>
      </c>
      <c r="B650">
        <v>0.42563475097035502</v>
      </c>
      <c r="C650">
        <v>0.196378091953058</v>
      </c>
      <c r="D650">
        <v>8.66732054473347E-2</v>
      </c>
      <c r="E650">
        <v>0.13581724233360901</v>
      </c>
      <c r="F650">
        <v>0.37485913877230798</v>
      </c>
      <c r="G650">
        <v>66.179159049360194</v>
      </c>
      <c r="H650">
        <v>1</v>
      </c>
      <c r="I650" t="s">
        <v>109</v>
      </c>
      <c r="J650" t="s">
        <v>112</v>
      </c>
      <c r="K650" t="s">
        <v>107</v>
      </c>
      <c r="L650" t="s">
        <v>34</v>
      </c>
    </row>
    <row r="651" spans="1:12" x14ac:dyDescent="0.3">
      <c r="A651">
        <v>1.9081065061610201</v>
      </c>
      <c r="B651">
        <v>0.64313625530155305</v>
      </c>
      <c r="C651">
        <v>2.2330276187427098</v>
      </c>
      <c r="D651">
        <v>2.2572022524205901</v>
      </c>
      <c r="E651">
        <v>6.1607944034398701</v>
      </c>
      <c r="F651">
        <v>4.7996583068125904</v>
      </c>
      <c r="G651">
        <v>19.1956124314442</v>
      </c>
      <c r="H651">
        <v>2</v>
      </c>
      <c r="I651" t="s">
        <v>109</v>
      </c>
      <c r="J651" t="s">
        <v>112</v>
      </c>
      <c r="K651" t="s">
        <v>107</v>
      </c>
      <c r="L651" t="s">
        <v>34</v>
      </c>
    </row>
    <row r="652" spans="1:12" x14ac:dyDescent="0.3">
      <c r="A652">
        <v>18.914796162641501</v>
      </c>
      <c r="B652">
        <v>0.65005118866296396</v>
      </c>
      <c r="C652">
        <v>2.6850277006792398</v>
      </c>
      <c r="D652">
        <v>2.2494959126132499</v>
      </c>
      <c r="E652">
        <v>5.4663820781228996</v>
      </c>
      <c r="F652">
        <v>4.5221008208593299</v>
      </c>
      <c r="G652">
        <v>10.603290676416799</v>
      </c>
      <c r="H652">
        <v>3</v>
      </c>
      <c r="I652" t="s">
        <v>109</v>
      </c>
      <c r="J652" t="s">
        <v>112</v>
      </c>
      <c r="K652" t="s">
        <v>107</v>
      </c>
      <c r="L652" t="s">
        <v>34</v>
      </c>
    </row>
    <row r="653" spans="1:12" x14ac:dyDescent="0.3">
      <c r="A653">
        <v>1.8851787854175801</v>
      </c>
      <c r="B653">
        <v>14.384605370790901</v>
      </c>
      <c r="C653">
        <v>6.1049086020202701</v>
      </c>
      <c r="D653">
        <v>3.8893950320831698</v>
      </c>
      <c r="E653">
        <v>8.6360712433723208</v>
      </c>
      <c r="F653">
        <v>6.5047748974487201</v>
      </c>
      <c r="G653">
        <v>4.0219378427787902</v>
      </c>
      <c r="H653">
        <v>4</v>
      </c>
      <c r="I653" t="s">
        <v>109</v>
      </c>
      <c r="J653" t="s">
        <v>112</v>
      </c>
      <c r="K653" t="s">
        <v>107</v>
      </c>
      <c r="L653" t="s">
        <v>34</v>
      </c>
    </row>
    <row r="654" spans="1:12" x14ac:dyDescent="0.3">
      <c r="A654">
        <v>1.0904676414258601</v>
      </c>
      <c r="B654">
        <v>0.36757572839032998</v>
      </c>
      <c r="C654">
        <v>0.19456734099575901</v>
      </c>
      <c r="D654">
        <v>0.14841480307225299</v>
      </c>
      <c r="E654">
        <v>0.239583637809274</v>
      </c>
      <c r="F654">
        <v>0.359357276053831</v>
      </c>
      <c r="G654">
        <v>67.948717948717999</v>
      </c>
      <c r="H654">
        <v>1</v>
      </c>
      <c r="I654" t="s">
        <v>109</v>
      </c>
      <c r="J654" t="s">
        <v>112</v>
      </c>
      <c r="K654" t="s">
        <v>108</v>
      </c>
      <c r="L654" t="s">
        <v>34</v>
      </c>
    </row>
    <row r="655" spans="1:12" x14ac:dyDescent="0.3">
      <c r="A655">
        <v>2.06797300965298</v>
      </c>
      <c r="B655">
        <v>1.05509849054144</v>
      </c>
      <c r="C655">
        <v>2.3053772049150298</v>
      </c>
      <c r="D655">
        <v>2.1836345157752501</v>
      </c>
      <c r="E655">
        <v>6.1373031538560703</v>
      </c>
      <c r="F655">
        <v>5.2664083985883599</v>
      </c>
      <c r="G655">
        <v>18.131868131868099</v>
      </c>
      <c r="H655">
        <v>2</v>
      </c>
      <c r="I655" t="s">
        <v>109</v>
      </c>
      <c r="J655" t="s">
        <v>112</v>
      </c>
      <c r="K655" t="s">
        <v>108</v>
      </c>
      <c r="L655" t="s">
        <v>34</v>
      </c>
    </row>
    <row r="656" spans="1:12" x14ac:dyDescent="0.3">
      <c r="A656">
        <v>18.205235396502101</v>
      </c>
      <c r="B656">
        <v>0.68992404764948001</v>
      </c>
      <c r="C656">
        <v>2.68549856397695</v>
      </c>
      <c r="D656">
        <v>2.3621018479051399</v>
      </c>
      <c r="E656">
        <v>5.5130463022228398</v>
      </c>
      <c r="F656">
        <v>4.8717646341570404</v>
      </c>
      <c r="G656">
        <v>10.439560439560401</v>
      </c>
      <c r="H656">
        <v>3</v>
      </c>
      <c r="I656" t="s">
        <v>109</v>
      </c>
      <c r="J656" t="s">
        <v>112</v>
      </c>
      <c r="K656" t="s">
        <v>108</v>
      </c>
      <c r="L656" t="s">
        <v>34</v>
      </c>
    </row>
    <row r="657" spans="1:12" x14ac:dyDescent="0.3">
      <c r="A657">
        <v>1.5321727359861901</v>
      </c>
      <c r="B657">
        <v>14.8028571008964</v>
      </c>
      <c r="C657">
        <v>6.7302044479072496</v>
      </c>
      <c r="D657">
        <v>3.86584452674238</v>
      </c>
      <c r="E657">
        <v>8.8191883229389507</v>
      </c>
      <c r="F657">
        <v>6.62832191580162</v>
      </c>
      <c r="G657">
        <v>3.4798534798534799</v>
      </c>
      <c r="H657">
        <v>4</v>
      </c>
      <c r="I657" t="s">
        <v>109</v>
      </c>
      <c r="J657" t="s">
        <v>112</v>
      </c>
      <c r="K657" t="s">
        <v>108</v>
      </c>
      <c r="L657" t="s">
        <v>34</v>
      </c>
    </row>
    <row r="658" spans="1:12" x14ac:dyDescent="0.3">
      <c r="A658">
        <v>0.92660766777674197</v>
      </c>
      <c r="B658">
        <v>0.94972653982606403</v>
      </c>
      <c r="C658">
        <v>0.56852796159716901</v>
      </c>
      <c r="D658">
        <v>0.54836764142914796</v>
      </c>
      <c r="E658">
        <v>1.11897542886554</v>
      </c>
      <c r="F658">
        <v>1.0207896400610199</v>
      </c>
      <c r="G658">
        <v>82.690823687300806</v>
      </c>
      <c r="H658">
        <v>1</v>
      </c>
      <c r="I658" t="s">
        <v>110</v>
      </c>
      <c r="J658" t="s">
        <v>112</v>
      </c>
      <c r="K658" t="s">
        <v>111</v>
      </c>
      <c r="L658" t="s">
        <v>34</v>
      </c>
    </row>
    <row r="659" spans="1:12" x14ac:dyDescent="0.3">
      <c r="A659">
        <v>1.08372979422431</v>
      </c>
      <c r="B659">
        <v>16.049918620683599</v>
      </c>
      <c r="C659">
        <v>4.8375575185369399</v>
      </c>
      <c r="D659">
        <v>2.7048547705208899</v>
      </c>
      <c r="E659">
        <v>6.2855040446994597</v>
      </c>
      <c r="F659">
        <v>4.5977205156620098</v>
      </c>
      <c r="G659">
        <v>7.1531622211038401</v>
      </c>
      <c r="H659">
        <v>2</v>
      </c>
      <c r="I659" t="s">
        <v>110</v>
      </c>
      <c r="J659" t="s">
        <v>112</v>
      </c>
      <c r="K659" t="s">
        <v>111</v>
      </c>
      <c r="L659" t="s">
        <v>34</v>
      </c>
    </row>
    <row r="660" spans="1:12" x14ac:dyDescent="0.3">
      <c r="A660">
        <v>26.768477820295502</v>
      </c>
      <c r="B660">
        <v>0.541922567651136</v>
      </c>
      <c r="C660">
        <v>2.3617049560256298</v>
      </c>
      <c r="D660">
        <v>2.09963661690478</v>
      </c>
      <c r="E660">
        <v>5.0488085164320804</v>
      </c>
      <c r="F660">
        <v>4.2485327503716404</v>
      </c>
      <c r="G660">
        <v>7.0525079684616703</v>
      </c>
      <c r="H660">
        <v>3</v>
      </c>
      <c r="I660" t="s">
        <v>110</v>
      </c>
      <c r="J660" t="s">
        <v>112</v>
      </c>
      <c r="K660" t="s">
        <v>111</v>
      </c>
      <c r="L660" t="s">
        <v>34</v>
      </c>
    </row>
    <row r="661" spans="1:12" x14ac:dyDescent="0.3">
      <c r="A661">
        <v>0.77220767384720701</v>
      </c>
      <c r="B661">
        <v>44.245841189390703</v>
      </c>
      <c r="C661">
        <v>1.4461303534176</v>
      </c>
      <c r="D661">
        <v>1.40371586666065</v>
      </c>
      <c r="E661">
        <v>3.47840036832726</v>
      </c>
      <c r="F661">
        <v>2.9400426684234202</v>
      </c>
      <c r="G661">
        <v>3.1035061231337</v>
      </c>
      <c r="H661">
        <v>4</v>
      </c>
      <c r="I661" t="s">
        <v>110</v>
      </c>
      <c r="J661" t="s">
        <v>112</v>
      </c>
      <c r="K661" t="s">
        <v>111</v>
      </c>
      <c r="L661" t="s">
        <v>34</v>
      </c>
    </row>
    <row r="662" spans="1:12" x14ac:dyDescent="0.3">
      <c r="A662">
        <v>7.7084225177969201E-2</v>
      </c>
      <c r="B662">
        <v>8.5545461065368797E-2</v>
      </c>
      <c r="C662">
        <v>0.187837898346432</v>
      </c>
      <c r="D662">
        <v>9.0699361577447998E-2</v>
      </c>
      <c r="E662">
        <v>0.101447353417299</v>
      </c>
      <c r="F662">
        <v>0.11205629637518801</v>
      </c>
      <c r="G662">
        <v>78.75</v>
      </c>
      <c r="H662">
        <v>1</v>
      </c>
      <c r="I662" t="s">
        <v>81</v>
      </c>
      <c r="J662" t="s">
        <v>28</v>
      </c>
      <c r="K662" t="s">
        <v>82</v>
      </c>
      <c r="L662" t="s">
        <v>27</v>
      </c>
    </row>
    <row r="663" spans="1:12" x14ac:dyDescent="0.3">
      <c r="A663">
        <v>4.3755710011459401</v>
      </c>
      <c r="B663">
        <v>0.53284676070118198</v>
      </c>
      <c r="C663">
        <v>0.52236328504667995</v>
      </c>
      <c r="D663">
        <v>0.47778504563867102</v>
      </c>
      <c r="E663">
        <v>0.209146974200353</v>
      </c>
      <c r="F663">
        <v>0.398941523241712</v>
      </c>
      <c r="G663">
        <v>7.5</v>
      </c>
      <c r="H663">
        <v>2</v>
      </c>
      <c r="I663" t="s">
        <v>81</v>
      </c>
      <c r="J663" t="s">
        <v>28</v>
      </c>
      <c r="K663" t="s">
        <v>82</v>
      </c>
      <c r="L663" t="s">
        <v>27</v>
      </c>
    </row>
    <row r="664" spans="1:12" x14ac:dyDescent="0.3">
      <c r="A664">
        <v>0.77949211468953095</v>
      </c>
      <c r="B664">
        <v>0.45750037672288801</v>
      </c>
      <c r="C664">
        <v>1.53859331687787</v>
      </c>
      <c r="D664">
        <v>2.2420126113446299</v>
      </c>
      <c r="E664">
        <v>4.2508142501853099</v>
      </c>
      <c r="F664">
        <v>2.4628269576977</v>
      </c>
      <c r="G664">
        <v>8.5416666666666696</v>
      </c>
      <c r="H664">
        <v>3</v>
      </c>
      <c r="I664" t="s">
        <v>81</v>
      </c>
      <c r="J664" t="s">
        <v>28</v>
      </c>
      <c r="K664" t="s">
        <v>82</v>
      </c>
      <c r="L664" t="s">
        <v>27</v>
      </c>
    </row>
    <row r="665" spans="1:12" x14ac:dyDescent="0.3">
      <c r="A665">
        <v>1.8001153693575001</v>
      </c>
      <c r="B665">
        <v>0.45994510705067299</v>
      </c>
      <c r="C665">
        <v>4.4011307395204602</v>
      </c>
      <c r="D665">
        <v>5.44458224529882</v>
      </c>
      <c r="E665">
        <v>15.2642021577756</v>
      </c>
      <c r="F665">
        <v>9.2267992925633298</v>
      </c>
      <c r="G665">
        <v>5.2083333333333304</v>
      </c>
      <c r="H665">
        <v>4</v>
      </c>
      <c r="I665" t="s">
        <v>81</v>
      </c>
      <c r="J665" t="s">
        <v>28</v>
      </c>
      <c r="K665" t="s">
        <v>82</v>
      </c>
      <c r="L665" t="s">
        <v>27</v>
      </c>
    </row>
    <row r="666" spans="1:12" x14ac:dyDescent="0.3">
      <c r="A666">
        <v>0.2162420034508</v>
      </c>
      <c r="B666">
        <v>6.2730325436378895E-2</v>
      </c>
      <c r="C666">
        <v>0.13784763837434899</v>
      </c>
      <c r="D666">
        <v>6.2776231637545199E-2</v>
      </c>
      <c r="E666">
        <v>9.6069294026544599E-2</v>
      </c>
      <c r="F666">
        <v>9.7313974878766502E-2</v>
      </c>
      <c r="G666">
        <v>83.8541666666667</v>
      </c>
      <c r="H666">
        <v>1</v>
      </c>
      <c r="I666" t="s">
        <v>81</v>
      </c>
      <c r="J666" t="s">
        <v>28</v>
      </c>
      <c r="K666" t="s">
        <v>83</v>
      </c>
      <c r="L666" t="s">
        <v>27</v>
      </c>
    </row>
    <row r="667" spans="1:12" x14ac:dyDescent="0.3">
      <c r="A667">
        <v>0.69498173453739898</v>
      </c>
      <c r="B667">
        <v>0.18237466827073601</v>
      </c>
      <c r="C667">
        <v>1.0666679425972101</v>
      </c>
      <c r="D667">
        <v>1.7098832311750001</v>
      </c>
      <c r="E667">
        <v>3.0409988851001502</v>
      </c>
      <c r="F667">
        <v>2.3358969472803</v>
      </c>
      <c r="G667">
        <v>10.7291666666667</v>
      </c>
      <c r="H667">
        <v>2</v>
      </c>
      <c r="I667" t="s">
        <v>81</v>
      </c>
      <c r="J667" t="s">
        <v>28</v>
      </c>
      <c r="K667" t="s">
        <v>83</v>
      </c>
      <c r="L667" t="s">
        <v>27</v>
      </c>
    </row>
    <row r="668" spans="1:12" x14ac:dyDescent="0.3">
      <c r="A668">
        <v>4.8330156152603498</v>
      </c>
      <c r="B668">
        <v>7.0967713944742004</v>
      </c>
      <c r="C668">
        <v>1.6504854523405501</v>
      </c>
      <c r="D668">
        <v>1.11545704766044</v>
      </c>
      <c r="E668">
        <v>0.66360670242769504</v>
      </c>
      <c r="F668">
        <v>0.46022353714661401</v>
      </c>
      <c r="G668">
        <v>1.3541666666666701</v>
      </c>
      <c r="H668">
        <v>3</v>
      </c>
      <c r="I668" t="s">
        <v>81</v>
      </c>
      <c r="J668" t="s">
        <v>28</v>
      </c>
      <c r="K668" t="s">
        <v>83</v>
      </c>
      <c r="L668" t="s">
        <v>27</v>
      </c>
    </row>
    <row r="669" spans="1:12" x14ac:dyDescent="0.3">
      <c r="A669">
        <v>1.1622979259821999</v>
      </c>
      <c r="B669">
        <v>0.17741934735878701</v>
      </c>
      <c r="C669">
        <v>4.3751738730679799</v>
      </c>
      <c r="D669">
        <v>4.3140676970998504</v>
      </c>
      <c r="E669">
        <v>15.438887738535101</v>
      </c>
      <c r="F669">
        <v>10.0436704453424</v>
      </c>
      <c r="G669">
        <v>4.0625</v>
      </c>
      <c r="H669">
        <v>4</v>
      </c>
      <c r="I669" t="s">
        <v>81</v>
      </c>
      <c r="J669" t="s">
        <v>28</v>
      </c>
      <c r="K669" t="s">
        <v>83</v>
      </c>
      <c r="L669" t="s">
        <v>27</v>
      </c>
    </row>
    <row r="670" spans="1:12" x14ac:dyDescent="0.3">
      <c r="A670">
        <v>0.229429259715839</v>
      </c>
      <c r="B670">
        <v>5.1968983773354703E-2</v>
      </c>
      <c r="C670">
        <v>0.19210130761733399</v>
      </c>
      <c r="D670">
        <v>0.109126925173544</v>
      </c>
      <c r="E670">
        <v>0.18230191576461399</v>
      </c>
      <c r="F670">
        <v>9.8506953848482695E-2</v>
      </c>
      <c r="G670">
        <v>86.4583333333333</v>
      </c>
      <c r="H670">
        <v>1</v>
      </c>
      <c r="I670" t="s">
        <v>81</v>
      </c>
      <c r="J670" t="s">
        <v>28</v>
      </c>
      <c r="K670" t="s">
        <v>84</v>
      </c>
      <c r="L670" t="s">
        <v>27</v>
      </c>
    </row>
    <row r="671" spans="1:12" x14ac:dyDescent="0.3">
      <c r="A671">
        <v>0.54699096383304902</v>
      </c>
      <c r="B671">
        <v>0.101089916648854</v>
      </c>
      <c r="C671">
        <v>1.8173322559171601</v>
      </c>
      <c r="D671">
        <v>2.6859141538047502</v>
      </c>
      <c r="E671">
        <v>4.2177457289912299</v>
      </c>
      <c r="F671">
        <v>2.8902771053357501</v>
      </c>
      <c r="G671">
        <v>6.9791666666666696</v>
      </c>
      <c r="H671">
        <v>2</v>
      </c>
      <c r="I671" t="s">
        <v>81</v>
      </c>
      <c r="J671" t="s">
        <v>28</v>
      </c>
      <c r="K671" t="s">
        <v>84</v>
      </c>
      <c r="L671" t="s">
        <v>27</v>
      </c>
    </row>
    <row r="672" spans="1:12" x14ac:dyDescent="0.3">
      <c r="A672">
        <v>1.0463659147869699</v>
      </c>
      <c r="B672">
        <v>6.5716121829093401</v>
      </c>
      <c r="C672">
        <v>4.64262997532557</v>
      </c>
      <c r="D672">
        <v>0.91343420440619405</v>
      </c>
      <c r="E672">
        <v>0</v>
      </c>
      <c r="F672">
        <v>5.8072009291521502E-2</v>
      </c>
      <c r="G672">
        <v>1.4583333333333299</v>
      </c>
      <c r="H672">
        <v>3</v>
      </c>
      <c r="I672" t="s">
        <v>81</v>
      </c>
      <c r="J672" t="s">
        <v>28</v>
      </c>
      <c r="K672" t="s">
        <v>84</v>
      </c>
      <c r="L672" t="s">
        <v>27</v>
      </c>
    </row>
    <row r="673" spans="1:12" x14ac:dyDescent="0.3">
      <c r="A673">
        <v>1.8791656723087899</v>
      </c>
      <c r="B673">
        <v>0.32159187958489499</v>
      </c>
      <c r="C673">
        <v>4.32326808645914</v>
      </c>
      <c r="D673">
        <v>5.5277085399072297</v>
      </c>
      <c r="E673">
        <v>15.768054543464199</v>
      </c>
      <c r="F673">
        <v>8.9891814822153702</v>
      </c>
      <c r="G673">
        <v>5.1041666666666696</v>
      </c>
      <c r="H673">
        <v>4</v>
      </c>
      <c r="I673" t="s">
        <v>81</v>
      </c>
      <c r="J673" t="s">
        <v>28</v>
      </c>
      <c r="K673" t="s">
        <v>84</v>
      </c>
      <c r="L673" t="s">
        <v>27</v>
      </c>
    </row>
    <row r="674" spans="1:12" x14ac:dyDescent="0.3">
      <c r="A674">
        <v>0.20502775843298801</v>
      </c>
      <c r="B674">
        <v>0.101996448755442</v>
      </c>
      <c r="C674">
        <v>0.18764532413940099</v>
      </c>
      <c r="D674">
        <v>7.4090573828638803E-2</v>
      </c>
      <c r="E674">
        <v>7.9250608320552696E-2</v>
      </c>
      <c r="F674">
        <v>0.17132879349350499</v>
      </c>
      <c r="G674">
        <v>76.3541666666667</v>
      </c>
      <c r="H674">
        <v>1</v>
      </c>
      <c r="I674" t="s">
        <v>81</v>
      </c>
      <c r="J674" t="s">
        <v>28</v>
      </c>
      <c r="K674" t="s">
        <v>85</v>
      </c>
      <c r="L674" t="s">
        <v>27</v>
      </c>
    </row>
    <row r="675" spans="1:12" x14ac:dyDescent="0.3">
      <c r="A675">
        <v>1.15236141575416</v>
      </c>
      <c r="B675">
        <v>0.95780426001053998</v>
      </c>
      <c r="C675">
        <v>1.6928579221975699</v>
      </c>
      <c r="D675">
        <v>1.49802236944824</v>
      </c>
      <c r="E675">
        <v>3.15391848752882</v>
      </c>
      <c r="F675">
        <v>1.3253725007322901</v>
      </c>
      <c r="G675">
        <v>13.3333333333333</v>
      </c>
      <c r="H675">
        <v>2</v>
      </c>
      <c r="I675" t="s">
        <v>81</v>
      </c>
      <c r="J675" t="s">
        <v>28</v>
      </c>
      <c r="K675" t="s">
        <v>85</v>
      </c>
      <c r="L675" t="s">
        <v>27</v>
      </c>
    </row>
    <row r="676" spans="1:12" x14ac:dyDescent="0.3">
      <c r="A676">
        <v>1.0324252542508801</v>
      </c>
      <c r="B676">
        <v>0.527676358359915</v>
      </c>
      <c r="C676">
        <v>1.8370570114873199</v>
      </c>
      <c r="D676">
        <v>3.04235557406956</v>
      </c>
      <c r="E676">
        <v>8.1697680936228991</v>
      </c>
      <c r="F676">
        <v>6.2877229487256301</v>
      </c>
      <c r="G676">
        <v>4.4791666666666696</v>
      </c>
      <c r="H676">
        <v>3</v>
      </c>
      <c r="I676" t="s">
        <v>81</v>
      </c>
      <c r="J676" t="s">
        <v>28</v>
      </c>
      <c r="K676" t="s">
        <v>85</v>
      </c>
      <c r="L676" t="s">
        <v>27</v>
      </c>
    </row>
    <row r="677" spans="1:12" x14ac:dyDescent="0.3">
      <c r="A677">
        <v>1.46731465440306</v>
      </c>
      <c r="B677">
        <v>0.31402879478176499</v>
      </c>
      <c r="C677">
        <v>4.4968268063610504</v>
      </c>
      <c r="D677">
        <v>4.8773654461472802</v>
      </c>
      <c r="E677">
        <v>15.5900251887787</v>
      </c>
      <c r="F677">
        <v>12.0808163195509</v>
      </c>
      <c r="G677">
        <v>5.8333333333333304</v>
      </c>
      <c r="H677">
        <v>4</v>
      </c>
      <c r="I677" t="s">
        <v>81</v>
      </c>
      <c r="J677" t="s">
        <v>28</v>
      </c>
      <c r="K677" t="s">
        <v>85</v>
      </c>
      <c r="L677" t="s">
        <v>27</v>
      </c>
    </row>
    <row r="678" spans="1:12" x14ac:dyDescent="0.3">
      <c r="A678">
        <v>0.297001772215221</v>
      </c>
      <c r="B678">
        <v>0.116862306437115</v>
      </c>
      <c r="C678">
        <v>0.120728464651378</v>
      </c>
      <c r="D678">
        <v>0.103348760784251</v>
      </c>
      <c r="E678">
        <v>8.6685828418137698E-2</v>
      </c>
      <c r="F678">
        <v>0.123362541717161</v>
      </c>
      <c r="G678">
        <v>75.625</v>
      </c>
      <c r="H678">
        <v>1</v>
      </c>
      <c r="I678" t="s">
        <v>81</v>
      </c>
      <c r="J678" t="s">
        <v>28</v>
      </c>
      <c r="K678" t="s">
        <v>86</v>
      </c>
      <c r="L678" t="s">
        <v>27</v>
      </c>
    </row>
    <row r="679" spans="1:12" x14ac:dyDescent="0.3">
      <c r="A679">
        <v>1.1632397877138201</v>
      </c>
      <c r="B679">
        <v>0.501779036988803</v>
      </c>
      <c r="C679">
        <v>1.3311300511117099</v>
      </c>
      <c r="D679">
        <v>1.2583272742090901</v>
      </c>
      <c r="E679">
        <v>2.5572177388858699</v>
      </c>
      <c r="F679">
        <v>2.3381972901455601</v>
      </c>
      <c r="G679">
        <v>14.5833333333333</v>
      </c>
      <c r="H679">
        <v>2</v>
      </c>
      <c r="I679" t="s">
        <v>81</v>
      </c>
      <c r="J679" t="s">
        <v>28</v>
      </c>
      <c r="K679" t="s">
        <v>86</v>
      </c>
      <c r="L679" t="s">
        <v>27</v>
      </c>
    </row>
    <row r="680" spans="1:12" x14ac:dyDescent="0.3">
      <c r="A680">
        <v>1.0743858865678499</v>
      </c>
      <c r="B680">
        <v>0.32340341123093103</v>
      </c>
      <c r="C680">
        <v>3.1962611327416099</v>
      </c>
      <c r="D680">
        <v>2.6185952945862501</v>
      </c>
      <c r="E680">
        <v>9.4751931807966194</v>
      </c>
      <c r="F680">
        <v>5.6562791102233003</v>
      </c>
      <c r="G680">
        <v>4.6875</v>
      </c>
      <c r="H680">
        <v>3</v>
      </c>
      <c r="I680" t="s">
        <v>81</v>
      </c>
      <c r="J680" t="s">
        <v>28</v>
      </c>
      <c r="K680" t="s">
        <v>86</v>
      </c>
      <c r="L680" t="s">
        <v>27</v>
      </c>
    </row>
    <row r="681" spans="1:12" x14ac:dyDescent="0.3">
      <c r="A681">
        <v>3.5565492766367202</v>
      </c>
      <c r="B681">
        <v>0.19146049341417101</v>
      </c>
      <c r="C681">
        <v>3.7213778766136199</v>
      </c>
      <c r="D681">
        <v>4.6630654676812604</v>
      </c>
      <c r="E681">
        <v>16.2503918003679</v>
      </c>
      <c r="F681">
        <v>11.610278086327099</v>
      </c>
      <c r="G681">
        <v>5.1041666666666696</v>
      </c>
      <c r="H681">
        <v>4</v>
      </c>
      <c r="I681" t="s">
        <v>81</v>
      </c>
      <c r="J681" t="s">
        <v>28</v>
      </c>
      <c r="K681" t="s">
        <v>86</v>
      </c>
      <c r="L681" t="s">
        <v>27</v>
      </c>
    </row>
    <row r="682" spans="1:12" x14ac:dyDescent="0.3">
      <c r="A682">
        <v>8.0859727494259806E-2</v>
      </c>
      <c r="B682">
        <v>4.3400726284457597E-2</v>
      </c>
      <c r="C682">
        <v>0.144898371243149</v>
      </c>
      <c r="D682">
        <v>5.3182764163555801E-2</v>
      </c>
      <c r="E682">
        <v>7.2365025094239394E-2</v>
      </c>
      <c r="F682">
        <v>8.4204989859505905E-2</v>
      </c>
      <c r="G682">
        <v>81.543274244004195</v>
      </c>
      <c r="H682">
        <v>1</v>
      </c>
      <c r="I682" t="s">
        <v>81</v>
      </c>
      <c r="J682" t="s">
        <v>28</v>
      </c>
      <c r="K682" t="s">
        <v>87</v>
      </c>
      <c r="L682" t="s">
        <v>27</v>
      </c>
    </row>
    <row r="683" spans="1:12" x14ac:dyDescent="0.3">
      <c r="A683">
        <v>5.17340249370001</v>
      </c>
      <c r="B683">
        <v>0.710580027259612</v>
      </c>
      <c r="C683">
        <v>0.481988920506011</v>
      </c>
      <c r="D683">
        <v>0.35985627749124</v>
      </c>
      <c r="E683">
        <v>0.22527291852807099</v>
      </c>
      <c r="F683">
        <v>0.34731564138364401</v>
      </c>
      <c r="G683">
        <v>5.5265901981230403</v>
      </c>
      <c r="H683">
        <v>2</v>
      </c>
      <c r="I683" t="s">
        <v>81</v>
      </c>
      <c r="J683" t="s">
        <v>28</v>
      </c>
      <c r="K683" t="s">
        <v>87</v>
      </c>
      <c r="L683" t="s">
        <v>27</v>
      </c>
    </row>
    <row r="684" spans="1:12" x14ac:dyDescent="0.3">
      <c r="A684">
        <v>0.61144840780284004</v>
      </c>
      <c r="B684">
        <v>0.223429232260794</v>
      </c>
      <c r="C684">
        <v>1.3428993905062701</v>
      </c>
      <c r="D684">
        <v>2.5204457558212798</v>
      </c>
      <c r="E684">
        <v>3.5753110544302702</v>
      </c>
      <c r="F684">
        <v>1.60539656624143</v>
      </c>
      <c r="G684">
        <v>8.3420229405630906</v>
      </c>
      <c r="H684">
        <v>3</v>
      </c>
      <c r="I684" t="s">
        <v>81</v>
      </c>
      <c r="J684" t="s">
        <v>28</v>
      </c>
      <c r="K684" t="s">
        <v>87</v>
      </c>
      <c r="L684" t="s">
        <v>27</v>
      </c>
    </row>
    <row r="685" spans="1:12" x14ac:dyDescent="0.3">
      <c r="A685">
        <v>1.90696083983217</v>
      </c>
      <c r="B685">
        <v>0.202111249724088</v>
      </c>
      <c r="C685">
        <v>3.2834670765657998</v>
      </c>
      <c r="D685">
        <v>5.27498525797811</v>
      </c>
      <c r="E685">
        <v>14.9938061430184</v>
      </c>
      <c r="F685">
        <v>5.7556010312156101</v>
      </c>
      <c r="G685">
        <v>4.5881126173097</v>
      </c>
      <c r="H685">
        <v>4</v>
      </c>
      <c r="I685" t="s">
        <v>81</v>
      </c>
      <c r="J685" t="s">
        <v>28</v>
      </c>
      <c r="K685" t="s">
        <v>87</v>
      </c>
      <c r="L685" t="s">
        <v>27</v>
      </c>
    </row>
    <row r="686" spans="1:12" x14ac:dyDescent="0.3">
      <c r="A686">
        <v>0.212373026792223</v>
      </c>
      <c r="B686">
        <v>8.9240156702609805E-2</v>
      </c>
      <c r="C686">
        <v>0.123672509185071</v>
      </c>
      <c r="D686">
        <v>3.7392568698183401E-2</v>
      </c>
      <c r="E686">
        <v>0.11156211347704199</v>
      </c>
      <c r="F686">
        <v>6.9273374733345605E-2</v>
      </c>
      <c r="G686">
        <v>85</v>
      </c>
      <c r="H686">
        <v>1</v>
      </c>
      <c r="I686" t="s">
        <v>81</v>
      </c>
      <c r="J686" t="s">
        <v>28</v>
      </c>
      <c r="K686" t="s">
        <v>88</v>
      </c>
      <c r="L686" t="s">
        <v>27</v>
      </c>
    </row>
    <row r="687" spans="1:12" x14ac:dyDescent="0.3">
      <c r="A687">
        <v>0.66020048611667803</v>
      </c>
      <c r="B687">
        <v>0.245018163476628</v>
      </c>
      <c r="C687">
        <v>1.3250270264395601</v>
      </c>
      <c r="D687">
        <v>1.80824398730388</v>
      </c>
      <c r="E687">
        <v>2.3434194608303498</v>
      </c>
      <c r="F687">
        <v>2.0845405372258901</v>
      </c>
      <c r="G687">
        <v>10.625</v>
      </c>
      <c r="H687">
        <v>2</v>
      </c>
      <c r="I687" t="s">
        <v>81</v>
      </c>
      <c r="J687" t="s">
        <v>28</v>
      </c>
      <c r="K687" t="s">
        <v>88</v>
      </c>
      <c r="L687" t="s">
        <v>27</v>
      </c>
    </row>
    <row r="688" spans="1:12" x14ac:dyDescent="0.3">
      <c r="A688">
        <v>0.873316350127189</v>
      </c>
      <c r="B688">
        <v>0.244626684451797</v>
      </c>
      <c r="C688">
        <v>2.69689556405645</v>
      </c>
      <c r="D688">
        <v>5.0435465236262198</v>
      </c>
      <c r="E688">
        <v>11.6913502883001</v>
      </c>
      <c r="F688">
        <v>2.0246217968167799</v>
      </c>
      <c r="G688">
        <v>1.9791666666666701</v>
      </c>
      <c r="H688">
        <v>3</v>
      </c>
      <c r="I688" t="s">
        <v>81</v>
      </c>
      <c r="J688" t="s">
        <v>28</v>
      </c>
      <c r="K688" t="s">
        <v>88</v>
      </c>
      <c r="L688" t="s">
        <v>27</v>
      </c>
    </row>
    <row r="689" spans="1:12" x14ac:dyDescent="0.3">
      <c r="A689">
        <v>1.63459044759406</v>
      </c>
      <c r="B689">
        <v>0.163203297157856</v>
      </c>
      <c r="C689">
        <v>4.3697035583873003</v>
      </c>
      <c r="D689">
        <v>4.4836630341000703</v>
      </c>
      <c r="E689">
        <v>15.5995682114924</v>
      </c>
      <c r="F689">
        <v>11.6129231025776</v>
      </c>
      <c r="G689">
        <v>2.3958333333333299</v>
      </c>
      <c r="H689">
        <v>4</v>
      </c>
      <c r="I689" t="s">
        <v>81</v>
      </c>
      <c r="J689" t="s">
        <v>28</v>
      </c>
      <c r="K689" t="s">
        <v>88</v>
      </c>
      <c r="L689" t="s">
        <v>27</v>
      </c>
    </row>
    <row r="690" spans="1:12" x14ac:dyDescent="0.3">
      <c r="A690">
        <v>0.239602048681409</v>
      </c>
      <c r="B690">
        <v>5.0917837906215797E-2</v>
      </c>
      <c r="C690">
        <v>6.5223648278457794E-2</v>
      </c>
      <c r="D690">
        <v>7.2800919079678603E-2</v>
      </c>
      <c r="E690">
        <v>0.108115382343607</v>
      </c>
      <c r="F690">
        <v>0.100933483014421</v>
      </c>
      <c r="G690">
        <v>78.705636743214995</v>
      </c>
      <c r="H690">
        <v>1</v>
      </c>
      <c r="I690" t="s">
        <v>81</v>
      </c>
      <c r="J690" t="s">
        <v>28</v>
      </c>
      <c r="K690" t="s">
        <v>89</v>
      </c>
      <c r="L690" t="s">
        <v>27</v>
      </c>
    </row>
    <row r="691" spans="1:12" x14ac:dyDescent="0.3">
      <c r="A691">
        <v>0.926348555772598</v>
      </c>
      <c r="B691">
        <v>0.987806779209359</v>
      </c>
      <c r="C691">
        <v>4.0290389005474303</v>
      </c>
      <c r="D691">
        <v>1.3337898717024399</v>
      </c>
      <c r="E691">
        <v>0.77096615303246196</v>
      </c>
      <c r="F691">
        <v>0.96886560511480202</v>
      </c>
      <c r="G691">
        <v>6.8893528183716102</v>
      </c>
      <c r="H691">
        <v>2</v>
      </c>
      <c r="I691" t="s">
        <v>81</v>
      </c>
      <c r="J691" t="s">
        <v>28</v>
      </c>
      <c r="K691" t="s">
        <v>89</v>
      </c>
      <c r="L691" t="s">
        <v>27</v>
      </c>
    </row>
    <row r="692" spans="1:12" x14ac:dyDescent="0.3">
      <c r="A692">
        <v>1.1720887972181899</v>
      </c>
      <c r="B692">
        <v>9.5330126637352797E-2</v>
      </c>
      <c r="C692">
        <v>0.65765826087438795</v>
      </c>
      <c r="D692">
        <v>1.2365672948512001</v>
      </c>
      <c r="E692">
        <v>3.8777566043344498</v>
      </c>
      <c r="F692">
        <v>2.9035882589574502</v>
      </c>
      <c r="G692">
        <v>9.1858037578288094</v>
      </c>
      <c r="H692">
        <v>3</v>
      </c>
      <c r="I692" t="s">
        <v>81</v>
      </c>
      <c r="J692" t="s">
        <v>28</v>
      </c>
      <c r="K692" t="s">
        <v>89</v>
      </c>
      <c r="L692" t="s">
        <v>27</v>
      </c>
    </row>
    <row r="693" spans="1:12" x14ac:dyDescent="0.3">
      <c r="A693">
        <v>1.81316345979549</v>
      </c>
      <c r="B693">
        <v>0.431951390445448</v>
      </c>
      <c r="C693">
        <v>4.7038065361226904</v>
      </c>
      <c r="D693">
        <v>5.1062750706444398</v>
      </c>
      <c r="E693">
        <v>15.0692288036827</v>
      </c>
      <c r="F693">
        <v>8.0646848769002393</v>
      </c>
      <c r="G693">
        <v>5.2192066805845503</v>
      </c>
      <c r="H693">
        <v>4</v>
      </c>
      <c r="I693" t="s">
        <v>81</v>
      </c>
      <c r="J693" t="s">
        <v>28</v>
      </c>
      <c r="K693" t="s">
        <v>89</v>
      </c>
      <c r="L693" t="s">
        <v>27</v>
      </c>
    </row>
    <row r="694" spans="1:12" x14ac:dyDescent="0.3">
      <c r="A694">
        <v>0.123370617348616</v>
      </c>
      <c r="B694">
        <v>7.2546499718369406E-2</v>
      </c>
      <c r="C694">
        <v>0.121609533897021</v>
      </c>
      <c r="D694">
        <v>9.0312386100304495E-2</v>
      </c>
      <c r="E694">
        <v>0.16013626635405701</v>
      </c>
      <c r="F694">
        <v>0.133455742742738</v>
      </c>
      <c r="G694">
        <v>80.625</v>
      </c>
      <c r="H694">
        <v>1</v>
      </c>
      <c r="I694" t="s">
        <v>81</v>
      </c>
      <c r="J694" t="s">
        <v>28</v>
      </c>
      <c r="K694" t="s">
        <v>90</v>
      </c>
      <c r="L694" t="s">
        <v>27</v>
      </c>
    </row>
    <row r="695" spans="1:12" x14ac:dyDescent="0.3">
      <c r="A695">
        <v>3.9197097302212498</v>
      </c>
      <c r="B695">
        <v>2.13406666030615</v>
      </c>
      <c r="C695">
        <v>1.23573832171975</v>
      </c>
      <c r="D695">
        <v>0.522421802664503</v>
      </c>
      <c r="E695">
        <v>0.15016254410386301</v>
      </c>
      <c r="F695">
        <v>0.43130052965434101</v>
      </c>
      <c r="G695">
        <v>6.1458333333333304</v>
      </c>
      <c r="H695">
        <v>2</v>
      </c>
      <c r="I695" t="s">
        <v>81</v>
      </c>
      <c r="J695" t="s">
        <v>28</v>
      </c>
      <c r="K695" t="s">
        <v>90</v>
      </c>
      <c r="L695" t="s">
        <v>27</v>
      </c>
    </row>
    <row r="696" spans="1:12" x14ac:dyDescent="0.3">
      <c r="A696">
        <v>1.05519398879962</v>
      </c>
      <c r="B696">
        <v>0.31429481531270897</v>
      </c>
      <c r="C696">
        <v>1.72004659531629</v>
      </c>
      <c r="D696">
        <v>2.6939681068280299</v>
      </c>
      <c r="E696">
        <v>5.0619669543943697</v>
      </c>
      <c r="F696">
        <v>3.1886828505086799</v>
      </c>
      <c r="G696">
        <v>8.4375</v>
      </c>
      <c r="H696">
        <v>3</v>
      </c>
      <c r="I696" t="s">
        <v>81</v>
      </c>
      <c r="J696" t="s">
        <v>28</v>
      </c>
      <c r="K696" t="s">
        <v>90</v>
      </c>
      <c r="L696" t="s">
        <v>27</v>
      </c>
    </row>
    <row r="697" spans="1:12" x14ac:dyDescent="0.3">
      <c r="A697">
        <v>1.3228189048736301</v>
      </c>
      <c r="B697">
        <v>0.49900803901122998</v>
      </c>
      <c r="C697">
        <v>4.1439747539089398</v>
      </c>
      <c r="D697">
        <v>4.78987226762532</v>
      </c>
      <c r="E697">
        <v>15.759888004975499</v>
      </c>
      <c r="F697">
        <v>9.1519146945097507</v>
      </c>
      <c r="G697">
        <v>4.7916666666666696</v>
      </c>
      <c r="H697">
        <v>4</v>
      </c>
      <c r="I697" t="s">
        <v>81</v>
      </c>
      <c r="J697" t="s">
        <v>28</v>
      </c>
      <c r="K697" t="s">
        <v>90</v>
      </c>
      <c r="L697" t="s">
        <v>27</v>
      </c>
    </row>
    <row r="698" spans="1:12" x14ac:dyDescent="0.3">
      <c r="A698">
        <v>4.1232564768562303E-2</v>
      </c>
      <c r="B698">
        <v>7.1080552892199902E-2</v>
      </c>
      <c r="C698">
        <v>0.120720434830759</v>
      </c>
      <c r="D698">
        <v>9.7390634129763995E-2</v>
      </c>
      <c r="E698">
        <v>0.136775524390881</v>
      </c>
      <c r="F698">
        <v>0.14714134370888499</v>
      </c>
      <c r="G698">
        <v>77.7083333333333</v>
      </c>
      <c r="H698">
        <v>1</v>
      </c>
      <c r="I698" t="s">
        <v>81</v>
      </c>
      <c r="J698" t="s">
        <v>28</v>
      </c>
      <c r="K698" t="s">
        <v>91</v>
      </c>
      <c r="L698" t="s">
        <v>27</v>
      </c>
    </row>
    <row r="699" spans="1:12" x14ac:dyDescent="0.3">
      <c r="A699">
        <v>3.4798628525236102</v>
      </c>
      <c r="B699">
        <v>0.66510444134648505</v>
      </c>
      <c r="C699">
        <v>0.15764371298357099</v>
      </c>
      <c r="D699">
        <v>0.264153861405034</v>
      </c>
      <c r="E699">
        <v>0.19072792144624801</v>
      </c>
      <c r="F699">
        <v>0.35316048155805502</v>
      </c>
      <c r="G699">
        <v>8.125</v>
      </c>
      <c r="H699">
        <v>2</v>
      </c>
      <c r="I699" t="s">
        <v>81</v>
      </c>
      <c r="J699" t="s">
        <v>28</v>
      </c>
      <c r="K699" t="s">
        <v>91</v>
      </c>
      <c r="L699" t="s">
        <v>27</v>
      </c>
    </row>
    <row r="700" spans="1:12" x14ac:dyDescent="0.3">
      <c r="A700">
        <v>1.29140270231145</v>
      </c>
      <c r="B700">
        <v>0.22231387681043499</v>
      </c>
      <c r="C700">
        <v>1.1933457856098599</v>
      </c>
      <c r="D700">
        <v>2.3495962436203999</v>
      </c>
      <c r="E700">
        <v>4.3649953951218396</v>
      </c>
      <c r="F700">
        <v>3.2624474727769002</v>
      </c>
      <c r="G700">
        <v>8.3333333333333304</v>
      </c>
      <c r="H700">
        <v>3</v>
      </c>
      <c r="I700" t="s">
        <v>81</v>
      </c>
      <c r="J700" t="s">
        <v>28</v>
      </c>
      <c r="K700" t="s">
        <v>91</v>
      </c>
      <c r="L700" t="s">
        <v>27</v>
      </c>
    </row>
    <row r="701" spans="1:12" x14ac:dyDescent="0.3">
      <c r="A701">
        <v>1.5517725388718999</v>
      </c>
      <c r="B701">
        <v>0.43269743882966499</v>
      </c>
      <c r="C701">
        <v>3.9242829629495</v>
      </c>
      <c r="D701">
        <v>5.2062329245287202</v>
      </c>
      <c r="E701">
        <v>16.021968549542201</v>
      </c>
      <c r="F701">
        <v>9.3770992442402701</v>
      </c>
      <c r="G701">
        <v>5.8333333333333304</v>
      </c>
      <c r="H701">
        <v>4</v>
      </c>
      <c r="I701" t="s">
        <v>81</v>
      </c>
      <c r="J701" t="s">
        <v>28</v>
      </c>
      <c r="K701" t="s">
        <v>91</v>
      </c>
      <c r="L701" t="s">
        <v>27</v>
      </c>
    </row>
    <row r="702" spans="1:12" x14ac:dyDescent="0.3">
      <c r="A702">
        <v>8.5609450564846395E-2</v>
      </c>
      <c r="B702">
        <v>0.140557407655265</v>
      </c>
      <c r="C702">
        <v>0.12678486156146701</v>
      </c>
      <c r="D702">
        <v>9.7082248186003806E-2</v>
      </c>
      <c r="E702">
        <v>0.182290950735853</v>
      </c>
      <c r="F702">
        <v>0.173183410090125</v>
      </c>
      <c r="G702">
        <v>77.1875</v>
      </c>
      <c r="H702">
        <v>1</v>
      </c>
      <c r="I702" t="s">
        <v>81</v>
      </c>
      <c r="J702" t="s">
        <v>28</v>
      </c>
      <c r="K702" t="s">
        <v>92</v>
      </c>
      <c r="L702" t="s">
        <v>27</v>
      </c>
    </row>
    <row r="703" spans="1:12" x14ac:dyDescent="0.3">
      <c r="A703">
        <v>4.3250418196835598</v>
      </c>
      <c r="B703">
        <v>0.822162360808394</v>
      </c>
      <c r="C703">
        <v>0.85324119016437205</v>
      </c>
      <c r="D703">
        <v>0.72946644153902396</v>
      </c>
      <c r="E703">
        <v>0.284630912173018</v>
      </c>
      <c r="F703">
        <v>0.497704595808245</v>
      </c>
      <c r="G703">
        <v>7.2916666666666696</v>
      </c>
      <c r="H703">
        <v>2</v>
      </c>
      <c r="I703" t="s">
        <v>81</v>
      </c>
      <c r="J703" t="s">
        <v>28</v>
      </c>
      <c r="K703" t="s">
        <v>92</v>
      </c>
      <c r="L703" t="s">
        <v>27</v>
      </c>
    </row>
    <row r="704" spans="1:12" x14ac:dyDescent="0.3">
      <c r="A704">
        <v>1.4504701397391799</v>
      </c>
      <c r="B704">
        <v>0.53286411214301299</v>
      </c>
      <c r="C704">
        <v>1.25568878778972</v>
      </c>
      <c r="D704">
        <v>1.8500884711104999</v>
      </c>
      <c r="E704">
        <v>4.5419187259675304</v>
      </c>
      <c r="F704">
        <v>3.6362983221871299</v>
      </c>
      <c r="G704">
        <v>9.5833333333333304</v>
      </c>
      <c r="H704">
        <v>3</v>
      </c>
      <c r="I704" t="s">
        <v>81</v>
      </c>
      <c r="J704" t="s">
        <v>28</v>
      </c>
      <c r="K704" t="s">
        <v>92</v>
      </c>
      <c r="L704" t="s">
        <v>27</v>
      </c>
    </row>
    <row r="705" spans="1:12" x14ac:dyDescent="0.3">
      <c r="A705">
        <v>2.29011420266957</v>
      </c>
      <c r="B705">
        <v>0.46171934941176901</v>
      </c>
      <c r="C705">
        <v>4.6099696304034197</v>
      </c>
      <c r="D705">
        <v>5.4273347900181497</v>
      </c>
      <c r="E705">
        <v>16.198416342703599</v>
      </c>
      <c r="F705">
        <v>10.0924454584584</v>
      </c>
      <c r="G705">
        <v>5.9375</v>
      </c>
      <c r="H705">
        <v>4</v>
      </c>
      <c r="I705" t="s">
        <v>81</v>
      </c>
      <c r="J705" t="s">
        <v>28</v>
      </c>
      <c r="K705" t="s">
        <v>92</v>
      </c>
      <c r="L705" t="s">
        <v>27</v>
      </c>
    </row>
    <row r="706" spans="1:12" x14ac:dyDescent="0.3">
      <c r="A706">
        <v>0.31823280827635497</v>
      </c>
      <c r="B706">
        <v>0.11265052859998501</v>
      </c>
      <c r="C706">
        <v>0.11263776949941</v>
      </c>
      <c r="D706">
        <v>5.7680967693421202E-2</v>
      </c>
      <c r="E706">
        <v>9.2139721469452901E-2</v>
      </c>
      <c r="F706">
        <v>0.108105874112221</v>
      </c>
      <c r="G706">
        <v>78.2291666666667</v>
      </c>
      <c r="H706">
        <v>1</v>
      </c>
      <c r="I706" t="s">
        <v>81</v>
      </c>
      <c r="J706" t="s">
        <v>28</v>
      </c>
      <c r="K706" t="s">
        <v>93</v>
      </c>
      <c r="L706" t="s">
        <v>27</v>
      </c>
    </row>
    <row r="707" spans="1:12" x14ac:dyDescent="0.3">
      <c r="A707">
        <v>0.74551931658435999</v>
      </c>
      <c r="B707">
        <v>0.201656240942406</v>
      </c>
      <c r="C707">
        <v>1.8517117036530399</v>
      </c>
      <c r="D707">
        <v>1.61192140266464</v>
      </c>
      <c r="E707">
        <v>2.5988288387173699</v>
      </c>
      <c r="F707">
        <v>1.5224332384457699</v>
      </c>
      <c r="G707">
        <v>14.8958333333333</v>
      </c>
      <c r="H707">
        <v>2</v>
      </c>
      <c r="I707" t="s">
        <v>81</v>
      </c>
      <c r="J707" t="s">
        <v>28</v>
      </c>
      <c r="K707" t="s">
        <v>93</v>
      </c>
      <c r="L707" t="s">
        <v>27</v>
      </c>
    </row>
    <row r="708" spans="1:12" x14ac:dyDescent="0.3">
      <c r="A708">
        <v>2.2707656112138901</v>
      </c>
      <c r="B708">
        <v>8.6822539520943098E-2</v>
      </c>
      <c r="C708">
        <v>2.93406076764176</v>
      </c>
      <c r="D708">
        <v>2.33812217335249</v>
      </c>
      <c r="E708">
        <v>8.76403420133345</v>
      </c>
      <c r="F708">
        <v>6.18176716909168</v>
      </c>
      <c r="G708">
        <v>3.0208333333333299</v>
      </c>
      <c r="H708">
        <v>3</v>
      </c>
      <c r="I708" t="s">
        <v>81</v>
      </c>
      <c r="J708" t="s">
        <v>28</v>
      </c>
      <c r="K708" t="s">
        <v>93</v>
      </c>
      <c r="L708" t="s">
        <v>27</v>
      </c>
    </row>
    <row r="709" spans="1:12" x14ac:dyDescent="0.3">
      <c r="A709">
        <v>1.7919587034247</v>
      </c>
      <c r="B709">
        <v>0.68100217052683298</v>
      </c>
      <c r="C709">
        <v>4.5123477165732604</v>
      </c>
      <c r="D709">
        <v>6.3912429422554098</v>
      </c>
      <c r="E709">
        <v>17.491744374622499</v>
      </c>
      <c r="F709">
        <v>8.9529947618382995</v>
      </c>
      <c r="G709">
        <v>3.8541666666666701</v>
      </c>
      <c r="H709">
        <v>4</v>
      </c>
      <c r="I709" t="s">
        <v>81</v>
      </c>
      <c r="J709" t="s">
        <v>28</v>
      </c>
      <c r="K709" t="s">
        <v>93</v>
      </c>
      <c r="L709" t="s">
        <v>27</v>
      </c>
    </row>
    <row r="710" spans="1:12" x14ac:dyDescent="0.3">
      <c r="A710">
        <v>8.59884982070174E-2</v>
      </c>
      <c r="B710">
        <v>9.53894117836981E-2</v>
      </c>
      <c r="C710">
        <v>0.13886541132595401</v>
      </c>
      <c r="D710">
        <v>4.89143025561493E-2</v>
      </c>
      <c r="E710">
        <v>0.100445014194931</v>
      </c>
      <c r="F710">
        <v>8.6084397041524402E-2</v>
      </c>
      <c r="G710">
        <v>79.1666666666667</v>
      </c>
      <c r="H710">
        <v>1</v>
      </c>
      <c r="I710" t="s">
        <v>81</v>
      </c>
      <c r="J710" t="s">
        <v>28</v>
      </c>
      <c r="K710" t="s">
        <v>94</v>
      </c>
      <c r="L710" t="s">
        <v>27</v>
      </c>
    </row>
    <row r="711" spans="1:12" x14ac:dyDescent="0.3">
      <c r="A711">
        <v>3.96867290705186</v>
      </c>
      <c r="B711">
        <v>0.58880150102199003</v>
      </c>
      <c r="C711">
        <v>0.91424656523569503</v>
      </c>
      <c r="D711">
        <v>0.638820393167289</v>
      </c>
      <c r="E711">
        <v>0.21977117757299899</v>
      </c>
      <c r="F711">
        <v>0.38447168312672197</v>
      </c>
      <c r="G711">
        <v>7.0833333333333304</v>
      </c>
      <c r="H711">
        <v>2</v>
      </c>
      <c r="I711" t="s">
        <v>81</v>
      </c>
      <c r="J711" t="s">
        <v>28</v>
      </c>
      <c r="K711" t="s">
        <v>94</v>
      </c>
      <c r="L711" t="s">
        <v>27</v>
      </c>
    </row>
    <row r="712" spans="1:12" x14ac:dyDescent="0.3">
      <c r="A712">
        <v>0.28518203683092502</v>
      </c>
      <c r="B712">
        <v>0.145137330769326</v>
      </c>
      <c r="C712">
        <v>1.2837773830870201</v>
      </c>
      <c r="D712">
        <v>1.39846716897984</v>
      </c>
      <c r="E712">
        <v>3.0360264616757502</v>
      </c>
      <c r="F712">
        <v>3.6038475798139098</v>
      </c>
      <c r="G712">
        <v>8.6458333333333304</v>
      </c>
      <c r="H712">
        <v>3</v>
      </c>
      <c r="I712" t="s">
        <v>81</v>
      </c>
      <c r="J712" t="s">
        <v>28</v>
      </c>
      <c r="K712" t="s">
        <v>94</v>
      </c>
      <c r="L712" t="s">
        <v>27</v>
      </c>
    </row>
    <row r="713" spans="1:12" x14ac:dyDescent="0.3">
      <c r="A713">
        <v>0.97929825296845796</v>
      </c>
      <c r="B713">
        <v>0.155913620187555</v>
      </c>
      <c r="C713">
        <v>3.1815167317687298</v>
      </c>
      <c r="D713">
        <v>4.9645309379050797</v>
      </c>
      <c r="E713">
        <v>14.575910311169601</v>
      </c>
      <c r="F713">
        <v>7.7625357758214202</v>
      </c>
      <c r="G713">
        <v>5.1041666666666696</v>
      </c>
      <c r="H713">
        <v>4</v>
      </c>
      <c r="I713" t="s">
        <v>81</v>
      </c>
      <c r="J713" t="s">
        <v>28</v>
      </c>
      <c r="K713" t="s">
        <v>94</v>
      </c>
      <c r="L713" t="s">
        <v>27</v>
      </c>
    </row>
    <row r="714" spans="1:12" x14ac:dyDescent="0.3">
      <c r="A714">
        <v>0.211179933544835</v>
      </c>
      <c r="B714">
        <v>0.115764018596789</v>
      </c>
      <c r="C714">
        <v>0.180663833607142</v>
      </c>
      <c r="D714">
        <v>5.4838662645775998E-2</v>
      </c>
      <c r="E714">
        <v>8.6820572650044198E-2</v>
      </c>
      <c r="F714">
        <v>8.7623130161255905E-2</v>
      </c>
      <c r="G714">
        <v>81.6666666666667</v>
      </c>
      <c r="H714">
        <v>1</v>
      </c>
      <c r="I714" t="s">
        <v>81</v>
      </c>
      <c r="J714" t="s">
        <v>28</v>
      </c>
      <c r="K714" t="s">
        <v>95</v>
      </c>
      <c r="L714" t="s">
        <v>27</v>
      </c>
    </row>
    <row r="715" spans="1:12" x14ac:dyDescent="0.3">
      <c r="A715">
        <v>1.0719618072616399</v>
      </c>
      <c r="B715">
        <v>0.57324219351177597</v>
      </c>
      <c r="C715">
        <v>0.98856391123319298</v>
      </c>
      <c r="D715">
        <v>1.4641911398646901</v>
      </c>
      <c r="E715">
        <v>2.6954798394572999</v>
      </c>
      <c r="F715">
        <v>1.80972258857351</v>
      </c>
      <c r="G715">
        <v>11.7708333333333</v>
      </c>
      <c r="H715">
        <v>2</v>
      </c>
      <c r="I715" t="s">
        <v>81</v>
      </c>
      <c r="J715" t="s">
        <v>28</v>
      </c>
      <c r="K715" t="s">
        <v>95</v>
      </c>
      <c r="L715" t="s">
        <v>27</v>
      </c>
    </row>
    <row r="716" spans="1:12" x14ac:dyDescent="0.3">
      <c r="A716">
        <v>0.856619107737979</v>
      </c>
      <c r="B716">
        <v>0.17241281633408401</v>
      </c>
      <c r="C716">
        <v>3.1198942418864202</v>
      </c>
      <c r="D716">
        <v>2.6105058887396702</v>
      </c>
      <c r="E716">
        <v>8.7589412199824697</v>
      </c>
      <c r="F716">
        <v>6.2593194413140099</v>
      </c>
      <c r="G716">
        <v>2.3958333333333299</v>
      </c>
      <c r="H716">
        <v>3</v>
      </c>
      <c r="I716" t="s">
        <v>81</v>
      </c>
      <c r="J716" t="s">
        <v>28</v>
      </c>
      <c r="K716" t="s">
        <v>95</v>
      </c>
      <c r="L716" t="s">
        <v>27</v>
      </c>
    </row>
    <row r="717" spans="1:12" x14ac:dyDescent="0.3">
      <c r="A717">
        <v>1.5927341439932601</v>
      </c>
      <c r="B717">
        <v>0.41360385357488599</v>
      </c>
      <c r="C717">
        <v>4.5204535104259298</v>
      </c>
      <c r="D717">
        <v>5.70728068792448</v>
      </c>
      <c r="E717">
        <v>16.952170520517999</v>
      </c>
      <c r="F717">
        <v>11.035161081356099</v>
      </c>
      <c r="G717">
        <v>4.1666666666666696</v>
      </c>
      <c r="H717">
        <v>4</v>
      </c>
      <c r="I717" t="s">
        <v>81</v>
      </c>
      <c r="J717" t="s">
        <v>28</v>
      </c>
      <c r="K717" t="s">
        <v>95</v>
      </c>
      <c r="L717" t="s">
        <v>27</v>
      </c>
    </row>
    <row r="718" spans="1:12" x14ac:dyDescent="0.3">
      <c r="A718">
        <v>9.2360426627319303E-2</v>
      </c>
      <c r="B718">
        <v>4.7379627295131503E-2</v>
      </c>
      <c r="C718">
        <v>0.14752427793947001</v>
      </c>
      <c r="D718">
        <v>9.1468236288577795E-2</v>
      </c>
      <c r="E718">
        <v>9.5021815531332293E-2</v>
      </c>
      <c r="F718">
        <v>0.17778089837255301</v>
      </c>
      <c r="G718">
        <v>77.7083333333333</v>
      </c>
      <c r="H718">
        <v>1</v>
      </c>
      <c r="I718" t="s">
        <v>81</v>
      </c>
      <c r="J718" t="s">
        <v>28</v>
      </c>
      <c r="K718" t="s">
        <v>96</v>
      </c>
      <c r="L718" t="s">
        <v>27</v>
      </c>
    </row>
    <row r="719" spans="1:12" x14ac:dyDescent="0.3">
      <c r="A719">
        <v>3.9811918960602002</v>
      </c>
      <c r="B719">
        <v>1.5921888199884</v>
      </c>
      <c r="C719">
        <v>1.13683231840465</v>
      </c>
      <c r="D719">
        <v>0.51497602317105895</v>
      </c>
      <c r="E719">
        <v>0.42075649501336398</v>
      </c>
      <c r="F719">
        <v>0.218983971191549</v>
      </c>
      <c r="G719">
        <v>6.1458333333333304</v>
      </c>
      <c r="H719">
        <v>2</v>
      </c>
      <c r="I719" t="s">
        <v>81</v>
      </c>
      <c r="J719" t="s">
        <v>28</v>
      </c>
      <c r="K719" t="s">
        <v>96</v>
      </c>
      <c r="L719" t="s">
        <v>27</v>
      </c>
    </row>
    <row r="720" spans="1:12" x14ac:dyDescent="0.3">
      <c r="A720">
        <v>0.67614189911104805</v>
      </c>
      <c r="B720">
        <v>0.340266066683312</v>
      </c>
      <c r="C720">
        <v>1.23327224520052</v>
      </c>
      <c r="D720">
        <v>1.44985420245811</v>
      </c>
      <c r="E720">
        <v>3.7243224458270801</v>
      </c>
      <c r="F720">
        <v>2.1076141868746401</v>
      </c>
      <c r="G720">
        <v>11.0416666666667</v>
      </c>
      <c r="H720">
        <v>3</v>
      </c>
      <c r="I720" t="s">
        <v>81</v>
      </c>
      <c r="J720" t="s">
        <v>28</v>
      </c>
      <c r="K720" t="s">
        <v>96</v>
      </c>
      <c r="L720" t="s">
        <v>27</v>
      </c>
    </row>
    <row r="721" spans="1:12" x14ac:dyDescent="0.3">
      <c r="A721">
        <v>1.14799230394775</v>
      </c>
      <c r="B721">
        <v>0.29709206693185503</v>
      </c>
      <c r="C721">
        <v>3.95702935820414</v>
      </c>
      <c r="D721">
        <v>4.9968947121872</v>
      </c>
      <c r="E721">
        <v>14.509875263108301</v>
      </c>
      <c r="F721">
        <v>8.7571824420337308</v>
      </c>
      <c r="G721">
        <v>5.1041666666666696</v>
      </c>
      <c r="H721">
        <v>4</v>
      </c>
      <c r="I721" t="s">
        <v>81</v>
      </c>
      <c r="J721" t="s">
        <v>28</v>
      </c>
      <c r="K721" t="s">
        <v>96</v>
      </c>
      <c r="L721" t="s">
        <v>27</v>
      </c>
    </row>
    <row r="722" spans="1:12" x14ac:dyDescent="0.3">
      <c r="A722">
        <v>0.18981649910057599</v>
      </c>
      <c r="B722">
        <v>9.2073552166443903E-2</v>
      </c>
      <c r="C722">
        <v>0.116205114526927</v>
      </c>
      <c r="D722">
        <v>5.9435905527799503E-2</v>
      </c>
      <c r="E722">
        <v>5.0820629085947797E-2</v>
      </c>
      <c r="F722">
        <v>6.5015005217775895E-2</v>
      </c>
      <c r="G722">
        <v>80.5208333333333</v>
      </c>
      <c r="H722">
        <v>1</v>
      </c>
      <c r="I722" t="s">
        <v>81</v>
      </c>
      <c r="J722" t="s">
        <v>28</v>
      </c>
      <c r="K722" t="s">
        <v>97</v>
      </c>
      <c r="L722" t="s">
        <v>27</v>
      </c>
    </row>
    <row r="723" spans="1:12" x14ac:dyDescent="0.3">
      <c r="A723">
        <v>0.72947829613211901</v>
      </c>
      <c r="B723">
        <v>0.60529791397923904</v>
      </c>
      <c r="C723">
        <v>1.13145487394767</v>
      </c>
      <c r="D723">
        <v>1.35925953008593</v>
      </c>
      <c r="E723">
        <v>2.3282756853504201</v>
      </c>
      <c r="F723">
        <v>2.0102975420980602</v>
      </c>
      <c r="G723">
        <v>13.125</v>
      </c>
      <c r="H723">
        <v>2</v>
      </c>
      <c r="I723" t="s">
        <v>81</v>
      </c>
      <c r="J723" t="s">
        <v>28</v>
      </c>
      <c r="K723" t="s">
        <v>97</v>
      </c>
      <c r="L723" t="s">
        <v>27</v>
      </c>
    </row>
    <row r="724" spans="1:12" x14ac:dyDescent="0.3">
      <c r="A724">
        <v>0.58625418536296103</v>
      </c>
      <c r="B724">
        <v>0.237026388664275</v>
      </c>
      <c r="C724">
        <v>2.3033835461015499</v>
      </c>
      <c r="D724">
        <v>3.58903746992529</v>
      </c>
      <c r="E724">
        <v>9.7283333276310007</v>
      </c>
      <c r="F724">
        <v>5.13720574771438</v>
      </c>
      <c r="G724">
        <v>3.0208333333333299</v>
      </c>
      <c r="H724">
        <v>3</v>
      </c>
      <c r="I724" t="s">
        <v>81</v>
      </c>
      <c r="J724" t="s">
        <v>28</v>
      </c>
      <c r="K724" t="s">
        <v>97</v>
      </c>
      <c r="L724" t="s">
        <v>27</v>
      </c>
    </row>
    <row r="725" spans="1:12" x14ac:dyDescent="0.3">
      <c r="A725">
        <v>1.20852665543178</v>
      </c>
      <c r="B725">
        <v>0.44017085830486202</v>
      </c>
      <c r="C725">
        <v>4.5925110015306396</v>
      </c>
      <c r="D725">
        <v>5.5215353489115504</v>
      </c>
      <c r="E725">
        <v>17.1646009689469</v>
      </c>
      <c r="F725">
        <v>10.257184904318001</v>
      </c>
      <c r="G725">
        <v>3.3333333333333299</v>
      </c>
      <c r="H725">
        <v>4</v>
      </c>
      <c r="I725" t="s">
        <v>81</v>
      </c>
      <c r="J725" t="s">
        <v>28</v>
      </c>
      <c r="K725" t="s">
        <v>97</v>
      </c>
      <c r="L725" t="s">
        <v>27</v>
      </c>
    </row>
    <row r="726" spans="1:12" x14ac:dyDescent="0.3">
      <c r="A726">
        <v>0.19386274648596699</v>
      </c>
      <c r="B726">
        <v>0.12502492198068699</v>
      </c>
      <c r="C726">
        <v>0.19154476473993401</v>
      </c>
      <c r="D726">
        <v>9.4800215458745202E-2</v>
      </c>
      <c r="E726">
        <v>0.14280705769646301</v>
      </c>
      <c r="F726">
        <v>0.160717391995403</v>
      </c>
      <c r="G726">
        <v>85.3125</v>
      </c>
      <c r="H726">
        <v>1</v>
      </c>
      <c r="I726" t="s">
        <v>81</v>
      </c>
      <c r="J726" t="s">
        <v>28</v>
      </c>
      <c r="K726" t="s">
        <v>98</v>
      </c>
      <c r="L726" t="s">
        <v>27</v>
      </c>
    </row>
    <row r="727" spans="1:12" x14ac:dyDescent="0.3">
      <c r="A727">
        <v>0.601108019270851</v>
      </c>
      <c r="B727">
        <v>0.27243251827739901</v>
      </c>
      <c r="C727">
        <v>1.2259816115809199</v>
      </c>
      <c r="D727">
        <v>1.5149545600412599</v>
      </c>
      <c r="E727">
        <v>4.7358920058271297</v>
      </c>
      <c r="F727">
        <v>1.98065060156368</v>
      </c>
      <c r="G727">
        <v>6.5625</v>
      </c>
      <c r="H727">
        <v>2</v>
      </c>
      <c r="I727" t="s">
        <v>81</v>
      </c>
      <c r="J727" t="s">
        <v>28</v>
      </c>
      <c r="K727" t="s">
        <v>98</v>
      </c>
      <c r="L727" t="s">
        <v>27</v>
      </c>
    </row>
    <row r="728" spans="1:12" x14ac:dyDescent="0.3">
      <c r="A728">
        <v>8.7828676620905597</v>
      </c>
      <c r="B728">
        <v>2.9441002719905098</v>
      </c>
      <c r="C728">
        <v>1.1779325119498301</v>
      </c>
      <c r="D728">
        <v>1.0638350497639699</v>
      </c>
      <c r="E728">
        <v>0.44479193654605897</v>
      </c>
      <c r="F728">
        <v>0.214551312293596</v>
      </c>
      <c r="G728">
        <v>2.3958333333333299</v>
      </c>
      <c r="H728">
        <v>3</v>
      </c>
      <c r="I728" t="s">
        <v>81</v>
      </c>
      <c r="J728" t="s">
        <v>28</v>
      </c>
      <c r="K728" t="s">
        <v>98</v>
      </c>
      <c r="L728" t="s">
        <v>27</v>
      </c>
    </row>
    <row r="729" spans="1:12" x14ac:dyDescent="0.3">
      <c r="A729">
        <v>1.9422559292608901</v>
      </c>
      <c r="B729">
        <v>0.39494303168198402</v>
      </c>
      <c r="C729">
        <v>5.2641298855799397</v>
      </c>
      <c r="D729">
        <v>4.5378017349013096</v>
      </c>
      <c r="E729">
        <v>15.415344548053399</v>
      </c>
      <c r="F729">
        <v>11.2359852270309</v>
      </c>
      <c r="G729">
        <v>5.7291666666666696</v>
      </c>
      <c r="H729">
        <v>4</v>
      </c>
      <c r="I729" t="s">
        <v>81</v>
      </c>
      <c r="J729" t="s">
        <v>28</v>
      </c>
      <c r="K729" t="s">
        <v>98</v>
      </c>
      <c r="L729" t="s">
        <v>27</v>
      </c>
    </row>
    <row r="730" spans="1:12" x14ac:dyDescent="0.3">
      <c r="A730">
        <v>0.25538590630949098</v>
      </c>
      <c r="B730">
        <v>7.0037486022628506E-2</v>
      </c>
      <c r="C730">
        <v>0.117315709635213</v>
      </c>
      <c r="D730">
        <v>5.8815728589704797E-2</v>
      </c>
      <c r="E730">
        <v>6.8417108178461E-2</v>
      </c>
      <c r="F730">
        <v>7.2921994326788503E-2</v>
      </c>
      <c r="G730">
        <v>83.733055265901996</v>
      </c>
      <c r="H730">
        <v>1</v>
      </c>
      <c r="I730" t="s">
        <v>81</v>
      </c>
      <c r="J730" t="s">
        <v>28</v>
      </c>
      <c r="K730" t="s">
        <v>99</v>
      </c>
      <c r="L730" t="s">
        <v>27</v>
      </c>
    </row>
    <row r="731" spans="1:12" x14ac:dyDescent="0.3">
      <c r="A731">
        <v>0.652813731377895</v>
      </c>
      <c r="B731">
        <v>0.27231871044765599</v>
      </c>
      <c r="C731">
        <v>1.6625550550444801</v>
      </c>
      <c r="D731">
        <v>1.3001422038386199</v>
      </c>
      <c r="E731">
        <v>2.5977466626767498</v>
      </c>
      <c r="F731">
        <v>1.8868029920659</v>
      </c>
      <c r="G731">
        <v>11.470281543274201</v>
      </c>
      <c r="H731">
        <v>2</v>
      </c>
      <c r="I731" t="s">
        <v>81</v>
      </c>
      <c r="J731" t="s">
        <v>28</v>
      </c>
      <c r="K731" t="s">
        <v>99</v>
      </c>
      <c r="L731" t="s">
        <v>27</v>
      </c>
    </row>
    <row r="732" spans="1:12" x14ac:dyDescent="0.3">
      <c r="A732">
        <v>1.15245564000186</v>
      </c>
      <c r="B732">
        <v>0.33186782023817601</v>
      </c>
      <c r="C732">
        <v>3.4843069582390598</v>
      </c>
      <c r="D732">
        <v>3.9951994611733199</v>
      </c>
      <c r="E732">
        <v>13.8309635016212</v>
      </c>
      <c r="F732">
        <v>4.2500572120539504</v>
      </c>
      <c r="G732">
        <v>2.1897810218978102</v>
      </c>
      <c r="H732">
        <v>3</v>
      </c>
      <c r="I732" t="s">
        <v>81</v>
      </c>
      <c r="J732" t="s">
        <v>28</v>
      </c>
      <c r="K732" t="s">
        <v>99</v>
      </c>
      <c r="L732" t="s">
        <v>27</v>
      </c>
    </row>
    <row r="733" spans="1:12" x14ac:dyDescent="0.3">
      <c r="A733">
        <v>1.3195354459291799</v>
      </c>
      <c r="B733">
        <v>0.25693582626370198</v>
      </c>
      <c r="C733">
        <v>4.2162737465497599</v>
      </c>
      <c r="D733">
        <v>3.77280491103966</v>
      </c>
      <c r="E733">
        <v>16.067018595648499</v>
      </c>
      <c r="F733">
        <v>12.0175160964355</v>
      </c>
      <c r="G733">
        <v>2.60688216892596</v>
      </c>
      <c r="H733">
        <v>4</v>
      </c>
      <c r="I733" t="s">
        <v>81</v>
      </c>
      <c r="J733" t="s">
        <v>28</v>
      </c>
      <c r="K733" t="s">
        <v>99</v>
      </c>
      <c r="L733" t="s">
        <v>27</v>
      </c>
    </row>
    <row r="734" spans="1:12" x14ac:dyDescent="0.3">
      <c r="A734">
        <v>0.230828328017292</v>
      </c>
      <c r="B734">
        <v>4.6130157517009697E-2</v>
      </c>
      <c r="C734">
        <v>0.103913795695211</v>
      </c>
      <c r="D734">
        <v>7.4324543789207706E-2</v>
      </c>
      <c r="E734">
        <v>0.11611070297510399</v>
      </c>
      <c r="F734">
        <v>6.9228654234713499E-2</v>
      </c>
      <c r="G734">
        <v>84.8958333333333</v>
      </c>
      <c r="H734">
        <v>1</v>
      </c>
      <c r="I734" t="s">
        <v>81</v>
      </c>
      <c r="J734" t="s">
        <v>28</v>
      </c>
      <c r="K734" t="s">
        <v>100</v>
      </c>
      <c r="L734" t="s">
        <v>27</v>
      </c>
    </row>
    <row r="735" spans="1:12" x14ac:dyDescent="0.3">
      <c r="A735">
        <v>0.70455123369359496</v>
      </c>
      <c r="B735">
        <v>0.22835958136884499</v>
      </c>
      <c r="C735">
        <v>0.65723134841258601</v>
      </c>
      <c r="D735">
        <v>1.6162132875487401</v>
      </c>
      <c r="E735">
        <v>4.0037253421922303</v>
      </c>
      <c r="F735">
        <v>2.4149924018609501</v>
      </c>
      <c r="G735">
        <v>6.5625</v>
      </c>
      <c r="H735">
        <v>2</v>
      </c>
      <c r="I735" t="s">
        <v>81</v>
      </c>
      <c r="J735" t="s">
        <v>28</v>
      </c>
      <c r="K735" t="s">
        <v>100</v>
      </c>
      <c r="L735" t="s">
        <v>27</v>
      </c>
    </row>
    <row r="736" spans="1:12" x14ac:dyDescent="0.3">
      <c r="A736">
        <v>2.3622294884613901</v>
      </c>
      <c r="B736">
        <v>2.0500258529719502</v>
      </c>
      <c r="C736">
        <v>4.32053072530055</v>
      </c>
      <c r="D736">
        <v>1.27136830975321</v>
      </c>
      <c r="E736">
        <v>0.191624542537321</v>
      </c>
      <c r="F736">
        <v>0.72875505598088397</v>
      </c>
      <c r="G736">
        <v>3.75</v>
      </c>
      <c r="H736">
        <v>3</v>
      </c>
      <c r="I736" t="s">
        <v>81</v>
      </c>
      <c r="J736" t="s">
        <v>28</v>
      </c>
      <c r="K736" t="s">
        <v>100</v>
      </c>
      <c r="L736" t="s">
        <v>27</v>
      </c>
    </row>
    <row r="737" spans="1:12" x14ac:dyDescent="0.3">
      <c r="A737">
        <v>1.3806299598748299</v>
      </c>
      <c r="B737">
        <v>0.198710131482985</v>
      </c>
      <c r="C737">
        <v>4.8682674123097698</v>
      </c>
      <c r="D737">
        <v>5.0033136351539103</v>
      </c>
      <c r="E737">
        <v>14.972820194403001</v>
      </c>
      <c r="F737">
        <v>10.1400129069588</v>
      </c>
      <c r="G737">
        <v>4.7916666666666696</v>
      </c>
      <c r="H737">
        <v>4</v>
      </c>
      <c r="I737" t="s">
        <v>81</v>
      </c>
      <c r="J737" t="s">
        <v>28</v>
      </c>
      <c r="K737" t="s">
        <v>100</v>
      </c>
      <c r="L737" t="s">
        <v>27</v>
      </c>
    </row>
    <row r="738" spans="1:12" x14ac:dyDescent="0.3">
      <c r="A738">
        <v>8.3122468228042604E-2</v>
      </c>
      <c r="B738">
        <v>5.3860753957295303E-2</v>
      </c>
      <c r="C738">
        <v>8.4601697640541096E-2</v>
      </c>
      <c r="D738">
        <v>6.0047281720759099E-2</v>
      </c>
      <c r="E738">
        <v>6.9354446040855999E-2</v>
      </c>
      <c r="F738">
        <v>0.15850372468655299</v>
      </c>
      <c r="G738">
        <v>79.5833333333333</v>
      </c>
      <c r="H738">
        <v>1</v>
      </c>
      <c r="I738" t="s">
        <v>81</v>
      </c>
      <c r="J738" t="s">
        <v>28</v>
      </c>
      <c r="K738" t="s">
        <v>101</v>
      </c>
      <c r="L738" t="s">
        <v>27</v>
      </c>
    </row>
    <row r="739" spans="1:12" x14ac:dyDescent="0.3">
      <c r="A739">
        <v>3.1589518645335199</v>
      </c>
      <c r="B739">
        <v>1.0811346490051601</v>
      </c>
      <c r="C739">
        <v>1.35180461623457</v>
      </c>
      <c r="D739">
        <v>0.52977924020019995</v>
      </c>
      <c r="E739">
        <v>0.14146090924251301</v>
      </c>
      <c r="F739">
        <v>0.89358778105569003</v>
      </c>
      <c r="G739">
        <v>7.8125</v>
      </c>
      <c r="H739">
        <v>2</v>
      </c>
      <c r="I739" t="s">
        <v>81</v>
      </c>
      <c r="J739" t="s">
        <v>28</v>
      </c>
      <c r="K739" t="s">
        <v>101</v>
      </c>
      <c r="L739" t="s">
        <v>27</v>
      </c>
    </row>
    <row r="740" spans="1:12" x14ac:dyDescent="0.3">
      <c r="A740">
        <v>0.91776832587054402</v>
      </c>
      <c r="B740">
        <v>0.144486554272063</v>
      </c>
      <c r="C740">
        <v>0.93015473400200699</v>
      </c>
      <c r="D740">
        <v>1.66967622420696</v>
      </c>
      <c r="E740">
        <v>4.3422089360304899</v>
      </c>
      <c r="F740">
        <v>1.7392434768187699</v>
      </c>
      <c r="G740">
        <v>8.4375</v>
      </c>
      <c r="H740">
        <v>3</v>
      </c>
      <c r="I740" t="s">
        <v>81</v>
      </c>
      <c r="J740" t="s">
        <v>28</v>
      </c>
      <c r="K740" t="s">
        <v>101</v>
      </c>
      <c r="L740" t="s">
        <v>27</v>
      </c>
    </row>
    <row r="741" spans="1:12" x14ac:dyDescent="0.3">
      <c r="A741">
        <v>1.45389196724851</v>
      </c>
      <c r="B741">
        <v>6.6511643929998601E-2</v>
      </c>
      <c r="C741">
        <v>3.9694705455626802</v>
      </c>
      <c r="D741">
        <v>4.4764069002436102</v>
      </c>
      <c r="E741">
        <v>14.1291497934748</v>
      </c>
      <c r="F741">
        <v>9.8061979351818707</v>
      </c>
      <c r="G741">
        <v>4.1666666666666696</v>
      </c>
      <c r="H741">
        <v>4</v>
      </c>
      <c r="I741" t="s">
        <v>81</v>
      </c>
      <c r="J741" t="s">
        <v>28</v>
      </c>
      <c r="K741" t="s">
        <v>101</v>
      </c>
      <c r="L741" t="s">
        <v>27</v>
      </c>
    </row>
    <row r="742" spans="1:12" x14ac:dyDescent="0.3">
      <c r="A742">
        <v>7.9130532119275093E-2</v>
      </c>
      <c r="B742">
        <v>4.8700457450781297E-2</v>
      </c>
      <c r="C742">
        <v>0.102351536110872</v>
      </c>
      <c r="D742">
        <v>9.4236075860667096E-2</v>
      </c>
      <c r="E742">
        <v>0.122915527248047</v>
      </c>
      <c r="F742">
        <v>8.0344327859510803E-2</v>
      </c>
      <c r="G742">
        <v>78.9583333333333</v>
      </c>
      <c r="H742">
        <v>1</v>
      </c>
      <c r="I742" t="s">
        <v>81</v>
      </c>
      <c r="J742" t="s">
        <v>28</v>
      </c>
      <c r="K742" t="s">
        <v>102</v>
      </c>
      <c r="L742" t="s">
        <v>27</v>
      </c>
    </row>
    <row r="743" spans="1:12" x14ac:dyDescent="0.3">
      <c r="A743">
        <v>2.7483303528131202</v>
      </c>
      <c r="B743">
        <v>0.72227677559783499</v>
      </c>
      <c r="C743">
        <v>1.8670029120389899</v>
      </c>
      <c r="D743">
        <v>0.59695578602332999</v>
      </c>
      <c r="E743">
        <v>0.167077790339513</v>
      </c>
      <c r="F743">
        <v>0.43406569790194799</v>
      </c>
      <c r="G743">
        <v>8.9583333333333304</v>
      </c>
      <c r="H743">
        <v>2</v>
      </c>
      <c r="I743" t="s">
        <v>81</v>
      </c>
      <c r="J743" t="s">
        <v>28</v>
      </c>
      <c r="K743" t="s">
        <v>102</v>
      </c>
      <c r="L743" t="s">
        <v>27</v>
      </c>
    </row>
    <row r="744" spans="1:12" x14ac:dyDescent="0.3">
      <c r="A744">
        <v>0.28411970845621798</v>
      </c>
      <c r="B744">
        <v>0.18195270740157701</v>
      </c>
      <c r="C744">
        <v>0.92715830149447698</v>
      </c>
      <c r="D744">
        <v>1.5711655206078701</v>
      </c>
      <c r="E744">
        <v>4.0835948528435404</v>
      </c>
      <c r="F744">
        <v>2.6323287986066402</v>
      </c>
      <c r="G744">
        <v>8.125</v>
      </c>
      <c r="H744">
        <v>3</v>
      </c>
      <c r="I744" t="s">
        <v>81</v>
      </c>
      <c r="J744" t="s">
        <v>28</v>
      </c>
      <c r="K744" t="s">
        <v>102</v>
      </c>
      <c r="L744" t="s">
        <v>27</v>
      </c>
    </row>
    <row r="745" spans="1:12" x14ac:dyDescent="0.3">
      <c r="A745">
        <v>1.58248972012511</v>
      </c>
      <c r="B745">
        <v>0.37535675454249101</v>
      </c>
      <c r="C745">
        <v>4.9541100096884199</v>
      </c>
      <c r="D745">
        <v>4.6493626991489103</v>
      </c>
      <c r="E745">
        <v>15.5277455663536</v>
      </c>
      <c r="F745">
        <v>8.7891319368835195</v>
      </c>
      <c r="G745">
        <v>3.9583333333333299</v>
      </c>
      <c r="H745">
        <v>4</v>
      </c>
      <c r="I745" t="s">
        <v>81</v>
      </c>
      <c r="J745" t="s">
        <v>28</v>
      </c>
      <c r="K745" t="s">
        <v>102</v>
      </c>
      <c r="L745" t="s">
        <v>27</v>
      </c>
    </row>
    <row r="746" spans="1:12" x14ac:dyDescent="0.3">
      <c r="A746">
        <v>8.0446860583272495E-2</v>
      </c>
      <c r="B746">
        <v>9.0328314207514096E-2</v>
      </c>
      <c r="C746">
        <v>0.153654743356547</v>
      </c>
      <c r="D746">
        <v>0.15560127274374</v>
      </c>
      <c r="E746">
        <v>0.24625061423935399</v>
      </c>
      <c r="F746">
        <v>0.187250874136105</v>
      </c>
      <c r="G746">
        <v>86.5625</v>
      </c>
      <c r="H746">
        <v>1</v>
      </c>
      <c r="I746" t="s">
        <v>81</v>
      </c>
      <c r="J746" t="s">
        <v>28</v>
      </c>
      <c r="K746" t="s">
        <v>103</v>
      </c>
      <c r="L746" t="s">
        <v>27</v>
      </c>
    </row>
    <row r="747" spans="1:12" x14ac:dyDescent="0.3">
      <c r="A747">
        <v>4.0527013314212201</v>
      </c>
      <c r="B747">
        <v>0.17289638765889001</v>
      </c>
      <c r="C747">
        <v>0.66193319734003697</v>
      </c>
      <c r="D747">
        <v>0.69063387013178601</v>
      </c>
      <c r="E747">
        <v>0.86244301908258303</v>
      </c>
      <c r="F747">
        <v>0.447222006331366</v>
      </c>
      <c r="G747">
        <v>6.4583333333333304</v>
      </c>
      <c r="H747">
        <v>2</v>
      </c>
      <c r="I747" t="s">
        <v>81</v>
      </c>
      <c r="J747" t="s">
        <v>28</v>
      </c>
      <c r="K747" t="s">
        <v>103</v>
      </c>
      <c r="L747" t="s">
        <v>27</v>
      </c>
    </row>
    <row r="748" spans="1:12" x14ac:dyDescent="0.3">
      <c r="A748">
        <v>1.36351505208014</v>
      </c>
      <c r="B748">
        <v>0.39719541067200897</v>
      </c>
      <c r="C748">
        <v>1.1883359478672899</v>
      </c>
      <c r="D748">
        <v>2.4595769700765402</v>
      </c>
      <c r="E748">
        <v>6.18970640136535</v>
      </c>
      <c r="F748">
        <v>8.0717148166784707</v>
      </c>
      <c r="G748">
        <v>3.5416666666666701</v>
      </c>
      <c r="H748">
        <v>3</v>
      </c>
      <c r="I748" t="s">
        <v>81</v>
      </c>
      <c r="J748" t="s">
        <v>28</v>
      </c>
      <c r="K748" t="s">
        <v>103</v>
      </c>
      <c r="L748" t="s">
        <v>27</v>
      </c>
    </row>
    <row r="749" spans="1:12" x14ac:dyDescent="0.3">
      <c r="A749">
        <v>1.2990958948648199</v>
      </c>
      <c r="B749">
        <v>0.63011652680792996</v>
      </c>
      <c r="C749">
        <v>3.5344781924219499</v>
      </c>
      <c r="D749">
        <v>5.67926104636856</v>
      </c>
      <c r="E749">
        <v>16.633820102196399</v>
      </c>
      <c r="F749">
        <v>8.1180715096279794</v>
      </c>
      <c r="G749">
        <v>3.4375</v>
      </c>
      <c r="H749">
        <v>4</v>
      </c>
      <c r="I749" t="s">
        <v>81</v>
      </c>
      <c r="J749" t="s">
        <v>28</v>
      </c>
      <c r="K749" t="s">
        <v>103</v>
      </c>
      <c r="L749" t="s">
        <v>27</v>
      </c>
    </row>
    <row r="750" spans="1:12" x14ac:dyDescent="0.3">
      <c r="A750">
        <v>7.5051016368919393E-2</v>
      </c>
      <c r="B750">
        <v>4.01834439597109E-2</v>
      </c>
      <c r="C750">
        <v>0.11302261384352499</v>
      </c>
      <c r="D750">
        <v>9.7039393667399401E-2</v>
      </c>
      <c r="E750">
        <v>0.12692085723746299</v>
      </c>
      <c r="F750">
        <v>0.108908159296338</v>
      </c>
      <c r="G750">
        <v>77.978723404255305</v>
      </c>
      <c r="H750">
        <v>1</v>
      </c>
      <c r="I750" t="s">
        <v>81</v>
      </c>
      <c r="J750" t="s">
        <v>28</v>
      </c>
      <c r="K750" t="s">
        <v>104</v>
      </c>
      <c r="L750" t="s">
        <v>27</v>
      </c>
    </row>
    <row r="751" spans="1:12" x14ac:dyDescent="0.3">
      <c r="A751">
        <v>4.2962298203987599</v>
      </c>
      <c r="B751">
        <v>1.04459536020331</v>
      </c>
      <c r="C751">
        <v>0.75030224346304197</v>
      </c>
      <c r="D751">
        <v>0.33379640784253001</v>
      </c>
      <c r="E751">
        <v>0.21462766900539201</v>
      </c>
      <c r="F751">
        <v>0.116959329330463</v>
      </c>
      <c r="G751">
        <v>6.9148936170212796</v>
      </c>
      <c r="H751">
        <v>2</v>
      </c>
      <c r="I751" t="s">
        <v>81</v>
      </c>
      <c r="J751" t="s">
        <v>28</v>
      </c>
      <c r="K751" t="s">
        <v>104</v>
      </c>
      <c r="L751" t="s">
        <v>27</v>
      </c>
    </row>
    <row r="752" spans="1:12" x14ac:dyDescent="0.3">
      <c r="A752">
        <v>0.81935609058450698</v>
      </c>
      <c r="B752">
        <v>0.28812470132054602</v>
      </c>
      <c r="C752">
        <v>1.4878145381455801</v>
      </c>
      <c r="D752">
        <v>2.1069725391488499</v>
      </c>
      <c r="E752">
        <v>3.3978935434122901</v>
      </c>
      <c r="F752">
        <v>2.0288371797593299</v>
      </c>
      <c r="G752">
        <v>10.531914893617</v>
      </c>
      <c r="H752">
        <v>3</v>
      </c>
      <c r="I752" t="s">
        <v>81</v>
      </c>
      <c r="J752" t="s">
        <v>28</v>
      </c>
      <c r="K752" t="s">
        <v>104</v>
      </c>
      <c r="L752" t="s">
        <v>27</v>
      </c>
    </row>
    <row r="753" spans="1:12" x14ac:dyDescent="0.3">
      <c r="A753">
        <v>1.768133114332</v>
      </c>
      <c r="B753">
        <v>0.41189158249751801</v>
      </c>
      <c r="C753">
        <v>5.1357427742536199</v>
      </c>
      <c r="D753">
        <v>5.18597491664777</v>
      </c>
      <c r="E753">
        <v>15.070004153588</v>
      </c>
      <c r="F753">
        <v>7.9502411741783199</v>
      </c>
      <c r="G753">
        <v>4.5744680851063801</v>
      </c>
      <c r="H753">
        <v>4</v>
      </c>
      <c r="I753" t="s">
        <v>81</v>
      </c>
      <c r="J753" t="s">
        <v>28</v>
      </c>
      <c r="K753" t="s">
        <v>104</v>
      </c>
      <c r="L753" t="s">
        <v>27</v>
      </c>
    </row>
    <row r="754" spans="1:12" x14ac:dyDescent="0.3">
      <c r="A754">
        <v>5.7266813705482401E-2</v>
      </c>
      <c r="B754">
        <v>4.2587602696085802E-2</v>
      </c>
      <c r="C754">
        <v>0.14432662108995301</v>
      </c>
      <c r="D754">
        <v>7.7653756102384702E-2</v>
      </c>
      <c r="E754">
        <v>0.134613245838514</v>
      </c>
      <c r="F754">
        <v>0.105579950519484</v>
      </c>
      <c r="G754">
        <v>78.8541666666667</v>
      </c>
      <c r="H754">
        <v>1</v>
      </c>
      <c r="I754" t="s">
        <v>81</v>
      </c>
      <c r="J754" t="s">
        <v>28</v>
      </c>
      <c r="K754" t="s">
        <v>105</v>
      </c>
      <c r="L754" t="s">
        <v>27</v>
      </c>
    </row>
    <row r="755" spans="1:12" x14ac:dyDescent="0.3">
      <c r="A755">
        <v>3.0405845800012301</v>
      </c>
      <c r="B755">
        <v>1.16166394639563</v>
      </c>
      <c r="C755">
        <v>1.4167407882126899</v>
      </c>
      <c r="D755">
        <v>0.37614960492135802</v>
      </c>
      <c r="E755">
        <v>0.24080225890577101</v>
      </c>
      <c r="F755">
        <v>0.28744629838856001</v>
      </c>
      <c r="G755">
        <v>8.125</v>
      </c>
      <c r="H755">
        <v>2</v>
      </c>
      <c r="I755" t="s">
        <v>81</v>
      </c>
      <c r="J755" t="s">
        <v>28</v>
      </c>
      <c r="K755" t="s">
        <v>105</v>
      </c>
      <c r="L755" t="s">
        <v>27</v>
      </c>
    </row>
    <row r="756" spans="1:12" x14ac:dyDescent="0.3">
      <c r="A756">
        <v>0.936945880520618</v>
      </c>
      <c r="B756">
        <v>0.32957532352568297</v>
      </c>
      <c r="C756">
        <v>1.43438207685713</v>
      </c>
      <c r="D756">
        <v>1.8835895418078299</v>
      </c>
      <c r="E756">
        <v>4.0280829236855098</v>
      </c>
      <c r="F756">
        <v>3.1570713414011902</v>
      </c>
      <c r="G756">
        <v>8.125</v>
      </c>
      <c r="H756">
        <v>3</v>
      </c>
      <c r="I756" t="s">
        <v>81</v>
      </c>
      <c r="J756" t="s">
        <v>28</v>
      </c>
      <c r="K756" t="s">
        <v>105</v>
      </c>
      <c r="L756" t="s">
        <v>27</v>
      </c>
    </row>
    <row r="757" spans="1:12" x14ac:dyDescent="0.3">
      <c r="A757">
        <v>1.5479934369881601</v>
      </c>
      <c r="B757">
        <v>0.229335179376606</v>
      </c>
      <c r="C757">
        <v>3.9297933924852999</v>
      </c>
      <c r="D757">
        <v>5.1975325336384097</v>
      </c>
      <c r="E757">
        <v>15.4356917983046</v>
      </c>
      <c r="F757">
        <v>7.8247474011425098</v>
      </c>
      <c r="G757">
        <v>4.8958333333333304</v>
      </c>
      <c r="H757">
        <v>4</v>
      </c>
      <c r="I757" t="s">
        <v>81</v>
      </c>
      <c r="J757" t="s">
        <v>28</v>
      </c>
      <c r="K757" t="s">
        <v>105</v>
      </c>
      <c r="L757" t="s">
        <v>27</v>
      </c>
    </row>
    <row r="758" spans="1:12" x14ac:dyDescent="0.3">
      <c r="A758">
        <v>0.28069802202516497</v>
      </c>
      <c r="B758">
        <v>0.13377724901870899</v>
      </c>
      <c r="C758">
        <v>0.134775601456182</v>
      </c>
      <c r="D758">
        <v>4.8751503209433403E-2</v>
      </c>
      <c r="E758">
        <v>0.123914000414015</v>
      </c>
      <c r="F758">
        <v>8.1366608300252399E-2</v>
      </c>
      <c r="G758">
        <v>81.0416666666667</v>
      </c>
      <c r="H758">
        <v>1</v>
      </c>
      <c r="I758" t="s">
        <v>81</v>
      </c>
      <c r="J758" t="s">
        <v>28</v>
      </c>
      <c r="K758" t="s">
        <v>106</v>
      </c>
      <c r="L758" t="s">
        <v>27</v>
      </c>
    </row>
    <row r="759" spans="1:12" x14ac:dyDescent="0.3">
      <c r="A759">
        <v>0.66222976859304294</v>
      </c>
      <c r="B759">
        <v>0.222565825526022</v>
      </c>
      <c r="C759">
        <v>2.0336102187389899</v>
      </c>
      <c r="D759">
        <v>2.55765908537983</v>
      </c>
      <c r="E759">
        <v>0.92698641894290201</v>
      </c>
      <c r="F759">
        <v>3.1755989144927899</v>
      </c>
      <c r="G759">
        <v>7.8125</v>
      </c>
      <c r="H759">
        <v>2</v>
      </c>
      <c r="I759" t="s">
        <v>81</v>
      </c>
      <c r="J759" t="s">
        <v>28</v>
      </c>
      <c r="K759" t="s">
        <v>106</v>
      </c>
      <c r="L759" t="s">
        <v>27</v>
      </c>
    </row>
    <row r="760" spans="1:12" x14ac:dyDescent="0.3">
      <c r="A760">
        <v>0.61518012618432605</v>
      </c>
      <c r="B760">
        <v>0.260024377559057</v>
      </c>
      <c r="C760">
        <v>0.82893138721934101</v>
      </c>
      <c r="D760">
        <v>0.72607035744954795</v>
      </c>
      <c r="E760">
        <v>5.4663142775626197</v>
      </c>
      <c r="F760">
        <v>2.01336956135387</v>
      </c>
      <c r="G760">
        <v>6.7708333333333304</v>
      </c>
      <c r="H760">
        <v>3</v>
      </c>
      <c r="I760" t="s">
        <v>81</v>
      </c>
      <c r="J760" t="s">
        <v>28</v>
      </c>
      <c r="K760" t="s">
        <v>106</v>
      </c>
      <c r="L760" t="s">
        <v>27</v>
      </c>
    </row>
    <row r="761" spans="1:12" x14ac:dyDescent="0.3">
      <c r="A761">
        <v>1.44609857032194</v>
      </c>
      <c r="B761">
        <v>0.29313959783536803</v>
      </c>
      <c r="C761">
        <v>3.5904437321460998</v>
      </c>
      <c r="D761">
        <v>5.0723782499979002</v>
      </c>
      <c r="E761">
        <v>16.260176980117599</v>
      </c>
      <c r="F761">
        <v>9.1802836607593896</v>
      </c>
      <c r="G761">
        <v>4.375</v>
      </c>
      <c r="H761">
        <v>4</v>
      </c>
      <c r="I761" t="s">
        <v>81</v>
      </c>
      <c r="J761" t="s">
        <v>28</v>
      </c>
      <c r="K761" t="s">
        <v>106</v>
      </c>
      <c r="L761" t="s">
        <v>27</v>
      </c>
    </row>
    <row r="762" spans="1:12" x14ac:dyDescent="0.3">
      <c r="A762">
        <v>0.12112732888404</v>
      </c>
      <c r="B762">
        <v>8.3169023686477495E-2</v>
      </c>
      <c r="C762">
        <v>0.15143498110946499</v>
      </c>
      <c r="D762">
        <v>7.5411533954193893E-2</v>
      </c>
      <c r="E762">
        <v>7.2576378454014795E-2</v>
      </c>
      <c r="F762">
        <v>0.12966461646338101</v>
      </c>
      <c r="G762">
        <v>81.3541666666667</v>
      </c>
      <c r="H762">
        <v>1</v>
      </c>
      <c r="I762" t="s">
        <v>81</v>
      </c>
      <c r="J762" t="s">
        <v>28</v>
      </c>
      <c r="K762" t="s">
        <v>107</v>
      </c>
      <c r="L762" t="s">
        <v>27</v>
      </c>
    </row>
    <row r="763" spans="1:12" x14ac:dyDescent="0.3">
      <c r="A763">
        <v>5.26833590607127</v>
      </c>
      <c r="B763">
        <v>0.61569333750055399</v>
      </c>
      <c r="C763">
        <v>0.77996152133871</v>
      </c>
      <c r="D763">
        <v>0.53120909014386597</v>
      </c>
      <c r="E763">
        <v>0.56204913478449503</v>
      </c>
      <c r="F763">
        <v>0.30196166496405902</v>
      </c>
      <c r="G763">
        <v>5.9375</v>
      </c>
      <c r="H763">
        <v>2</v>
      </c>
      <c r="I763" t="s">
        <v>81</v>
      </c>
      <c r="J763" t="s">
        <v>28</v>
      </c>
      <c r="K763" t="s">
        <v>107</v>
      </c>
      <c r="L763" t="s">
        <v>27</v>
      </c>
    </row>
    <row r="764" spans="1:12" x14ac:dyDescent="0.3">
      <c r="A764">
        <v>0.42204274370697198</v>
      </c>
      <c r="B764">
        <v>0.29025099194197601</v>
      </c>
      <c r="C764">
        <v>1.4360938532865</v>
      </c>
      <c r="D764">
        <v>1.8913999745636001</v>
      </c>
      <c r="E764">
        <v>3.3219624089222299</v>
      </c>
      <c r="F764">
        <v>1.0616425395442</v>
      </c>
      <c r="G764">
        <v>8.8541666666666696</v>
      </c>
      <c r="H764">
        <v>3</v>
      </c>
      <c r="I764" t="s">
        <v>81</v>
      </c>
      <c r="J764" t="s">
        <v>28</v>
      </c>
      <c r="K764" t="s">
        <v>107</v>
      </c>
      <c r="L764" t="s">
        <v>27</v>
      </c>
    </row>
    <row r="765" spans="1:12" x14ac:dyDescent="0.3">
      <c r="A765">
        <v>2.0018681470740001</v>
      </c>
      <c r="B765">
        <v>0</v>
      </c>
      <c r="C765">
        <v>3.2555321488164601</v>
      </c>
      <c r="D765">
        <v>4.4046743962791401</v>
      </c>
      <c r="E765">
        <v>13.387814089832499</v>
      </c>
      <c r="F765">
        <v>9.4948429127384308</v>
      </c>
      <c r="G765">
        <v>3.8541666666666701</v>
      </c>
      <c r="H765">
        <v>4</v>
      </c>
      <c r="I765" t="s">
        <v>81</v>
      </c>
      <c r="J765" t="s">
        <v>28</v>
      </c>
      <c r="K765" t="s">
        <v>107</v>
      </c>
      <c r="L765" t="s">
        <v>27</v>
      </c>
    </row>
    <row r="766" spans="1:12" x14ac:dyDescent="0.3">
      <c r="A766">
        <v>3.89663046049816E-2</v>
      </c>
      <c r="B766">
        <v>5.7164510833474402E-2</v>
      </c>
      <c r="C766">
        <v>0.166624127966011</v>
      </c>
      <c r="D766">
        <v>9.5460604585284298E-2</v>
      </c>
      <c r="E766">
        <v>0.14628980547550199</v>
      </c>
      <c r="F766">
        <v>0.13219931543764399</v>
      </c>
      <c r="G766">
        <v>81.847133757961799</v>
      </c>
      <c r="H766">
        <v>1</v>
      </c>
      <c r="I766" t="s">
        <v>81</v>
      </c>
      <c r="J766" t="s">
        <v>28</v>
      </c>
      <c r="K766" t="s">
        <v>108</v>
      </c>
      <c r="L766" t="s">
        <v>27</v>
      </c>
    </row>
    <row r="767" spans="1:12" x14ac:dyDescent="0.3">
      <c r="A767">
        <v>3.4697184648630501</v>
      </c>
      <c r="B767">
        <v>0.294576530823775</v>
      </c>
      <c r="C767">
        <v>0.27018471742886402</v>
      </c>
      <c r="D767">
        <v>0.32078238302977602</v>
      </c>
      <c r="E767">
        <v>0.27754533938181403</v>
      </c>
      <c r="F767">
        <v>0.28744104735506998</v>
      </c>
      <c r="G767">
        <v>9.1295116772823803</v>
      </c>
      <c r="H767">
        <v>2</v>
      </c>
      <c r="I767" t="s">
        <v>81</v>
      </c>
      <c r="J767" t="s">
        <v>28</v>
      </c>
      <c r="K767" t="s">
        <v>108</v>
      </c>
      <c r="L767" t="s">
        <v>27</v>
      </c>
    </row>
    <row r="768" spans="1:12" x14ac:dyDescent="0.3">
      <c r="A768">
        <v>0.96347297798419895</v>
      </c>
      <c r="B768">
        <v>0.18547979717773899</v>
      </c>
      <c r="C768">
        <v>1.1515214019886799</v>
      </c>
      <c r="D768">
        <v>2.3551628820609198</v>
      </c>
      <c r="E768">
        <v>6.5453176263116504</v>
      </c>
      <c r="F768">
        <v>4.69656454508881</v>
      </c>
      <c r="G768">
        <v>4.5647558386411902</v>
      </c>
      <c r="H768">
        <v>3</v>
      </c>
      <c r="I768" t="s">
        <v>81</v>
      </c>
      <c r="J768" t="s">
        <v>28</v>
      </c>
      <c r="K768" t="s">
        <v>108</v>
      </c>
      <c r="L768" t="s">
        <v>27</v>
      </c>
    </row>
    <row r="769" spans="1:12" x14ac:dyDescent="0.3">
      <c r="A769">
        <v>1.98020536351902</v>
      </c>
      <c r="B769">
        <v>0.47343070476995602</v>
      </c>
      <c r="C769">
        <v>4.9560236854156701</v>
      </c>
      <c r="D769">
        <v>4.9208297500725697</v>
      </c>
      <c r="E769">
        <v>17.122958718838799</v>
      </c>
      <c r="F769">
        <v>12.1578419865507</v>
      </c>
      <c r="G769">
        <v>4.4585987261146496</v>
      </c>
      <c r="H769">
        <v>4</v>
      </c>
      <c r="I769" t="s">
        <v>81</v>
      </c>
      <c r="J769" t="s">
        <v>28</v>
      </c>
      <c r="K769" t="s">
        <v>108</v>
      </c>
      <c r="L769" t="s">
        <v>27</v>
      </c>
    </row>
    <row r="770" spans="1:12" x14ac:dyDescent="0.3">
      <c r="A770">
        <v>7.3218604503409696E-2</v>
      </c>
      <c r="B770">
        <v>0.101833600093907</v>
      </c>
      <c r="C770">
        <v>5.4233245548035297E-2</v>
      </c>
      <c r="D770">
        <v>5.45551955294395E-2</v>
      </c>
      <c r="E770">
        <v>8.3817311836240097E-2</v>
      </c>
      <c r="F770">
        <v>4.6849637174053098E-2</v>
      </c>
      <c r="G770">
        <v>87.3958333333333</v>
      </c>
      <c r="H770">
        <v>1</v>
      </c>
      <c r="I770" t="s">
        <v>109</v>
      </c>
      <c r="J770" t="s">
        <v>28</v>
      </c>
      <c r="K770" t="s">
        <v>82</v>
      </c>
      <c r="L770" t="s">
        <v>27</v>
      </c>
    </row>
    <row r="771" spans="1:12" x14ac:dyDescent="0.3">
      <c r="A771">
        <v>4.1644388799594596</v>
      </c>
      <c r="B771">
        <v>9.9491822919978004E-2</v>
      </c>
      <c r="C771">
        <v>0.38480173648989902</v>
      </c>
      <c r="D771">
        <v>0.40534302757511398</v>
      </c>
      <c r="E771">
        <v>0.38180052324376601</v>
      </c>
      <c r="F771">
        <v>0.16774326407002299</v>
      </c>
      <c r="G771">
        <v>7.9166666666666696</v>
      </c>
      <c r="H771">
        <v>2</v>
      </c>
      <c r="I771" t="s">
        <v>109</v>
      </c>
      <c r="J771" t="s">
        <v>28</v>
      </c>
      <c r="K771" t="s">
        <v>82</v>
      </c>
      <c r="L771" t="s">
        <v>27</v>
      </c>
    </row>
    <row r="772" spans="1:12" x14ac:dyDescent="0.3">
      <c r="A772">
        <v>0.245272100791709</v>
      </c>
      <c r="B772">
        <v>0.41152263374485598</v>
      </c>
      <c r="C772">
        <v>1.0672715090039</v>
      </c>
      <c r="D772">
        <v>0.29119593389745901</v>
      </c>
      <c r="E772">
        <v>0.39695981626540999</v>
      </c>
      <c r="F772">
        <v>4.8202817427054399</v>
      </c>
      <c r="G772">
        <v>2.8125</v>
      </c>
      <c r="H772">
        <v>3</v>
      </c>
      <c r="I772" t="s">
        <v>109</v>
      </c>
      <c r="J772" t="s">
        <v>28</v>
      </c>
      <c r="K772" t="s">
        <v>82</v>
      </c>
      <c r="L772" t="s">
        <v>27</v>
      </c>
    </row>
    <row r="773" spans="1:12" x14ac:dyDescent="0.3">
      <c r="A773">
        <v>1.8114638269435801</v>
      </c>
      <c r="B773">
        <v>0.52890503995829996</v>
      </c>
      <c r="C773">
        <v>2.3228681437128702</v>
      </c>
      <c r="D773">
        <v>3.7834959699414101</v>
      </c>
      <c r="E773">
        <v>7.6601019477228203</v>
      </c>
      <c r="F773">
        <v>2.8830743044493801</v>
      </c>
      <c r="G773">
        <v>1.875</v>
      </c>
      <c r="H773">
        <v>4</v>
      </c>
      <c r="I773" t="s">
        <v>109</v>
      </c>
      <c r="J773" t="s">
        <v>28</v>
      </c>
      <c r="K773" t="s">
        <v>82</v>
      </c>
      <c r="L773" t="s">
        <v>27</v>
      </c>
    </row>
    <row r="774" spans="1:12" x14ac:dyDescent="0.3">
      <c r="A774">
        <v>4.9626917018992099E-2</v>
      </c>
      <c r="B774">
        <v>8.0374735086081603E-2</v>
      </c>
      <c r="C774">
        <v>6.0863307482767401E-2</v>
      </c>
      <c r="D774">
        <v>6.1876028164864899E-2</v>
      </c>
      <c r="E774">
        <v>3.3291144514378798E-2</v>
      </c>
      <c r="F774">
        <v>2.2892217455416398E-2</v>
      </c>
      <c r="G774">
        <v>89.0625</v>
      </c>
      <c r="H774">
        <v>1</v>
      </c>
      <c r="I774" t="s">
        <v>109</v>
      </c>
      <c r="J774" t="s">
        <v>28</v>
      </c>
      <c r="K774" t="s">
        <v>83</v>
      </c>
      <c r="L774" t="s">
        <v>27</v>
      </c>
    </row>
    <row r="775" spans="1:12" x14ac:dyDescent="0.3">
      <c r="A775">
        <v>3.8201128840735801</v>
      </c>
      <c r="B775">
        <v>0.247183187752475</v>
      </c>
      <c r="C775">
        <v>0.450026376427759</v>
      </c>
      <c r="D775">
        <v>0.29731304402095399</v>
      </c>
      <c r="E775">
        <v>0.40037702219556998</v>
      </c>
      <c r="F775">
        <v>0.18018891397210099</v>
      </c>
      <c r="G775">
        <v>6.4583333333333304</v>
      </c>
      <c r="H775">
        <v>2</v>
      </c>
      <c r="I775" t="s">
        <v>109</v>
      </c>
      <c r="J775" t="s">
        <v>28</v>
      </c>
      <c r="K775" t="s">
        <v>83</v>
      </c>
      <c r="L775" t="s">
        <v>27</v>
      </c>
    </row>
    <row r="776" spans="1:12" x14ac:dyDescent="0.3">
      <c r="A776">
        <v>0.156817771663153</v>
      </c>
      <c r="B776">
        <v>3.1796502384737697E-2</v>
      </c>
      <c r="C776">
        <v>0.37260522059224299</v>
      </c>
      <c r="D776">
        <v>0.83909486400298905</v>
      </c>
      <c r="E776">
        <v>2.1005459916965399</v>
      </c>
      <c r="F776">
        <v>3.3980078568245302</v>
      </c>
      <c r="G776">
        <v>3.8541666666666701</v>
      </c>
      <c r="H776">
        <v>3</v>
      </c>
      <c r="I776" t="s">
        <v>109</v>
      </c>
      <c r="J776" t="s">
        <v>28</v>
      </c>
      <c r="K776" t="s">
        <v>83</v>
      </c>
      <c r="L776" t="s">
        <v>27</v>
      </c>
    </row>
    <row r="777" spans="1:12" x14ac:dyDescent="0.3">
      <c r="A777">
        <v>3.3454420447595901</v>
      </c>
      <c r="B777">
        <v>0</v>
      </c>
      <c r="C777">
        <v>2.7592758391928101</v>
      </c>
      <c r="D777">
        <v>4.1840233062780596</v>
      </c>
      <c r="E777">
        <v>12.9225293050674</v>
      </c>
      <c r="F777">
        <v>6.0037699212386597</v>
      </c>
      <c r="G777">
        <v>0.625</v>
      </c>
      <c r="H777">
        <v>4</v>
      </c>
      <c r="I777" t="s">
        <v>109</v>
      </c>
      <c r="J777" t="s">
        <v>28</v>
      </c>
      <c r="K777" t="s">
        <v>83</v>
      </c>
      <c r="L777" t="s">
        <v>27</v>
      </c>
    </row>
    <row r="778" spans="1:12" x14ac:dyDescent="0.3">
      <c r="A778">
        <v>9.8633629776203602E-2</v>
      </c>
      <c r="B778">
        <v>8.1317811713796595E-2</v>
      </c>
      <c r="C778">
        <v>5.6220642231090703E-2</v>
      </c>
      <c r="D778">
        <v>4.7849492938126098E-2</v>
      </c>
      <c r="E778">
        <v>9.0073132017004107E-2</v>
      </c>
      <c r="F778">
        <v>4.3302443107825501E-2</v>
      </c>
      <c r="G778">
        <v>87.9166666666667</v>
      </c>
      <c r="H778">
        <v>1</v>
      </c>
      <c r="I778" t="s">
        <v>109</v>
      </c>
      <c r="J778" t="s">
        <v>28</v>
      </c>
      <c r="K778" t="s">
        <v>84</v>
      </c>
      <c r="L778" t="s">
        <v>27</v>
      </c>
    </row>
    <row r="779" spans="1:12" x14ac:dyDescent="0.3">
      <c r="A779">
        <v>4.9840081700230598</v>
      </c>
      <c r="B779">
        <v>1.8142235123367201E-2</v>
      </c>
      <c r="C779">
        <v>7.54637336030647E-2</v>
      </c>
      <c r="D779">
        <v>0.20687754623680801</v>
      </c>
      <c r="E779">
        <v>0.38779502851335101</v>
      </c>
      <c r="F779">
        <v>0.23091579131330001</v>
      </c>
      <c r="G779">
        <v>5.5208333333333304</v>
      </c>
      <c r="H779">
        <v>2</v>
      </c>
      <c r="I779" t="s">
        <v>109</v>
      </c>
      <c r="J779" t="s">
        <v>28</v>
      </c>
      <c r="K779" t="s">
        <v>84</v>
      </c>
      <c r="L779" t="s">
        <v>27</v>
      </c>
    </row>
    <row r="780" spans="1:12" x14ac:dyDescent="0.3">
      <c r="A780">
        <v>0.44564076659177898</v>
      </c>
      <c r="B780">
        <v>0.19626206940827901</v>
      </c>
      <c r="C780">
        <v>0.28082643382026001</v>
      </c>
      <c r="D780">
        <v>0.44678869528250498</v>
      </c>
      <c r="E780">
        <v>0.71621735206511705</v>
      </c>
      <c r="F780">
        <v>4.21066747220181</v>
      </c>
      <c r="G780">
        <v>4.5833333333333304</v>
      </c>
      <c r="H780">
        <v>3</v>
      </c>
      <c r="I780" t="s">
        <v>109</v>
      </c>
      <c r="J780" t="s">
        <v>28</v>
      </c>
      <c r="K780" t="s">
        <v>84</v>
      </c>
      <c r="L780" t="s">
        <v>27</v>
      </c>
    </row>
    <row r="781" spans="1:12" x14ac:dyDescent="0.3">
      <c r="A781">
        <v>2.1253325597836299</v>
      </c>
      <c r="B781">
        <v>0.305601438508247</v>
      </c>
      <c r="C781">
        <v>2.1578516266063201</v>
      </c>
      <c r="D781">
        <v>3.8697395683939302</v>
      </c>
      <c r="E781">
        <v>8.9935037115225906</v>
      </c>
      <c r="F781">
        <v>2.7905141209381501</v>
      </c>
      <c r="G781">
        <v>1.9791666666666701</v>
      </c>
      <c r="H781">
        <v>4</v>
      </c>
      <c r="I781" t="s">
        <v>109</v>
      </c>
      <c r="J781" t="s">
        <v>28</v>
      </c>
      <c r="K781" t="s">
        <v>84</v>
      </c>
      <c r="L781" t="s">
        <v>27</v>
      </c>
    </row>
    <row r="782" spans="1:12" x14ac:dyDescent="0.3">
      <c r="A782">
        <v>4.8879927856150501E-2</v>
      </c>
      <c r="B782">
        <v>5.6382179366166602E-2</v>
      </c>
      <c r="C782">
        <v>0.10858004320872899</v>
      </c>
      <c r="D782">
        <v>7.1203443401037195E-2</v>
      </c>
      <c r="E782">
        <v>9.8607910188765593E-2</v>
      </c>
      <c r="F782">
        <v>0.193401111404499</v>
      </c>
      <c r="G782">
        <v>85.625</v>
      </c>
      <c r="H782">
        <v>1</v>
      </c>
      <c r="I782" t="s">
        <v>109</v>
      </c>
      <c r="J782" t="s">
        <v>28</v>
      </c>
      <c r="K782" t="s">
        <v>85</v>
      </c>
      <c r="L782" t="s">
        <v>27</v>
      </c>
    </row>
    <row r="783" spans="1:12" x14ac:dyDescent="0.3">
      <c r="A783">
        <v>3.5596892550841801</v>
      </c>
      <c r="B783">
        <v>0.32343190579694298</v>
      </c>
      <c r="C783">
        <v>0.29360687928238</v>
      </c>
      <c r="D783">
        <v>0.1051065006084</v>
      </c>
      <c r="E783">
        <v>0.406590151504169</v>
      </c>
      <c r="F783">
        <v>0.70008613824333099</v>
      </c>
      <c r="G783">
        <v>9.0625</v>
      </c>
      <c r="H783">
        <v>2</v>
      </c>
      <c r="I783" t="s">
        <v>109</v>
      </c>
      <c r="J783" t="s">
        <v>28</v>
      </c>
      <c r="K783" t="s">
        <v>85</v>
      </c>
      <c r="L783" t="s">
        <v>27</v>
      </c>
    </row>
    <row r="784" spans="1:12" x14ac:dyDescent="0.3">
      <c r="A784">
        <v>0.116959064327485</v>
      </c>
      <c r="B784">
        <v>9.1270011873776493</v>
      </c>
      <c r="C784">
        <v>1.2532699255950199</v>
      </c>
      <c r="D784">
        <v>0.24691358024691401</v>
      </c>
      <c r="E784">
        <v>1.43211456477968</v>
      </c>
      <c r="F784">
        <v>0.55555555555555602</v>
      </c>
      <c r="G784">
        <v>1.875</v>
      </c>
      <c r="H784">
        <v>3</v>
      </c>
      <c r="I784" t="s">
        <v>109</v>
      </c>
      <c r="J784" t="s">
        <v>28</v>
      </c>
      <c r="K784" t="s">
        <v>85</v>
      </c>
      <c r="L784" t="s">
        <v>27</v>
      </c>
    </row>
    <row r="785" spans="1:12" x14ac:dyDescent="0.3">
      <c r="A785">
        <v>0.98099672483659694</v>
      </c>
      <c r="B785">
        <v>0.23421290061751299</v>
      </c>
      <c r="C785">
        <v>1.79479197647061</v>
      </c>
      <c r="D785">
        <v>3.1473508995700801</v>
      </c>
      <c r="E785">
        <v>7.8857750262301396</v>
      </c>
      <c r="F785">
        <v>3.2210324091129698</v>
      </c>
      <c r="G785">
        <v>3.4375</v>
      </c>
      <c r="H785">
        <v>4</v>
      </c>
      <c r="I785" t="s">
        <v>109</v>
      </c>
      <c r="J785" t="s">
        <v>28</v>
      </c>
      <c r="K785" t="s">
        <v>85</v>
      </c>
      <c r="L785" t="s">
        <v>27</v>
      </c>
    </row>
    <row r="786" spans="1:12" x14ac:dyDescent="0.3">
      <c r="A786">
        <v>6.9184095852914199E-2</v>
      </c>
      <c r="B786">
        <v>6.2785137129237598E-2</v>
      </c>
      <c r="C786">
        <v>0.13684890640866401</v>
      </c>
      <c r="D786">
        <v>0.102740544249611</v>
      </c>
      <c r="E786">
        <v>0.111883872751493</v>
      </c>
      <c r="F786">
        <v>0.115987152423801</v>
      </c>
      <c r="G786">
        <v>88.75</v>
      </c>
      <c r="H786">
        <v>1</v>
      </c>
      <c r="I786" t="s">
        <v>109</v>
      </c>
      <c r="J786" t="s">
        <v>28</v>
      </c>
      <c r="K786" t="s">
        <v>86</v>
      </c>
      <c r="L786" t="s">
        <v>27</v>
      </c>
    </row>
    <row r="787" spans="1:12" x14ac:dyDescent="0.3">
      <c r="A787">
        <v>3.8990974668657801</v>
      </c>
      <c r="B787">
        <v>0.33558955538292501</v>
      </c>
      <c r="C787">
        <v>0.76373372140734197</v>
      </c>
      <c r="D787">
        <v>0.402019819506228</v>
      </c>
      <c r="E787">
        <v>0.48937048064306798</v>
      </c>
      <c r="F787">
        <v>0.47549807608010902</v>
      </c>
      <c r="G787">
        <v>7.1875</v>
      </c>
      <c r="H787">
        <v>2</v>
      </c>
      <c r="I787" t="s">
        <v>109</v>
      </c>
      <c r="J787" t="s">
        <v>28</v>
      </c>
      <c r="K787" t="s">
        <v>86</v>
      </c>
      <c r="L787" t="s">
        <v>27</v>
      </c>
    </row>
    <row r="788" spans="1:12" x14ac:dyDescent="0.3">
      <c r="A788">
        <v>0</v>
      </c>
      <c r="B788">
        <v>8.5918670701279396</v>
      </c>
      <c r="C788">
        <v>0.93508975496553104</v>
      </c>
      <c r="D788">
        <v>0</v>
      </c>
      <c r="E788">
        <v>0</v>
      </c>
      <c r="F788">
        <v>0</v>
      </c>
      <c r="G788">
        <v>0.72916666666666696</v>
      </c>
      <c r="H788">
        <v>3</v>
      </c>
      <c r="I788" t="s">
        <v>109</v>
      </c>
      <c r="J788" t="s">
        <v>28</v>
      </c>
      <c r="K788" t="s">
        <v>86</v>
      </c>
      <c r="L788" t="s">
        <v>27</v>
      </c>
    </row>
    <row r="789" spans="1:12" x14ac:dyDescent="0.3">
      <c r="A789">
        <v>2.58568462261319</v>
      </c>
      <c r="B789">
        <v>0.91207048058336104</v>
      </c>
      <c r="C789">
        <v>2.4211026671459601</v>
      </c>
      <c r="D789">
        <v>2.3548128130470198</v>
      </c>
      <c r="E789">
        <v>7.5044936346413298</v>
      </c>
      <c r="F789">
        <v>3.3016176984621199</v>
      </c>
      <c r="G789">
        <v>3.3333333333333299</v>
      </c>
      <c r="H789">
        <v>4</v>
      </c>
      <c r="I789" t="s">
        <v>109</v>
      </c>
      <c r="J789" t="s">
        <v>28</v>
      </c>
      <c r="K789" t="s">
        <v>86</v>
      </c>
      <c r="L789" t="s">
        <v>27</v>
      </c>
    </row>
    <row r="790" spans="1:12" x14ac:dyDescent="0.3">
      <c r="A790">
        <v>3.0033532193640699E-2</v>
      </c>
      <c r="B790">
        <v>2.2620728343654799E-2</v>
      </c>
      <c r="C790">
        <v>4.30255362001482E-2</v>
      </c>
      <c r="D790">
        <v>4.0111342997195799E-2</v>
      </c>
      <c r="E790">
        <v>3.9248566933139203E-2</v>
      </c>
      <c r="F790">
        <v>4.9749070898806598E-2</v>
      </c>
      <c r="G790">
        <v>86.875</v>
      </c>
      <c r="H790">
        <v>1</v>
      </c>
      <c r="I790" t="s">
        <v>109</v>
      </c>
      <c r="J790" t="s">
        <v>28</v>
      </c>
      <c r="K790" t="s">
        <v>87</v>
      </c>
      <c r="L790" t="s">
        <v>27</v>
      </c>
    </row>
    <row r="791" spans="1:12" x14ac:dyDescent="0.3">
      <c r="A791">
        <v>3.4145861830081299</v>
      </c>
      <c r="B791">
        <v>2.4757377698554201E-2</v>
      </c>
      <c r="C791">
        <v>9.0634510563984305E-2</v>
      </c>
      <c r="D791">
        <v>0.16245861939878301</v>
      </c>
      <c r="E791">
        <v>0.17842098463268999</v>
      </c>
      <c r="F791">
        <v>7.6660727297219497E-2</v>
      </c>
      <c r="G791">
        <v>8.0208333333333304</v>
      </c>
      <c r="H791">
        <v>2</v>
      </c>
      <c r="I791" t="s">
        <v>109</v>
      </c>
      <c r="J791" t="s">
        <v>28</v>
      </c>
      <c r="K791" t="s">
        <v>87</v>
      </c>
      <c r="L791" t="s">
        <v>27</v>
      </c>
    </row>
    <row r="792" spans="1:12" x14ac:dyDescent="0.3">
      <c r="A792">
        <v>0.92388996599566697</v>
      </c>
      <c r="B792">
        <v>4.36815553094623E-2</v>
      </c>
      <c r="C792">
        <v>0.66738624195126595</v>
      </c>
      <c r="D792">
        <v>0.73789845332607895</v>
      </c>
      <c r="E792">
        <v>1.9198327625642599</v>
      </c>
      <c r="F792">
        <v>4.63974828472724</v>
      </c>
      <c r="G792">
        <v>4.4791666666666696</v>
      </c>
      <c r="H792">
        <v>3</v>
      </c>
      <c r="I792" t="s">
        <v>109</v>
      </c>
      <c r="J792" t="s">
        <v>28</v>
      </c>
      <c r="K792" t="s">
        <v>87</v>
      </c>
      <c r="L792" t="s">
        <v>27</v>
      </c>
    </row>
    <row r="793" spans="1:12" x14ac:dyDescent="0.3">
      <c r="A793">
        <v>0</v>
      </c>
      <c r="B793">
        <v>9.1651130505109499</v>
      </c>
      <c r="C793">
        <v>1.0583524027460001</v>
      </c>
      <c r="D793">
        <v>0</v>
      </c>
      <c r="E793">
        <v>0</v>
      </c>
      <c r="F793">
        <v>0</v>
      </c>
      <c r="G793">
        <v>0.625</v>
      </c>
      <c r="H793">
        <v>4</v>
      </c>
      <c r="I793" t="s">
        <v>109</v>
      </c>
      <c r="J793" t="s">
        <v>28</v>
      </c>
      <c r="K793" t="s">
        <v>87</v>
      </c>
      <c r="L793" t="s">
        <v>27</v>
      </c>
    </row>
    <row r="794" spans="1:12" x14ac:dyDescent="0.3">
      <c r="A794">
        <v>4.9232107224056798E-2</v>
      </c>
      <c r="B794">
        <v>5.7596226502506599E-2</v>
      </c>
      <c r="C794">
        <v>4.4187859069278197E-2</v>
      </c>
      <c r="D794">
        <v>4.4860997865916602E-2</v>
      </c>
      <c r="E794">
        <v>4.3522401115483701E-2</v>
      </c>
      <c r="F794">
        <v>3.6411687868686302E-2</v>
      </c>
      <c r="G794">
        <v>89.375</v>
      </c>
      <c r="H794">
        <v>1</v>
      </c>
      <c r="I794" t="s">
        <v>109</v>
      </c>
      <c r="J794" t="s">
        <v>28</v>
      </c>
      <c r="K794" t="s">
        <v>88</v>
      </c>
      <c r="L794" t="s">
        <v>27</v>
      </c>
    </row>
    <row r="795" spans="1:12" x14ac:dyDescent="0.3">
      <c r="A795">
        <v>3.2948508304187998</v>
      </c>
      <c r="B795">
        <v>1.52695067949305E-2</v>
      </c>
      <c r="C795">
        <v>0.1708422752132</v>
      </c>
      <c r="D795">
        <v>0.52353297176802704</v>
      </c>
      <c r="E795">
        <v>0.44682457192038699</v>
      </c>
      <c r="F795">
        <v>5.2942296705389399E-2</v>
      </c>
      <c r="G795">
        <v>6.1458333333333304</v>
      </c>
      <c r="H795">
        <v>2</v>
      </c>
      <c r="I795" t="s">
        <v>109</v>
      </c>
      <c r="J795" t="s">
        <v>28</v>
      </c>
      <c r="K795" t="s">
        <v>88</v>
      </c>
      <c r="L795" t="s">
        <v>27</v>
      </c>
    </row>
    <row r="796" spans="1:12" x14ac:dyDescent="0.3">
      <c r="A796">
        <v>0.638744402117709</v>
      </c>
      <c r="B796">
        <v>0.78471264900464099</v>
      </c>
      <c r="C796">
        <v>1.91526913699346</v>
      </c>
      <c r="D796">
        <v>0.95563870638274395</v>
      </c>
      <c r="E796">
        <v>1.51547705649972</v>
      </c>
      <c r="F796">
        <v>2.9201146611111999</v>
      </c>
      <c r="G796">
        <v>3.3333333333333299</v>
      </c>
      <c r="H796">
        <v>3</v>
      </c>
      <c r="I796" t="s">
        <v>109</v>
      </c>
      <c r="J796" t="s">
        <v>28</v>
      </c>
      <c r="K796" t="s">
        <v>88</v>
      </c>
      <c r="L796" t="s">
        <v>27</v>
      </c>
    </row>
    <row r="797" spans="1:12" x14ac:dyDescent="0.3">
      <c r="A797">
        <v>2.3219960085128202</v>
      </c>
      <c r="B797">
        <v>0</v>
      </c>
      <c r="C797">
        <v>2.2513910180372898</v>
      </c>
      <c r="D797">
        <v>3.1037136176976698</v>
      </c>
      <c r="E797">
        <v>9.4116705365153894</v>
      </c>
      <c r="F797">
        <v>4.13486686519974</v>
      </c>
      <c r="G797">
        <v>1.1458333333333299</v>
      </c>
      <c r="H797">
        <v>4</v>
      </c>
      <c r="I797" t="s">
        <v>109</v>
      </c>
      <c r="J797" t="s">
        <v>28</v>
      </c>
      <c r="K797" t="s">
        <v>88</v>
      </c>
      <c r="L797" t="s">
        <v>27</v>
      </c>
    </row>
    <row r="798" spans="1:12" x14ac:dyDescent="0.3">
      <c r="A798">
        <v>5.9243319226311E-2</v>
      </c>
      <c r="B798">
        <v>0.116381765478486</v>
      </c>
      <c r="C798">
        <v>7.1839048662413293E-2</v>
      </c>
      <c r="D798">
        <v>8.6141706662331605E-2</v>
      </c>
      <c r="E798">
        <v>0.102738046586686</v>
      </c>
      <c r="F798">
        <v>6.4060811084194105E-2</v>
      </c>
      <c r="G798">
        <v>87.6041666666667</v>
      </c>
      <c r="H798">
        <v>1</v>
      </c>
      <c r="I798" t="s">
        <v>109</v>
      </c>
      <c r="J798" t="s">
        <v>28</v>
      </c>
      <c r="K798" t="s">
        <v>89</v>
      </c>
      <c r="L798" t="s">
        <v>27</v>
      </c>
    </row>
    <row r="799" spans="1:12" x14ac:dyDescent="0.3">
      <c r="A799">
        <v>4.1031066689316997</v>
      </c>
      <c r="B799">
        <v>0.22604993161242301</v>
      </c>
      <c r="C799">
        <v>0.21852301665115401</v>
      </c>
      <c r="D799">
        <v>0.293716201490616</v>
      </c>
      <c r="E799">
        <v>0.53165812619883401</v>
      </c>
      <c r="F799">
        <v>3.4086774684653202E-2</v>
      </c>
      <c r="G799">
        <v>6.3541666666666696</v>
      </c>
      <c r="H799">
        <v>2</v>
      </c>
      <c r="I799" t="s">
        <v>109</v>
      </c>
      <c r="J799" t="s">
        <v>28</v>
      </c>
      <c r="K799" t="s">
        <v>89</v>
      </c>
      <c r="L799" t="s">
        <v>27</v>
      </c>
    </row>
    <row r="800" spans="1:12" x14ac:dyDescent="0.3">
      <c r="A800">
        <v>0.894953733602465</v>
      </c>
      <c r="B800">
        <v>0.17961920124314501</v>
      </c>
      <c r="C800">
        <v>1.2486234409024199</v>
      </c>
      <c r="D800">
        <v>1.2794098743312701</v>
      </c>
      <c r="E800">
        <v>2.23172279844231</v>
      </c>
      <c r="F800">
        <v>5.8607637026672998</v>
      </c>
      <c r="G800">
        <v>4.4791666666666696</v>
      </c>
      <c r="H800">
        <v>3</v>
      </c>
      <c r="I800" t="s">
        <v>109</v>
      </c>
      <c r="J800" t="s">
        <v>28</v>
      </c>
      <c r="K800" t="s">
        <v>89</v>
      </c>
      <c r="L800" t="s">
        <v>27</v>
      </c>
    </row>
    <row r="801" spans="1:12" x14ac:dyDescent="0.3">
      <c r="A801">
        <v>1.0589230451090299</v>
      </c>
      <c r="B801">
        <v>0.80463510154307905</v>
      </c>
      <c r="C801">
        <v>3.1819269460339501</v>
      </c>
      <c r="D801">
        <v>4.0877278101160996</v>
      </c>
      <c r="E801">
        <v>12.725994412507299</v>
      </c>
      <c r="F801">
        <v>5.7180371659464999</v>
      </c>
      <c r="G801">
        <v>1.5625</v>
      </c>
      <c r="H801">
        <v>4</v>
      </c>
      <c r="I801" t="s">
        <v>109</v>
      </c>
      <c r="J801" t="s">
        <v>28</v>
      </c>
      <c r="K801" t="s">
        <v>89</v>
      </c>
      <c r="L801" t="s">
        <v>27</v>
      </c>
    </row>
    <row r="802" spans="1:12" x14ac:dyDescent="0.3">
      <c r="A802">
        <v>5.5887137607944698E-2</v>
      </c>
      <c r="B802">
        <v>3.4356999233844297E-2</v>
      </c>
      <c r="C802">
        <v>6.2869585987265705E-2</v>
      </c>
      <c r="D802">
        <v>3.9620145604354402E-2</v>
      </c>
      <c r="E802">
        <v>9.9306614001628504E-2</v>
      </c>
      <c r="F802">
        <v>0.13332955215048201</v>
      </c>
      <c r="G802">
        <v>87.2916666666667</v>
      </c>
      <c r="H802">
        <v>1</v>
      </c>
      <c r="I802" t="s">
        <v>109</v>
      </c>
      <c r="J802" t="s">
        <v>28</v>
      </c>
      <c r="K802" t="s">
        <v>90</v>
      </c>
      <c r="L802" t="s">
        <v>27</v>
      </c>
    </row>
    <row r="803" spans="1:12" x14ac:dyDescent="0.3">
      <c r="A803">
        <v>3.8475723344427899</v>
      </c>
      <c r="B803">
        <v>0.14572854236316601</v>
      </c>
      <c r="C803">
        <v>0.42584224419743899</v>
      </c>
      <c r="D803">
        <v>0.32702871464945998</v>
      </c>
      <c r="E803">
        <v>0.51651227795937704</v>
      </c>
      <c r="F803">
        <v>0.77199968245900796</v>
      </c>
      <c r="G803">
        <v>8.6458333333333304</v>
      </c>
      <c r="H803">
        <v>2</v>
      </c>
      <c r="I803" t="s">
        <v>109</v>
      </c>
      <c r="J803" t="s">
        <v>28</v>
      </c>
      <c r="K803" t="s">
        <v>90</v>
      </c>
      <c r="L803" t="s">
        <v>27</v>
      </c>
    </row>
    <row r="804" spans="1:12" x14ac:dyDescent="0.3">
      <c r="A804">
        <v>0.17361111111111099</v>
      </c>
      <c r="B804">
        <v>9.8045966136854208</v>
      </c>
      <c r="C804">
        <v>1.2386429823987599</v>
      </c>
      <c r="D804">
        <v>0</v>
      </c>
      <c r="E804">
        <v>0.524527186761229</v>
      </c>
      <c r="F804">
        <v>0</v>
      </c>
      <c r="G804">
        <v>0.625</v>
      </c>
      <c r="H804">
        <v>3</v>
      </c>
      <c r="I804" t="s">
        <v>109</v>
      </c>
      <c r="J804" t="s">
        <v>28</v>
      </c>
      <c r="K804" t="s">
        <v>90</v>
      </c>
      <c r="L804" t="s">
        <v>27</v>
      </c>
    </row>
    <row r="805" spans="1:12" x14ac:dyDescent="0.3">
      <c r="A805">
        <v>1.33009309320519</v>
      </c>
      <c r="B805">
        <v>0.22838616783928101</v>
      </c>
      <c r="C805">
        <v>1.5652798465944799</v>
      </c>
      <c r="D805">
        <v>3.7238940402600602</v>
      </c>
      <c r="E805">
        <v>8.4818699457299491</v>
      </c>
      <c r="F805">
        <v>3.3816283940954399</v>
      </c>
      <c r="G805">
        <v>3.4375</v>
      </c>
      <c r="H805">
        <v>4</v>
      </c>
      <c r="I805" t="s">
        <v>109</v>
      </c>
      <c r="J805" t="s">
        <v>28</v>
      </c>
      <c r="K805" t="s">
        <v>90</v>
      </c>
      <c r="L805" t="s">
        <v>27</v>
      </c>
    </row>
    <row r="806" spans="1:12" x14ac:dyDescent="0.3">
      <c r="A806">
        <v>8.7004857948601896E-2</v>
      </c>
      <c r="B806">
        <v>0.122394999097345</v>
      </c>
      <c r="C806">
        <v>8.3172070704399498E-2</v>
      </c>
      <c r="D806">
        <v>6.5450734918761994E-2</v>
      </c>
      <c r="E806">
        <v>0.102066803555587</v>
      </c>
      <c r="F806">
        <v>5.5401310338076798E-2</v>
      </c>
      <c r="G806">
        <v>88.961038961038994</v>
      </c>
      <c r="H806">
        <v>1</v>
      </c>
      <c r="I806" t="s">
        <v>109</v>
      </c>
      <c r="J806" t="s">
        <v>28</v>
      </c>
      <c r="K806" t="s">
        <v>91</v>
      </c>
      <c r="L806" t="s">
        <v>27</v>
      </c>
    </row>
    <row r="807" spans="1:12" x14ac:dyDescent="0.3">
      <c r="A807">
        <v>5.0578252126455201</v>
      </c>
      <c r="B807">
        <v>0.121887716247244</v>
      </c>
      <c r="C807">
        <v>0.57617161009250295</v>
      </c>
      <c r="D807">
        <v>0.29485743527598701</v>
      </c>
      <c r="E807">
        <v>0.45309034752107002</v>
      </c>
      <c r="F807">
        <v>8.1785053695166102E-2</v>
      </c>
      <c r="G807">
        <v>4.7619047619047601</v>
      </c>
      <c r="H807">
        <v>2</v>
      </c>
      <c r="I807" t="s">
        <v>109</v>
      </c>
      <c r="J807" t="s">
        <v>28</v>
      </c>
      <c r="K807" t="s">
        <v>91</v>
      </c>
      <c r="L807" t="s">
        <v>27</v>
      </c>
    </row>
    <row r="808" spans="1:12" x14ac:dyDescent="0.3">
      <c r="A808">
        <v>0.388058504834634</v>
      </c>
      <c r="B808">
        <v>0.111822561903512</v>
      </c>
      <c r="C808">
        <v>0.45808090268370499</v>
      </c>
      <c r="D808">
        <v>0.62454425840419103</v>
      </c>
      <c r="E808">
        <v>0.87137972430520005</v>
      </c>
      <c r="F808">
        <v>4.7879710094532104</v>
      </c>
      <c r="G808">
        <v>4.5454545454545503</v>
      </c>
      <c r="H808">
        <v>3</v>
      </c>
      <c r="I808" t="s">
        <v>109</v>
      </c>
      <c r="J808" t="s">
        <v>28</v>
      </c>
      <c r="K808" t="s">
        <v>91</v>
      </c>
      <c r="L808" t="s">
        <v>27</v>
      </c>
    </row>
    <row r="809" spans="1:12" x14ac:dyDescent="0.3">
      <c r="A809">
        <v>1.7867582125374</v>
      </c>
      <c r="B809">
        <v>0.45111494593019802</v>
      </c>
      <c r="C809">
        <v>3.78199547859594</v>
      </c>
      <c r="D809">
        <v>4.3227996898593402</v>
      </c>
      <c r="E809">
        <v>12.1309572783068</v>
      </c>
      <c r="F809">
        <v>4.68608436941763</v>
      </c>
      <c r="G809">
        <v>1.73160173160173</v>
      </c>
      <c r="H809">
        <v>4</v>
      </c>
      <c r="I809" t="s">
        <v>109</v>
      </c>
      <c r="J809" t="s">
        <v>28</v>
      </c>
      <c r="K809" t="s">
        <v>91</v>
      </c>
      <c r="L809" t="s">
        <v>27</v>
      </c>
    </row>
    <row r="810" spans="1:12" x14ac:dyDescent="0.3">
      <c r="A810">
        <v>9.5071043345610104E-2</v>
      </c>
      <c r="B810">
        <v>0.10047766746297</v>
      </c>
      <c r="C810">
        <v>7.1124290517019198E-2</v>
      </c>
      <c r="D810">
        <v>0.10759535403161399</v>
      </c>
      <c r="E810">
        <v>0.12960650178108299</v>
      </c>
      <c r="F810">
        <v>3.9648643033773599E-2</v>
      </c>
      <c r="G810">
        <v>88.3333333333333</v>
      </c>
      <c r="H810">
        <v>1</v>
      </c>
      <c r="I810" t="s">
        <v>109</v>
      </c>
      <c r="J810" t="s">
        <v>28</v>
      </c>
      <c r="K810" t="s">
        <v>92</v>
      </c>
      <c r="L810" t="s">
        <v>27</v>
      </c>
    </row>
    <row r="811" spans="1:12" x14ac:dyDescent="0.3">
      <c r="A811">
        <v>5.4721813914153801</v>
      </c>
      <c r="B811">
        <v>0.12778151478449701</v>
      </c>
      <c r="C811">
        <v>0.80158678787436499</v>
      </c>
      <c r="D811">
        <v>0.69963054103671096</v>
      </c>
      <c r="E811">
        <v>0.71464643801685201</v>
      </c>
      <c r="F811">
        <v>0.172316991445608</v>
      </c>
      <c r="G811">
        <v>6.7708333333333304</v>
      </c>
      <c r="H811">
        <v>2</v>
      </c>
      <c r="I811" t="s">
        <v>109</v>
      </c>
      <c r="J811" t="s">
        <v>28</v>
      </c>
      <c r="K811" t="s">
        <v>92</v>
      </c>
      <c r="L811" t="s">
        <v>27</v>
      </c>
    </row>
    <row r="812" spans="1:12" x14ac:dyDescent="0.3">
      <c r="A812">
        <v>0.294939608771984</v>
      </c>
      <c r="B812">
        <v>6.3375350140056005E-2</v>
      </c>
      <c r="C812">
        <v>1.26106985946668</v>
      </c>
      <c r="D812">
        <v>0.74002078256612702</v>
      </c>
      <c r="E812">
        <v>1.0174322712800601</v>
      </c>
      <c r="F812">
        <v>5.1245412907647498</v>
      </c>
      <c r="G812">
        <v>3.6458333333333299</v>
      </c>
      <c r="H812">
        <v>3</v>
      </c>
      <c r="I812" t="s">
        <v>109</v>
      </c>
      <c r="J812" t="s">
        <v>28</v>
      </c>
      <c r="K812" t="s">
        <v>92</v>
      </c>
      <c r="L812" t="s">
        <v>27</v>
      </c>
    </row>
    <row r="813" spans="1:12" x14ac:dyDescent="0.3">
      <c r="A813">
        <v>0.71227741330834105</v>
      </c>
      <c r="B813">
        <v>7.5757575757575801E-2</v>
      </c>
      <c r="C813">
        <v>3.78476856026316</v>
      </c>
      <c r="D813">
        <v>4.5192518351052904</v>
      </c>
      <c r="E813">
        <v>13.1116830926892</v>
      </c>
      <c r="F813">
        <v>5.5171454523535299</v>
      </c>
      <c r="G813">
        <v>1.25</v>
      </c>
      <c r="H813">
        <v>4</v>
      </c>
      <c r="I813" t="s">
        <v>109</v>
      </c>
      <c r="J813" t="s">
        <v>28</v>
      </c>
      <c r="K813" t="s">
        <v>92</v>
      </c>
      <c r="L813" t="s">
        <v>27</v>
      </c>
    </row>
    <row r="814" spans="1:12" x14ac:dyDescent="0.3">
      <c r="A814">
        <v>9.2451626014911401E-2</v>
      </c>
      <c r="B814">
        <v>0.118252097066529</v>
      </c>
      <c r="C814">
        <v>9.9808745608552907E-2</v>
      </c>
      <c r="D814">
        <v>5.5493194987598103E-2</v>
      </c>
      <c r="E814">
        <v>0.103799118004075</v>
      </c>
      <c r="F814">
        <v>3.2618645391706898E-2</v>
      </c>
      <c r="G814">
        <v>87.1875</v>
      </c>
      <c r="H814">
        <v>1</v>
      </c>
      <c r="I814" t="s">
        <v>109</v>
      </c>
      <c r="J814" t="s">
        <v>28</v>
      </c>
      <c r="K814" t="s">
        <v>93</v>
      </c>
      <c r="L814" t="s">
        <v>27</v>
      </c>
    </row>
    <row r="815" spans="1:12" x14ac:dyDescent="0.3">
      <c r="A815">
        <v>4.8645472080819703</v>
      </c>
      <c r="B815">
        <v>0.12352746007722901</v>
      </c>
      <c r="C815">
        <v>0.75673328285909802</v>
      </c>
      <c r="D815">
        <v>0.51457425581213601</v>
      </c>
      <c r="E815">
        <v>0.20418692471201599</v>
      </c>
      <c r="F815">
        <v>0.44695676845853</v>
      </c>
      <c r="G815">
        <v>6.0416666666666696</v>
      </c>
      <c r="H815">
        <v>2</v>
      </c>
      <c r="I815" t="s">
        <v>109</v>
      </c>
      <c r="J815" t="s">
        <v>28</v>
      </c>
      <c r="K815" t="s">
        <v>93</v>
      </c>
      <c r="L815" t="s">
        <v>27</v>
      </c>
    </row>
    <row r="816" spans="1:12" x14ac:dyDescent="0.3">
      <c r="A816">
        <v>0.463180403796142</v>
      </c>
      <c r="B816">
        <v>0.191144839782694</v>
      </c>
      <c r="C816">
        <v>0.89370983456875897</v>
      </c>
      <c r="D816">
        <v>0.77373179646130097</v>
      </c>
      <c r="E816">
        <v>0.91391471435387395</v>
      </c>
      <c r="F816">
        <v>3.99189535804096</v>
      </c>
      <c r="G816">
        <v>4.8958333333333304</v>
      </c>
      <c r="H816">
        <v>3</v>
      </c>
      <c r="I816" t="s">
        <v>109</v>
      </c>
      <c r="J816" t="s">
        <v>28</v>
      </c>
      <c r="K816" t="s">
        <v>93</v>
      </c>
      <c r="L816" t="s">
        <v>27</v>
      </c>
    </row>
    <row r="817" spans="1:12" x14ac:dyDescent="0.3">
      <c r="A817">
        <v>4.3571562394636603</v>
      </c>
      <c r="B817">
        <v>0.32440340554624902</v>
      </c>
      <c r="C817">
        <v>2.5713804786485999</v>
      </c>
      <c r="D817">
        <v>3.8077436849884698</v>
      </c>
      <c r="E817">
        <v>9.7831350745072303</v>
      </c>
      <c r="F817">
        <v>1.8923213752664301</v>
      </c>
      <c r="G817">
        <v>1.875</v>
      </c>
      <c r="H817">
        <v>4</v>
      </c>
      <c r="I817" t="s">
        <v>109</v>
      </c>
      <c r="J817" t="s">
        <v>28</v>
      </c>
      <c r="K817" t="s">
        <v>93</v>
      </c>
      <c r="L817" t="s">
        <v>27</v>
      </c>
    </row>
    <row r="818" spans="1:12" x14ac:dyDescent="0.3">
      <c r="A818">
        <v>4.1384104486616703E-2</v>
      </c>
      <c r="B818">
        <v>7.7656199402095005E-2</v>
      </c>
      <c r="C818">
        <v>4.6977477331888902E-2</v>
      </c>
      <c r="D818">
        <v>7.7656523644555595E-2</v>
      </c>
      <c r="E818">
        <v>0.11319935708701399</v>
      </c>
      <c r="F818">
        <v>4.9013740551931299E-2</v>
      </c>
      <c r="G818">
        <v>86.3541666666667</v>
      </c>
      <c r="H818">
        <v>1</v>
      </c>
      <c r="I818" t="s">
        <v>109</v>
      </c>
      <c r="J818" t="s">
        <v>28</v>
      </c>
      <c r="K818" t="s">
        <v>94</v>
      </c>
      <c r="L818" t="s">
        <v>27</v>
      </c>
    </row>
    <row r="819" spans="1:12" x14ac:dyDescent="0.3">
      <c r="A819">
        <v>3.5922958937459399</v>
      </c>
      <c r="B819">
        <v>0</v>
      </c>
      <c r="C819">
        <v>0.23543200793566099</v>
      </c>
      <c r="D819">
        <v>0.139097608280117</v>
      </c>
      <c r="E819">
        <v>0.263895283082138</v>
      </c>
      <c r="F819">
        <v>7.3320963318051297E-2</v>
      </c>
      <c r="G819">
        <v>7.0833333333333304</v>
      </c>
      <c r="H819">
        <v>2</v>
      </c>
      <c r="I819" t="s">
        <v>109</v>
      </c>
      <c r="J819" t="s">
        <v>28</v>
      </c>
      <c r="K819" t="s">
        <v>94</v>
      </c>
      <c r="L819" t="s">
        <v>27</v>
      </c>
    </row>
    <row r="820" spans="1:12" x14ac:dyDescent="0.3">
      <c r="A820">
        <v>0.133620787613287</v>
      </c>
      <c r="B820">
        <v>0.53874924380389899</v>
      </c>
      <c r="C820">
        <v>0.21282021058547901</v>
      </c>
      <c r="D820">
        <v>0.231257575131948</v>
      </c>
      <c r="E820">
        <v>0.48622354106545301</v>
      </c>
      <c r="F820">
        <v>4.7998483965189598</v>
      </c>
      <c r="G820">
        <v>4.4791666666666696</v>
      </c>
      <c r="H820">
        <v>3</v>
      </c>
      <c r="I820" t="s">
        <v>109</v>
      </c>
      <c r="J820" t="s">
        <v>28</v>
      </c>
      <c r="K820" t="s">
        <v>94</v>
      </c>
      <c r="L820" t="s">
        <v>27</v>
      </c>
    </row>
    <row r="821" spans="1:12" x14ac:dyDescent="0.3">
      <c r="A821">
        <v>1.2153747879761601</v>
      </c>
      <c r="B821">
        <v>0</v>
      </c>
      <c r="C821">
        <v>2.8429595914643699</v>
      </c>
      <c r="D821">
        <v>2.8579770308943302</v>
      </c>
      <c r="E821">
        <v>11.3205791295441</v>
      </c>
      <c r="F821">
        <v>7.3259973108827001</v>
      </c>
      <c r="G821">
        <v>2.0833333333333299</v>
      </c>
      <c r="H821">
        <v>4</v>
      </c>
      <c r="I821" t="s">
        <v>109</v>
      </c>
      <c r="J821" t="s">
        <v>28</v>
      </c>
      <c r="K821" t="s">
        <v>94</v>
      </c>
      <c r="L821" t="s">
        <v>27</v>
      </c>
    </row>
    <row r="822" spans="1:12" x14ac:dyDescent="0.3">
      <c r="A822">
        <v>3.76871020501666E-2</v>
      </c>
      <c r="B822">
        <v>7.34346481642527E-2</v>
      </c>
      <c r="C822">
        <v>7.1635560057422998E-2</v>
      </c>
      <c r="D822">
        <v>5.9187005060034902E-2</v>
      </c>
      <c r="E822">
        <v>8.4899786467343794E-2</v>
      </c>
      <c r="F822">
        <v>5.5658033678025999E-2</v>
      </c>
      <c r="G822">
        <v>86.9791666666667</v>
      </c>
      <c r="H822">
        <v>1</v>
      </c>
      <c r="I822" t="s">
        <v>109</v>
      </c>
      <c r="J822" t="s">
        <v>28</v>
      </c>
      <c r="K822" t="s">
        <v>95</v>
      </c>
      <c r="L822" t="s">
        <v>27</v>
      </c>
    </row>
    <row r="823" spans="1:12" x14ac:dyDescent="0.3">
      <c r="A823">
        <v>4.2599770335217002</v>
      </c>
      <c r="B823">
        <v>0.36454199686928301</v>
      </c>
      <c r="C823">
        <v>0.400761352217611</v>
      </c>
      <c r="D823">
        <v>0.27168897468299102</v>
      </c>
      <c r="E823">
        <v>0.27650959194816499</v>
      </c>
      <c r="F823">
        <v>0.10110098284202899</v>
      </c>
      <c r="G823">
        <v>7.0833333333333304</v>
      </c>
      <c r="H823">
        <v>2</v>
      </c>
      <c r="I823" t="s">
        <v>109</v>
      </c>
      <c r="J823" t="s">
        <v>28</v>
      </c>
      <c r="K823" t="s">
        <v>95</v>
      </c>
      <c r="L823" t="s">
        <v>27</v>
      </c>
    </row>
    <row r="824" spans="1:12" x14ac:dyDescent="0.3">
      <c r="A824">
        <v>0.69760357083273195</v>
      </c>
      <c r="B824">
        <v>0.15586537645361201</v>
      </c>
      <c r="C824">
        <v>0.53783861248341902</v>
      </c>
      <c r="D824">
        <v>0.45621067886920802</v>
      </c>
      <c r="E824">
        <v>0.82981499318781604</v>
      </c>
      <c r="F824">
        <v>5.0214826017103604</v>
      </c>
      <c r="G824">
        <v>3.5416666666666701</v>
      </c>
      <c r="H824">
        <v>3</v>
      </c>
      <c r="I824" t="s">
        <v>109</v>
      </c>
      <c r="J824" t="s">
        <v>28</v>
      </c>
      <c r="K824" t="s">
        <v>95</v>
      </c>
      <c r="L824" t="s">
        <v>27</v>
      </c>
    </row>
    <row r="825" spans="1:12" x14ac:dyDescent="0.3">
      <c r="A825">
        <v>1.24054609882127</v>
      </c>
      <c r="B825">
        <v>0.36565598779557601</v>
      </c>
      <c r="C825">
        <v>2.6387006831309301</v>
      </c>
      <c r="D825">
        <v>3.3289104294328</v>
      </c>
      <c r="E825">
        <v>11.0668447545508</v>
      </c>
      <c r="F825">
        <v>3.50626092812763</v>
      </c>
      <c r="G825">
        <v>2.3958333333333299</v>
      </c>
      <c r="H825">
        <v>4</v>
      </c>
      <c r="I825" t="s">
        <v>109</v>
      </c>
      <c r="J825" t="s">
        <v>28</v>
      </c>
      <c r="K825" t="s">
        <v>95</v>
      </c>
      <c r="L825" t="s">
        <v>27</v>
      </c>
    </row>
    <row r="826" spans="1:12" x14ac:dyDescent="0.3">
      <c r="A826">
        <v>4.5233775579187202E-2</v>
      </c>
      <c r="B826">
        <v>0.11821323564568301</v>
      </c>
      <c r="C826">
        <v>6.5883497381309303E-2</v>
      </c>
      <c r="D826">
        <v>5.6153528553603602E-2</v>
      </c>
      <c r="E826">
        <v>8.87160605379856E-2</v>
      </c>
      <c r="F826">
        <v>4.7653314498839E-2</v>
      </c>
      <c r="G826">
        <v>85.774499473129595</v>
      </c>
      <c r="H826">
        <v>1</v>
      </c>
      <c r="I826" t="s">
        <v>109</v>
      </c>
      <c r="J826" t="s">
        <v>28</v>
      </c>
      <c r="K826" t="s">
        <v>96</v>
      </c>
      <c r="L826" t="s">
        <v>27</v>
      </c>
    </row>
    <row r="827" spans="1:12" x14ac:dyDescent="0.3">
      <c r="A827">
        <v>3.5224279588990002</v>
      </c>
      <c r="B827">
        <v>0.17259913809924099</v>
      </c>
      <c r="C827">
        <v>0.30144478437802902</v>
      </c>
      <c r="D827">
        <v>0.27649956486171701</v>
      </c>
      <c r="E827">
        <v>0.52648153516230101</v>
      </c>
      <c r="F827">
        <v>0.15348558037329299</v>
      </c>
      <c r="G827">
        <v>9.3782929399367791</v>
      </c>
      <c r="H827">
        <v>2</v>
      </c>
      <c r="I827" t="s">
        <v>109</v>
      </c>
      <c r="J827" t="s">
        <v>28</v>
      </c>
      <c r="K827" t="s">
        <v>96</v>
      </c>
      <c r="L827" t="s">
        <v>27</v>
      </c>
    </row>
    <row r="828" spans="1:12" x14ac:dyDescent="0.3">
      <c r="A828">
        <v>0.60941673908116101</v>
      </c>
      <c r="B828">
        <v>0</v>
      </c>
      <c r="C828">
        <v>0.22249452939921899</v>
      </c>
      <c r="D828">
        <v>0.26835698123585</v>
      </c>
      <c r="E828">
        <v>0.450857915807784</v>
      </c>
      <c r="F828">
        <v>4.8226030765662502</v>
      </c>
      <c r="G828">
        <v>4.4257112750263401</v>
      </c>
      <c r="H828">
        <v>3</v>
      </c>
      <c r="I828" t="s">
        <v>109</v>
      </c>
      <c r="J828" t="s">
        <v>28</v>
      </c>
      <c r="K828" t="s">
        <v>96</v>
      </c>
      <c r="L828" t="s">
        <v>27</v>
      </c>
    </row>
    <row r="829" spans="1:12" x14ac:dyDescent="0.3">
      <c r="A829">
        <v>0.96153846153846201</v>
      </c>
      <c r="B829">
        <v>0</v>
      </c>
      <c r="C829">
        <v>2.3021747755790298</v>
      </c>
      <c r="D829">
        <v>2.7937930863462799</v>
      </c>
      <c r="E829">
        <v>12.8555915125064</v>
      </c>
      <c r="F829">
        <v>5.8512704789300498</v>
      </c>
      <c r="G829">
        <v>0.42149631190727099</v>
      </c>
      <c r="H829">
        <v>4</v>
      </c>
      <c r="I829" t="s">
        <v>109</v>
      </c>
      <c r="J829" t="s">
        <v>28</v>
      </c>
      <c r="K829" t="s">
        <v>96</v>
      </c>
      <c r="L829" t="s">
        <v>27</v>
      </c>
    </row>
    <row r="830" spans="1:12" x14ac:dyDescent="0.3">
      <c r="A830">
        <v>3.9950977951101703E-2</v>
      </c>
      <c r="B830">
        <v>6.5078675230426805E-2</v>
      </c>
      <c r="C830">
        <v>6.4253883768162601E-2</v>
      </c>
      <c r="D830">
        <v>6.3213700229590705E-2</v>
      </c>
      <c r="E830">
        <v>7.7361925755308106E-2</v>
      </c>
      <c r="F830">
        <v>3.9120678137968899E-2</v>
      </c>
      <c r="G830">
        <v>86.3541666666667</v>
      </c>
      <c r="H830">
        <v>1</v>
      </c>
      <c r="I830" t="s">
        <v>109</v>
      </c>
      <c r="J830" t="s">
        <v>28</v>
      </c>
      <c r="K830" t="s">
        <v>97</v>
      </c>
      <c r="L830" t="s">
        <v>27</v>
      </c>
    </row>
    <row r="831" spans="1:12" x14ac:dyDescent="0.3">
      <c r="A831">
        <v>3.7451986815315799</v>
      </c>
      <c r="B831">
        <v>0.171375336626369</v>
      </c>
      <c r="C831">
        <v>0.41889287474148601</v>
      </c>
      <c r="D831">
        <v>0.20678093366484099</v>
      </c>
      <c r="E831">
        <v>0.22438160980230601</v>
      </c>
      <c r="F831">
        <v>0.117242787334356</v>
      </c>
      <c r="G831">
        <v>8.75</v>
      </c>
      <c r="H831">
        <v>2</v>
      </c>
      <c r="I831" t="s">
        <v>109</v>
      </c>
      <c r="J831" t="s">
        <v>28</v>
      </c>
      <c r="K831" t="s">
        <v>97</v>
      </c>
      <c r="L831" t="s">
        <v>27</v>
      </c>
    </row>
    <row r="832" spans="1:12" x14ac:dyDescent="0.3">
      <c r="A832">
        <v>0.26459983578999402</v>
      </c>
      <c r="B832">
        <v>8.8056646196181101E-2</v>
      </c>
      <c r="C832">
        <v>0.485336558037468</v>
      </c>
      <c r="D832">
        <v>0.64078218022190803</v>
      </c>
      <c r="E832">
        <v>1.22272269188562</v>
      </c>
      <c r="F832">
        <v>4.48572386669486</v>
      </c>
      <c r="G832">
        <v>3.6458333333333299</v>
      </c>
      <c r="H832">
        <v>3</v>
      </c>
      <c r="I832" t="s">
        <v>109</v>
      </c>
      <c r="J832" t="s">
        <v>28</v>
      </c>
      <c r="K832" t="s">
        <v>97</v>
      </c>
      <c r="L832" t="s">
        <v>27</v>
      </c>
    </row>
    <row r="833" spans="1:12" x14ac:dyDescent="0.3">
      <c r="A833">
        <v>1.8682325098878301</v>
      </c>
      <c r="B833">
        <v>0.28694968553459099</v>
      </c>
      <c r="C833">
        <v>3.4687809328771499</v>
      </c>
      <c r="D833">
        <v>5.1205945021824002</v>
      </c>
      <c r="E833">
        <v>10.3013082495834</v>
      </c>
      <c r="F833">
        <v>2.3239942426628502</v>
      </c>
      <c r="G833">
        <v>1.25</v>
      </c>
      <c r="H833">
        <v>4</v>
      </c>
      <c r="I833" t="s">
        <v>109</v>
      </c>
      <c r="J833" t="s">
        <v>28</v>
      </c>
      <c r="K833" t="s">
        <v>97</v>
      </c>
      <c r="L833" t="s">
        <v>27</v>
      </c>
    </row>
    <row r="834" spans="1:12" x14ac:dyDescent="0.3">
      <c r="A834">
        <v>4.4587420198305402E-2</v>
      </c>
      <c r="B834">
        <v>5.6678915922465503E-2</v>
      </c>
      <c r="C834">
        <v>6.7039838693005199E-2</v>
      </c>
      <c r="D834">
        <v>6.1539051127050097E-2</v>
      </c>
      <c r="E834">
        <v>8.3563273118785905E-2</v>
      </c>
      <c r="F834">
        <v>0.15705689064589601</v>
      </c>
      <c r="G834">
        <v>89.5833333333333</v>
      </c>
      <c r="H834">
        <v>1</v>
      </c>
      <c r="I834" t="s">
        <v>109</v>
      </c>
      <c r="J834" t="s">
        <v>28</v>
      </c>
      <c r="K834" t="s">
        <v>98</v>
      </c>
      <c r="L834" t="s">
        <v>27</v>
      </c>
    </row>
    <row r="835" spans="1:12" x14ac:dyDescent="0.3">
      <c r="A835">
        <v>3.92874405159169</v>
      </c>
      <c r="B835">
        <v>0.167777453030798</v>
      </c>
      <c r="C835">
        <v>0.55403475804785896</v>
      </c>
      <c r="D835">
        <v>0.31875703279490902</v>
      </c>
      <c r="E835">
        <v>0.48848082162448703</v>
      </c>
      <c r="F835">
        <v>0.32010978338600299</v>
      </c>
      <c r="G835">
        <v>8.0208333333333304</v>
      </c>
      <c r="H835">
        <v>2</v>
      </c>
      <c r="I835" t="s">
        <v>109</v>
      </c>
      <c r="J835" t="s">
        <v>28</v>
      </c>
      <c r="K835" t="s">
        <v>98</v>
      </c>
      <c r="L835" t="s">
        <v>27</v>
      </c>
    </row>
    <row r="836" spans="1:12" x14ac:dyDescent="0.3">
      <c r="A836">
        <v>0.41666666666666702</v>
      </c>
      <c r="B836">
        <v>7.4830615045330502</v>
      </c>
      <c r="C836">
        <v>1.46228771228771</v>
      </c>
      <c r="D836">
        <v>0</v>
      </c>
      <c r="E836">
        <v>0.108695652173913</v>
      </c>
      <c r="F836">
        <v>0</v>
      </c>
      <c r="G836">
        <v>1.0416666666666701</v>
      </c>
      <c r="H836">
        <v>3</v>
      </c>
      <c r="I836" t="s">
        <v>109</v>
      </c>
      <c r="J836" t="s">
        <v>28</v>
      </c>
      <c r="K836" t="s">
        <v>98</v>
      </c>
      <c r="L836" t="s">
        <v>27</v>
      </c>
    </row>
    <row r="837" spans="1:12" x14ac:dyDescent="0.3">
      <c r="A837">
        <v>0.45037787802448898</v>
      </c>
      <c r="B837">
        <v>9.3808630393996201E-2</v>
      </c>
      <c r="C837">
        <v>1.6593978570180701</v>
      </c>
      <c r="D837">
        <v>2.9287659868414702</v>
      </c>
      <c r="E837">
        <v>9.9268178961493305</v>
      </c>
      <c r="F837">
        <v>4.2650730779706496</v>
      </c>
      <c r="G837">
        <v>1.3541666666666701</v>
      </c>
      <c r="H837">
        <v>4</v>
      </c>
      <c r="I837" t="s">
        <v>109</v>
      </c>
      <c r="J837" t="s">
        <v>28</v>
      </c>
      <c r="K837" t="s">
        <v>98</v>
      </c>
      <c r="L837" t="s">
        <v>27</v>
      </c>
    </row>
    <row r="838" spans="1:12" x14ac:dyDescent="0.3">
      <c r="A838">
        <v>5.1200195303305801E-2</v>
      </c>
      <c r="B838">
        <v>7.8620369903784001E-2</v>
      </c>
      <c r="C838">
        <v>5.5653261337751198E-2</v>
      </c>
      <c r="D838">
        <v>4.42886978111263E-2</v>
      </c>
      <c r="E838">
        <v>6.6443226072098599E-2</v>
      </c>
      <c r="F838">
        <v>2.76404958814352E-2</v>
      </c>
      <c r="G838">
        <v>87.9166666666667</v>
      </c>
      <c r="H838">
        <v>1</v>
      </c>
      <c r="I838" t="s">
        <v>109</v>
      </c>
      <c r="J838" t="s">
        <v>28</v>
      </c>
      <c r="K838" t="s">
        <v>99</v>
      </c>
      <c r="L838" t="s">
        <v>27</v>
      </c>
    </row>
    <row r="839" spans="1:12" x14ac:dyDescent="0.3">
      <c r="A839">
        <v>3.47112355249849</v>
      </c>
      <c r="B839">
        <v>8.7752572079009203E-2</v>
      </c>
      <c r="C839">
        <v>0.25211113099385302</v>
      </c>
      <c r="D839">
        <v>0.25536959113296498</v>
      </c>
      <c r="E839">
        <v>0.27123996389282901</v>
      </c>
      <c r="F839">
        <v>4.7697368421052599E-2</v>
      </c>
      <c r="G839">
        <v>6.6666666666666696</v>
      </c>
      <c r="H839">
        <v>2</v>
      </c>
      <c r="I839" t="s">
        <v>109</v>
      </c>
      <c r="J839" t="s">
        <v>28</v>
      </c>
      <c r="K839" t="s">
        <v>99</v>
      </c>
      <c r="L839" t="s">
        <v>27</v>
      </c>
    </row>
    <row r="840" spans="1:12" x14ac:dyDescent="0.3">
      <c r="A840">
        <v>0.43318754944118398</v>
      </c>
      <c r="B840">
        <v>0.28889612506405898</v>
      </c>
      <c r="C840">
        <v>0.12829233030471399</v>
      </c>
      <c r="D840">
        <v>0.14289264806760699</v>
      </c>
      <c r="E840">
        <v>0.23919322066784701</v>
      </c>
      <c r="F840">
        <v>3.8290126263131099</v>
      </c>
      <c r="G840">
        <v>3.9583333333333299</v>
      </c>
      <c r="H840">
        <v>3</v>
      </c>
      <c r="I840" t="s">
        <v>109</v>
      </c>
      <c r="J840" t="s">
        <v>28</v>
      </c>
      <c r="K840" t="s">
        <v>99</v>
      </c>
      <c r="L840" t="s">
        <v>27</v>
      </c>
    </row>
    <row r="841" spans="1:12" x14ac:dyDescent="0.3">
      <c r="A841">
        <v>0.526511578976813</v>
      </c>
      <c r="B841">
        <v>6.3211125158027806E-2</v>
      </c>
      <c r="C841">
        <v>1.8077638854564499</v>
      </c>
      <c r="D841">
        <v>3.289257829736</v>
      </c>
      <c r="E841">
        <v>5.2783508338484904</v>
      </c>
      <c r="F841">
        <v>3.6582097768575701</v>
      </c>
      <c r="G841">
        <v>1.4583333333333299</v>
      </c>
      <c r="H841">
        <v>4</v>
      </c>
      <c r="I841" t="s">
        <v>109</v>
      </c>
      <c r="J841" t="s">
        <v>28</v>
      </c>
      <c r="K841" t="s">
        <v>99</v>
      </c>
      <c r="L841" t="s">
        <v>27</v>
      </c>
    </row>
    <row r="842" spans="1:12" x14ac:dyDescent="0.3">
      <c r="A842">
        <v>0.23561288397332</v>
      </c>
      <c r="B842">
        <v>4.3819999226488403E-2</v>
      </c>
      <c r="C842">
        <v>3.7092501942711902E-2</v>
      </c>
      <c r="D842">
        <v>2.7208955621891202E-2</v>
      </c>
      <c r="E842">
        <v>5.3290622071990097E-2</v>
      </c>
      <c r="F842">
        <v>4.4253689403132901E-2</v>
      </c>
      <c r="G842">
        <v>94.1666666666667</v>
      </c>
      <c r="H842">
        <v>1</v>
      </c>
      <c r="I842" t="s">
        <v>109</v>
      </c>
      <c r="J842" t="s">
        <v>28</v>
      </c>
      <c r="K842" t="s">
        <v>100</v>
      </c>
      <c r="L842" t="s">
        <v>27</v>
      </c>
    </row>
    <row r="843" spans="1:12" x14ac:dyDescent="0.3">
      <c r="A843">
        <v>0.39665439260250401</v>
      </c>
      <c r="B843">
        <v>2.5303643724696401E-2</v>
      </c>
      <c r="C843">
        <v>0.168657644569808</v>
      </c>
      <c r="D843">
        <v>0.31369376969414198</v>
      </c>
      <c r="E843">
        <v>0.55366471449226995</v>
      </c>
      <c r="F843">
        <v>5.0922907981444396</v>
      </c>
      <c r="G843">
        <v>3.9583333333333299</v>
      </c>
      <c r="H843">
        <v>2</v>
      </c>
      <c r="I843" t="s">
        <v>109</v>
      </c>
      <c r="J843" t="s">
        <v>28</v>
      </c>
      <c r="K843" t="s">
        <v>100</v>
      </c>
      <c r="L843" t="s">
        <v>27</v>
      </c>
    </row>
    <row r="844" spans="1:12" x14ac:dyDescent="0.3">
      <c r="A844">
        <v>0</v>
      </c>
      <c r="B844">
        <v>9.1542247551739493</v>
      </c>
      <c r="C844">
        <v>0.29154518950437303</v>
      </c>
      <c r="D844">
        <v>0</v>
      </c>
      <c r="E844">
        <v>0</v>
      </c>
      <c r="F844">
        <v>0</v>
      </c>
      <c r="G844">
        <v>0.72916666666666696</v>
      </c>
      <c r="H844">
        <v>3</v>
      </c>
      <c r="I844" t="s">
        <v>109</v>
      </c>
      <c r="J844" t="s">
        <v>28</v>
      </c>
      <c r="K844" t="s">
        <v>100</v>
      </c>
      <c r="L844" t="s">
        <v>27</v>
      </c>
    </row>
    <row r="845" spans="1:12" x14ac:dyDescent="0.3">
      <c r="A845">
        <v>0.98599863851394598</v>
      </c>
      <c r="B845">
        <v>0.29641262667277102</v>
      </c>
      <c r="C845">
        <v>3.3587188383785702</v>
      </c>
      <c r="D845">
        <v>4.1377745420086898</v>
      </c>
      <c r="E845">
        <v>8.5234437568748707</v>
      </c>
      <c r="F845">
        <v>4.47066777264605</v>
      </c>
      <c r="G845">
        <v>1.1458333333333299</v>
      </c>
      <c r="H845">
        <v>4</v>
      </c>
      <c r="I845" t="s">
        <v>109</v>
      </c>
      <c r="J845" t="s">
        <v>28</v>
      </c>
      <c r="K845" t="s">
        <v>100</v>
      </c>
      <c r="L845" t="s">
        <v>27</v>
      </c>
    </row>
    <row r="846" spans="1:12" x14ac:dyDescent="0.3">
      <c r="A846">
        <v>2.9652992747702899E-2</v>
      </c>
      <c r="B846">
        <v>5.2696922266708399E-2</v>
      </c>
      <c r="C846">
        <v>4.6860496188650798E-2</v>
      </c>
      <c r="D846">
        <v>4.4154084154519602E-2</v>
      </c>
      <c r="E846">
        <v>5.5817865927135002E-2</v>
      </c>
      <c r="F846">
        <v>0.14401548013837001</v>
      </c>
      <c r="G846">
        <v>88.4375</v>
      </c>
      <c r="H846">
        <v>1</v>
      </c>
      <c r="I846" t="s">
        <v>109</v>
      </c>
      <c r="J846" t="s">
        <v>28</v>
      </c>
      <c r="K846" t="s">
        <v>101</v>
      </c>
      <c r="L846" t="s">
        <v>27</v>
      </c>
    </row>
    <row r="847" spans="1:12" x14ac:dyDescent="0.3">
      <c r="A847">
        <v>3.0854564540244298</v>
      </c>
      <c r="B847">
        <v>0.23246167559170899</v>
      </c>
      <c r="C847">
        <v>0.42865006719167298</v>
      </c>
      <c r="D847">
        <v>0.33585057951651798</v>
      </c>
      <c r="E847">
        <v>0.239051749221348</v>
      </c>
      <c r="F847">
        <v>0.13978659305025301</v>
      </c>
      <c r="G847">
        <v>6.4583333333333304</v>
      </c>
      <c r="H847">
        <v>2</v>
      </c>
      <c r="I847" t="s">
        <v>109</v>
      </c>
      <c r="J847" t="s">
        <v>28</v>
      </c>
      <c r="K847" t="s">
        <v>101</v>
      </c>
      <c r="L847" t="s">
        <v>27</v>
      </c>
    </row>
    <row r="848" spans="1:12" x14ac:dyDescent="0.3">
      <c r="A848">
        <v>1.0530102410786499</v>
      </c>
      <c r="B848">
        <v>0.108665537181499</v>
      </c>
      <c r="C848">
        <v>0.85066466498714299</v>
      </c>
      <c r="D848">
        <v>1.91859749388267</v>
      </c>
      <c r="E848">
        <v>5.18140442392676</v>
      </c>
      <c r="F848">
        <v>1.37231203508382</v>
      </c>
      <c r="G848">
        <v>3.8541666666666701</v>
      </c>
      <c r="H848">
        <v>3</v>
      </c>
      <c r="I848" t="s">
        <v>109</v>
      </c>
      <c r="J848" t="s">
        <v>28</v>
      </c>
      <c r="K848" t="s">
        <v>101</v>
      </c>
      <c r="L848" t="s">
        <v>27</v>
      </c>
    </row>
    <row r="849" spans="1:12" x14ac:dyDescent="0.3">
      <c r="A849">
        <v>0.43064462230176098</v>
      </c>
      <c r="B849">
        <v>0.39756247211066498</v>
      </c>
      <c r="C849">
        <v>3.1497009976410499</v>
      </c>
      <c r="D849">
        <v>4.04560452422451</v>
      </c>
      <c r="E849">
        <v>12.5679504457917</v>
      </c>
      <c r="F849">
        <v>7.6849006071299897</v>
      </c>
      <c r="G849">
        <v>1.25</v>
      </c>
      <c r="H849">
        <v>4</v>
      </c>
      <c r="I849" t="s">
        <v>109</v>
      </c>
      <c r="J849" t="s">
        <v>28</v>
      </c>
      <c r="K849" t="s">
        <v>101</v>
      </c>
      <c r="L849" t="s">
        <v>27</v>
      </c>
    </row>
    <row r="850" spans="1:12" x14ac:dyDescent="0.3">
      <c r="A850">
        <v>4.72687617845651E-2</v>
      </c>
      <c r="B850">
        <v>0.10334781514397599</v>
      </c>
      <c r="C850">
        <v>5.71595208161641E-2</v>
      </c>
      <c r="D850">
        <v>6.2706279260987693E-2</v>
      </c>
      <c r="E850">
        <v>4.8338363704589597E-2</v>
      </c>
      <c r="F850">
        <v>5.1667158455290303E-2</v>
      </c>
      <c r="G850">
        <v>87.1875</v>
      </c>
      <c r="H850">
        <v>1</v>
      </c>
      <c r="I850" t="s">
        <v>109</v>
      </c>
      <c r="J850" t="s">
        <v>28</v>
      </c>
      <c r="K850" t="s">
        <v>102</v>
      </c>
      <c r="L850" t="s">
        <v>27</v>
      </c>
    </row>
    <row r="851" spans="1:12" x14ac:dyDescent="0.3">
      <c r="A851">
        <v>3.69603862831277</v>
      </c>
      <c r="B851">
        <v>5.6109110639767201E-2</v>
      </c>
      <c r="C851">
        <v>9.5838823164973705E-2</v>
      </c>
      <c r="D851">
        <v>9.83767830791933E-2</v>
      </c>
      <c r="E851">
        <v>5.0134322146127397E-2</v>
      </c>
      <c r="F851">
        <v>7.4127176171844097E-2</v>
      </c>
      <c r="G851">
        <v>5.9375</v>
      </c>
      <c r="H851">
        <v>2</v>
      </c>
      <c r="I851" t="s">
        <v>109</v>
      </c>
      <c r="J851" t="s">
        <v>28</v>
      </c>
      <c r="K851" t="s">
        <v>102</v>
      </c>
      <c r="L851" t="s">
        <v>27</v>
      </c>
    </row>
    <row r="852" spans="1:12" x14ac:dyDescent="0.3">
      <c r="A852">
        <v>0.47059537161347098</v>
      </c>
      <c r="B852">
        <v>2.94724432655467E-2</v>
      </c>
      <c r="C852">
        <v>0.41050594012165398</v>
      </c>
      <c r="D852">
        <v>0.59365123855030799</v>
      </c>
      <c r="E852">
        <v>1.1406472476926299</v>
      </c>
      <c r="F852">
        <v>5.1665101545762102</v>
      </c>
      <c r="G852">
        <v>4.0625</v>
      </c>
      <c r="H852">
        <v>3</v>
      </c>
      <c r="I852" t="s">
        <v>109</v>
      </c>
      <c r="J852" t="s">
        <v>28</v>
      </c>
      <c r="K852" t="s">
        <v>102</v>
      </c>
      <c r="L852" t="s">
        <v>27</v>
      </c>
    </row>
    <row r="853" spans="1:12" x14ac:dyDescent="0.3">
      <c r="A853">
        <v>1.40956832102926</v>
      </c>
      <c r="B853">
        <v>0.205047737151938</v>
      </c>
      <c r="C853">
        <v>1.7474415542192101</v>
      </c>
      <c r="D853">
        <v>2.7940752107170899</v>
      </c>
      <c r="E853">
        <v>7.0205489141238804</v>
      </c>
      <c r="F853">
        <v>1.0347795731205101</v>
      </c>
      <c r="G853">
        <v>2.8125</v>
      </c>
      <c r="H853">
        <v>4</v>
      </c>
      <c r="I853" t="s">
        <v>109</v>
      </c>
      <c r="J853" t="s">
        <v>28</v>
      </c>
      <c r="K853" t="s">
        <v>102</v>
      </c>
      <c r="L853" t="s">
        <v>27</v>
      </c>
    </row>
    <row r="854" spans="1:12" x14ac:dyDescent="0.3">
      <c r="A854">
        <v>0.100119188796869</v>
      </c>
      <c r="B854">
        <v>7.8503544199884395E-2</v>
      </c>
      <c r="C854">
        <v>5.8195725326958603E-2</v>
      </c>
      <c r="D854">
        <v>3.7607840571337398E-2</v>
      </c>
      <c r="E854">
        <v>6.1226530465490002E-2</v>
      </c>
      <c r="F854">
        <v>2.7631203486702099E-2</v>
      </c>
      <c r="G854">
        <v>89.6875</v>
      </c>
      <c r="H854">
        <v>1</v>
      </c>
      <c r="I854" t="s">
        <v>109</v>
      </c>
      <c r="J854" t="s">
        <v>28</v>
      </c>
      <c r="K854" t="s">
        <v>103</v>
      </c>
      <c r="L854" t="s">
        <v>27</v>
      </c>
    </row>
    <row r="855" spans="1:12" x14ac:dyDescent="0.3">
      <c r="A855">
        <v>0.25103664744440002</v>
      </c>
      <c r="B855">
        <v>3.5803795202291398E-2</v>
      </c>
      <c r="C855">
        <v>0.58027776035226797</v>
      </c>
      <c r="D855">
        <v>0.54164793163717495</v>
      </c>
      <c r="E855">
        <v>0.94966847500715901</v>
      </c>
      <c r="F855">
        <v>3.6356694845362698</v>
      </c>
      <c r="G855">
        <v>5.1041666666666696</v>
      </c>
      <c r="H855">
        <v>2</v>
      </c>
      <c r="I855" t="s">
        <v>109</v>
      </c>
      <c r="J855" t="s">
        <v>28</v>
      </c>
      <c r="K855" t="s">
        <v>103</v>
      </c>
      <c r="L855" t="s">
        <v>27</v>
      </c>
    </row>
    <row r="856" spans="1:12" x14ac:dyDescent="0.3">
      <c r="A856">
        <v>5.1570965155032598</v>
      </c>
      <c r="B856">
        <v>4.8237476808905402E-2</v>
      </c>
      <c r="C856">
        <v>7.22322232223222E-2</v>
      </c>
      <c r="D856">
        <v>0.40881999450505302</v>
      </c>
      <c r="E856">
        <v>0.34440800996198501</v>
      </c>
      <c r="F856">
        <v>0.100167242617467</v>
      </c>
      <c r="G856">
        <v>4.1666666666666696</v>
      </c>
      <c r="H856">
        <v>3</v>
      </c>
      <c r="I856" t="s">
        <v>109</v>
      </c>
      <c r="J856" t="s">
        <v>28</v>
      </c>
      <c r="K856" t="s">
        <v>103</v>
      </c>
      <c r="L856" t="s">
        <v>27</v>
      </c>
    </row>
    <row r="857" spans="1:12" x14ac:dyDescent="0.3">
      <c r="A857">
        <v>0.105263157894737</v>
      </c>
      <c r="B857">
        <v>0.25</v>
      </c>
      <c r="C857">
        <v>2.6558302920902901</v>
      </c>
      <c r="D857">
        <v>4.2922972658375302</v>
      </c>
      <c r="E857">
        <v>10.7369483152643</v>
      </c>
      <c r="F857">
        <v>7.2386725020425997</v>
      </c>
      <c r="G857">
        <v>1.0416666666666701</v>
      </c>
      <c r="H857">
        <v>4</v>
      </c>
      <c r="I857" t="s">
        <v>109</v>
      </c>
      <c r="J857" t="s">
        <v>28</v>
      </c>
      <c r="K857" t="s">
        <v>103</v>
      </c>
      <c r="L857" t="s">
        <v>27</v>
      </c>
    </row>
    <row r="858" spans="1:12" x14ac:dyDescent="0.3">
      <c r="A858">
        <v>3.9241952985726199E-2</v>
      </c>
      <c r="B858">
        <v>0.110961234521872</v>
      </c>
      <c r="C858">
        <v>7.6072588032881402E-2</v>
      </c>
      <c r="D858">
        <v>5.8422812657148597E-2</v>
      </c>
      <c r="E858">
        <v>7.9756626958743804E-2</v>
      </c>
      <c r="F858">
        <v>3.80762760579096E-2</v>
      </c>
      <c r="G858">
        <v>86.9791666666667</v>
      </c>
      <c r="H858">
        <v>1</v>
      </c>
      <c r="I858" t="s">
        <v>109</v>
      </c>
      <c r="J858" t="s">
        <v>28</v>
      </c>
      <c r="K858" t="s">
        <v>104</v>
      </c>
      <c r="L858" t="s">
        <v>27</v>
      </c>
    </row>
    <row r="859" spans="1:12" x14ac:dyDescent="0.3">
      <c r="A859">
        <v>3.0713734758116198</v>
      </c>
      <c r="B859">
        <v>0.18297058528388699</v>
      </c>
      <c r="C859">
        <v>0.31908405079983299</v>
      </c>
      <c r="D859">
        <v>0.57338303910441502</v>
      </c>
      <c r="E859">
        <v>1.10082220919526</v>
      </c>
      <c r="F859">
        <v>0.15450706991754901</v>
      </c>
      <c r="G859">
        <v>8.2291666666666696</v>
      </c>
      <c r="H859">
        <v>2</v>
      </c>
      <c r="I859" t="s">
        <v>109</v>
      </c>
      <c r="J859" t="s">
        <v>28</v>
      </c>
      <c r="K859" t="s">
        <v>104</v>
      </c>
      <c r="L859" t="s">
        <v>27</v>
      </c>
    </row>
    <row r="860" spans="1:12" x14ac:dyDescent="0.3">
      <c r="A860">
        <v>0.55991140499846603</v>
      </c>
      <c r="B860">
        <v>0.13547299261585</v>
      </c>
      <c r="C860">
        <v>0.3584260192025</v>
      </c>
      <c r="D860">
        <v>0.107277180635469</v>
      </c>
      <c r="E860">
        <v>0.58401352883345303</v>
      </c>
      <c r="F860">
        <v>5.31358641671385</v>
      </c>
      <c r="G860">
        <v>4.0625</v>
      </c>
      <c r="H860">
        <v>3</v>
      </c>
      <c r="I860" t="s">
        <v>109</v>
      </c>
      <c r="J860" t="s">
        <v>28</v>
      </c>
      <c r="K860" t="s">
        <v>104</v>
      </c>
      <c r="L860" t="s">
        <v>27</v>
      </c>
    </row>
    <row r="861" spans="1:12" x14ac:dyDescent="0.3">
      <c r="A861">
        <v>1.4353946278499501</v>
      </c>
      <c r="B861">
        <v>0.17211703958691901</v>
      </c>
      <c r="C861">
        <v>4.1915125838948404</v>
      </c>
      <c r="D861">
        <v>5.0916934273943797</v>
      </c>
      <c r="E861">
        <v>14.678284466266801</v>
      </c>
      <c r="F861">
        <v>6.5567090967981096</v>
      </c>
      <c r="G861">
        <v>0.72916666666666696</v>
      </c>
      <c r="H861">
        <v>4</v>
      </c>
      <c r="I861" t="s">
        <v>109</v>
      </c>
      <c r="J861" t="s">
        <v>28</v>
      </c>
      <c r="K861" t="s">
        <v>104</v>
      </c>
      <c r="L861" t="s">
        <v>27</v>
      </c>
    </row>
    <row r="862" spans="1:12" x14ac:dyDescent="0.3">
      <c r="A862">
        <v>5.9783116385414302E-2</v>
      </c>
      <c r="B862">
        <v>0.110166979035785</v>
      </c>
      <c r="C862">
        <v>9.4882581341843603E-2</v>
      </c>
      <c r="D862">
        <v>6.1228086454222397E-2</v>
      </c>
      <c r="E862">
        <v>0.124873254542805</v>
      </c>
      <c r="F862">
        <v>4.1656850780188201E-2</v>
      </c>
      <c r="G862">
        <v>88.8541666666667</v>
      </c>
      <c r="H862">
        <v>1</v>
      </c>
      <c r="I862" t="s">
        <v>109</v>
      </c>
      <c r="J862" t="s">
        <v>28</v>
      </c>
      <c r="K862" t="s">
        <v>105</v>
      </c>
      <c r="L862" t="s">
        <v>27</v>
      </c>
    </row>
    <row r="863" spans="1:12" x14ac:dyDescent="0.3">
      <c r="A863">
        <v>3.4887819227094798</v>
      </c>
      <c r="B863">
        <v>4.9019607843137303E-2</v>
      </c>
      <c r="C863">
        <v>0.104677333913826</v>
      </c>
      <c r="D863">
        <v>0.37762700524343801</v>
      </c>
      <c r="E863">
        <v>0.62389239855559597</v>
      </c>
      <c r="F863">
        <v>0.226968717832668</v>
      </c>
      <c r="G863">
        <v>6.25</v>
      </c>
      <c r="H863">
        <v>2</v>
      </c>
      <c r="I863" t="s">
        <v>109</v>
      </c>
      <c r="J863" t="s">
        <v>28</v>
      </c>
      <c r="K863" t="s">
        <v>105</v>
      </c>
      <c r="L863" t="s">
        <v>27</v>
      </c>
    </row>
    <row r="864" spans="1:12" x14ac:dyDescent="0.3">
      <c r="A864">
        <v>0.64508363593934903</v>
      </c>
      <c r="B864">
        <v>0.180975105106156</v>
      </c>
      <c r="C864">
        <v>0.42497185599262599</v>
      </c>
      <c r="D864">
        <v>0.38677601487694202</v>
      </c>
      <c r="E864">
        <v>0.80308460491720002</v>
      </c>
      <c r="F864">
        <v>5.1846976288763997</v>
      </c>
      <c r="G864">
        <v>3.75</v>
      </c>
      <c r="H864">
        <v>3</v>
      </c>
      <c r="I864" t="s">
        <v>109</v>
      </c>
      <c r="J864" t="s">
        <v>28</v>
      </c>
      <c r="K864" t="s">
        <v>105</v>
      </c>
      <c r="L864" t="s">
        <v>27</v>
      </c>
    </row>
    <row r="865" spans="1:12" x14ac:dyDescent="0.3">
      <c r="A865">
        <v>1.5373375866979</v>
      </c>
      <c r="B865">
        <v>0.30127104428615398</v>
      </c>
      <c r="C865">
        <v>3.5122792174387998</v>
      </c>
      <c r="D865">
        <v>3.75208094841101</v>
      </c>
      <c r="E865">
        <v>13.902197032218</v>
      </c>
      <c r="F865">
        <v>6.5378127362740397</v>
      </c>
      <c r="G865">
        <v>1.1458333333333299</v>
      </c>
      <c r="H865">
        <v>4</v>
      </c>
      <c r="I865" t="s">
        <v>109</v>
      </c>
      <c r="J865" t="s">
        <v>28</v>
      </c>
      <c r="K865" t="s">
        <v>105</v>
      </c>
      <c r="L865" t="s">
        <v>27</v>
      </c>
    </row>
    <row r="866" spans="1:12" x14ac:dyDescent="0.3">
      <c r="A866">
        <v>5.1277468582705897E-2</v>
      </c>
      <c r="B866">
        <v>9.3899162560603197E-2</v>
      </c>
      <c r="C866">
        <v>6.93560421726101E-2</v>
      </c>
      <c r="D866">
        <v>6.0419322943732E-2</v>
      </c>
      <c r="E866">
        <v>5.3619562047967001E-2</v>
      </c>
      <c r="F866">
        <v>0.11951924577357299</v>
      </c>
      <c r="G866">
        <v>88.3333333333333</v>
      </c>
      <c r="H866">
        <v>1</v>
      </c>
      <c r="I866" t="s">
        <v>109</v>
      </c>
      <c r="J866" t="s">
        <v>28</v>
      </c>
      <c r="K866" t="s">
        <v>106</v>
      </c>
      <c r="L866" t="s">
        <v>27</v>
      </c>
    </row>
    <row r="867" spans="1:12" x14ac:dyDescent="0.3">
      <c r="A867">
        <v>3.7243849126622202</v>
      </c>
      <c r="B867">
        <v>0.23617594304018699</v>
      </c>
      <c r="C867">
        <v>0.32930470794177802</v>
      </c>
      <c r="D867">
        <v>0.118407015210143</v>
      </c>
      <c r="E867">
        <v>0.143759427077021</v>
      </c>
      <c r="F867">
        <v>0.163293711334867</v>
      </c>
      <c r="G867">
        <v>6.6666666666666696</v>
      </c>
      <c r="H867">
        <v>2</v>
      </c>
      <c r="I867" t="s">
        <v>109</v>
      </c>
      <c r="J867" t="s">
        <v>28</v>
      </c>
      <c r="K867" t="s">
        <v>106</v>
      </c>
      <c r="L867" t="s">
        <v>27</v>
      </c>
    </row>
    <row r="868" spans="1:12" x14ac:dyDescent="0.3">
      <c r="A868">
        <v>0.65696310993978901</v>
      </c>
      <c r="B868">
        <v>0.38383532042728802</v>
      </c>
      <c r="C868">
        <v>0.79093415968648595</v>
      </c>
      <c r="D868">
        <v>2.8133797192985202</v>
      </c>
      <c r="E868">
        <v>4.3434553103654201</v>
      </c>
      <c r="F868">
        <v>2.2612172815729501</v>
      </c>
      <c r="G868">
        <v>3.8541666666666701</v>
      </c>
      <c r="H868">
        <v>3</v>
      </c>
      <c r="I868" t="s">
        <v>109</v>
      </c>
      <c r="J868" t="s">
        <v>28</v>
      </c>
      <c r="K868" t="s">
        <v>106</v>
      </c>
      <c r="L868" t="s">
        <v>27</v>
      </c>
    </row>
    <row r="869" spans="1:12" x14ac:dyDescent="0.3">
      <c r="A869">
        <v>1.0842368640533799</v>
      </c>
      <c r="B869">
        <v>0.42154030798022701</v>
      </c>
      <c r="C869">
        <v>4.0532505745084704</v>
      </c>
      <c r="D869">
        <v>4.0159060168739398</v>
      </c>
      <c r="E869">
        <v>13.241671970488699</v>
      </c>
      <c r="F869">
        <v>2.44685424403011</v>
      </c>
      <c r="G869">
        <v>1.1458333333333299</v>
      </c>
      <c r="H869">
        <v>4</v>
      </c>
      <c r="I869" t="s">
        <v>109</v>
      </c>
      <c r="J869" t="s">
        <v>28</v>
      </c>
      <c r="K869" t="s">
        <v>106</v>
      </c>
      <c r="L869" t="s">
        <v>27</v>
      </c>
    </row>
    <row r="870" spans="1:12" x14ac:dyDescent="0.3">
      <c r="A870">
        <v>5.3083841480115697E-2</v>
      </c>
      <c r="B870">
        <v>6.4804894095736601E-2</v>
      </c>
      <c r="C870">
        <v>4.9287773734814501E-2</v>
      </c>
      <c r="D870">
        <v>3.4517674427091999E-2</v>
      </c>
      <c r="E870">
        <v>5.2662312075678001E-2</v>
      </c>
      <c r="F870">
        <v>2.7225894239126299E-2</v>
      </c>
      <c r="G870">
        <v>89.6875</v>
      </c>
      <c r="H870">
        <v>1</v>
      </c>
      <c r="I870" t="s">
        <v>109</v>
      </c>
      <c r="J870" t="s">
        <v>28</v>
      </c>
      <c r="K870" t="s">
        <v>107</v>
      </c>
      <c r="L870" t="s">
        <v>27</v>
      </c>
    </row>
    <row r="871" spans="1:12" x14ac:dyDescent="0.3">
      <c r="A871">
        <v>3.1072297825537301</v>
      </c>
      <c r="B871">
        <v>3.7966497694891202E-2</v>
      </c>
      <c r="C871">
        <v>0.106378669832574</v>
      </c>
      <c r="D871">
        <v>0.26914398570693199</v>
      </c>
      <c r="E871">
        <v>0.490980023669703</v>
      </c>
      <c r="F871">
        <v>5.2408304524647203E-2</v>
      </c>
      <c r="G871">
        <v>6.0416666666666696</v>
      </c>
      <c r="H871">
        <v>2</v>
      </c>
      <c r="I871" t="s">
        <v>109</v>
      </c>
      <c r="J871" t="s">
        <v>28</v>
      </c>
      <c r="K871" t="s">
        <v>107</v>
      </c>
      <c r="L871" t="s">
        <v>27</v>
      </c>
    </row>
    <row r="872" spans="1:12" x14ac:dyDescent="0.3">
      <c r="A872">
        <v>0.32031821396648003</v>
      </c>
      <c r="B872">
        <v>5.8457167832167797E-2</v>
      </c>
      <c r="C872">
        <v>0.27004207154217302</v>
      </c>
      <c r="D872">
        <v>0.31866517475929701</v>
      </c>
      <c r="E872">
        <v>0.62245537252744298</v>
      </c>
      <c r="F872">
        <v>3.6975074271286998</v>
      </c>
      <c r="G872">
        <v>3.3333333333333299</v>
      </c>
      <c r="H872">
        <v>3</v>
      </c>
      <c r="I872" t="s">
        <v>109</v>
      </c>
      <c r="J872" t="s">
        <v>28</v>
      </c>
      <c r="K872" t="s">
        <v>107</v>
      </c>
      <c r="L872" t="s">
        <v>27</v>
      </c>
    </row>
    <row r="873" spans="1:12" x14ac:dyDescent="0.3">
      <c r="A873">
        <v>0.11947431302269999</v>
      </c>
      <c r="B873">
        <v>0</v>
      </c>
      <c r="C873">
        <v>1.73924923560526</v>
      </c>
      <c r="D873">
        <v>3.3849569282701699</v>
      </c>
      <c r="E873">
        <v>10.3940653246558</v>
      </c>
      <c r="F873">
        <v>7.7432788262365602</v>
      </c>
      <c r="G873">
        <v>0.9375</v>
      </c>
      <c r="H873">
        <v>4</v>
      </c>
      <c r="I873" t="s">
        <v>109</v>
      </c>
      <c r="J873" t="s">
        <v>28</v>
      </c>
      <c r="K873" t="s">
        <v>107</v>
      </c>
      <c r="L873" t="s">
        <v>27</v>
      </c>
    </row>
    <row r="874" spans="1:12" x14ac:dyDescent="0.3">
      <c r="A874">
        <v>6.5075189412362205E-2</v>
      </c>
      <c r="B874">
        <v>6.3163595497614494E-2</v>
      </c>
      <c r="C874">
        <v>2.49654897739909E-2</v>
      </c>
      <c r="D874">
        <v>5.5545909975280597E-2</v>
      </c>
      <c r="E874">
        <v>5.50275343533271E-2</v>
      </c>
      <c r="F874">
        <v>0.104585457376002</v>
      </c>
      <c r="G874">
        <v>91.875</v>
      </c>
      <c r="H874">
        <v>1</v>
      </c>
      <c r="I874" t="s">
        <v>109</v>
      </c>
      <c r="J874" t="s">
        <v>28</v>
      </c>
      <c r="K874" t="s">
        <v>108</v>
      </c>
      <c r="L874" t="s">
        <v>27</v>
      </c>
    </row>
    <row r="875" spans="1:12" x14ac:dyDescent="0.3">
      <c r="A875">
        <v>4.5948752414918399</v>
      </c>
      <c r="B875">
        <v>0.139021798343372</v>
      </c>
      <c r="C875">
        <v>0.481264020137607</v>
      </c>
      <c r="D875">
        <v>0.53610363363915203</v>
      </c>
      <c r="E875">
        <v>0.20316059450028501</v>
      </c>
      <c r="F875">
        <v>0.174769463110375</v>
      </c>
      <c r="G875">
        <v>4.8958333333333304</v>
      </c>
      <c r="H875">
        <v>2</v>
      </c>
      <c r="I875" t="s">
        <v>109</v>
      </c>
      <c r="J875" t="s">
        <v>28</v>
      </c>
      <c r="K875" t="s">
        <v>108</v>
      </c>
      <c r="L875" t="s">
        <v>27</v>
      </c>
    </row>
    <row r="876" spans="1:12" x14ac:dyDescent="0.3">
      <c r="A876">
        <v>2.26610851378158</v>
      </c>
      <c r="B876">
        <v>0.326429246458943</v>
      </c>
      <c r="C876">
        <v>2.0437706402167901</v>
      </c>
      <c r="D876">
        <v>2.4278028418224098</v>
      </c>
      <c r="E876">
        <v>6.1158302265148503</v>
      </c>
      <c r="F876">
        <v>1.43854072928537</v>
      </c>
      <c r="G876">
        <v>2.9166666666666701</v>
      </c>
      <c r="H876">
        <v>3</v>
      </c>
      <c r="I876" t="s">
        <v>109</v>
      </c>
      <c r="J876" t="s">
        <v>28</v>
      </c>
      <c r="K876" t="s">
        <v>108</v>
      </c>
      <c r="L876" t="s">
        <v>27</v>
      </c>
    </row>
    <row r="877" spans="1:12" x14ac:dyDescent="0.3">
      <c r="A877">
        <v>6.0626858842370197</v>
      </c>
      <c r="B877">
        <v>0.71684587813620104</v>
      </c>
      <c r="C877">
        <v>6.4749926750071198</v>
      </c>
      <c r="D877">
        <v>6.7456160419350804</v>
      </c>
      <c r="E877">
        <v>13.929828575098201</v>
      </c>
      <c r="F877">
        <v>10.1551493696492</v>
      </c>
      <c r="G877">
        <v>0.3125</v>
      </c>
      <c r="H877">
        <v>4</v>
      </c>
      <c r="I877" t="s">
        <v>109</v>
      </c>
      <c r="J877" t="s">
        <v>28</v>
      </c>
      <c r="K877" t="s">
        <v>108</v>
      </c>
      <c r="L877" t="s">
        <v>27</v>
      </c>
    </row>
    <row r="878" spans="1:12" x14ac:dyDescent="0.3">
      <c r="A878">
        <v>5.91194271161537E-2</v>
      </c>
      <c r="B878">
        <v>9.3092433229785401E-2</v>
      </c>
      <c r="C878">
        <v>0.114205375431827</v>
      </c>
      <c r="D878">
        <v>6.9239387476353206E-2</v>
      </c>
      <c r="E878">
        <v>7.9343206024463306E-2</v>
      </c>
      <c r="F878">
        <v>0.106968313252777</v>
      </c>
      <c r="G878">
        <v>83.938474618847906</v>
      </c>
      <c r="H878">
        <v>1</v>
      </c>
      <c r="I878" t="s">
        <v>110</v>
      </c>
      <c r="J878" t="s">
        <v>28</v>
      </c>
      <c r="K878" t="s">
        <v>111</v>
      </c>
      <c r="L878" t="s">
        <v>27</v>
      </c>
    </row>
    <row r="879" spans="1:12" x14ac:dyDescent="0.3">
      <c r="A879">
        <v>3.9103727860733999</v>
      </c>
      <c r="B879">
        <v>0.41427542198990502</v>
      </c>
      <c r="C879">
        <v>0.49884641058925</v>
      </c>
      <c r="D879">
        <v>0.31706293933516799</v>
      </c>
      <c r="E879">
        <v>0.27166223651764099</v>
      </c>
      <c r="F879">
        <v>0.25167906460425099</v>
      </c>
      <c r="G879">
        <v>6.5969739715174596</v>
      </c>
      <c r="H879">
        <v>2</v>
      </c>
      <c r="I879" t="s">
        <v>110</v>
      </c>
      <c r="J879" t="s">
        <v>28</v>
      </c>
      <c r="K879" t="s">
        <v>111</v>
      </c>
      <c r="L879" t="s">
        <v>27</v>
      </c>
    </row>
    <row r="880" spans="1:12" x14ac:dyDescent="0.3">
      <c r="A880">
        <v>0.78836410438814897</v>
      </c>
      <c r="B880">
        <v>0.30689361769137102</v>
      </c>
      <c r="C880">
        <v>1.2235918758875499</v>
      </c>
      <c r="D880">
        <v>1.74826538492756</v>
      </c>
      <c r="E880">
        <v>3.8883572654656602</v>
      </c>
      <c r="F880">
        <v>2.8658412871355199</v>
      </c>
      <c r="G880">
        <v>6.6897258023999502</v>
      </c>
      <c r="H880">
        <v>3</v>
      </c>
      <c r="I880" t="s">
        <v>110</v>
      </c>
      <c r="J880" t="s">
        <v>28</v>
      </c>
      <c r="K880" t="s">
        <v>111</v>
      </c>
      <c r="L880" t="s">
        <v>27</v>
      </c>
    </row>
    <row r="881" spans="1:12" x14ac:dyDescent="0.3">
      <c r="A881">
        <v>1.6154487934210799</v>
      </c>
      <c r="B881">
        <v>0.32725098910455702</v>
      </c>
      <c r="C881">
        <v>4.1704570181637699</v>
      </c>
      <c r="D881">
        <v>4.9287038231110403</v>
      </c>
      <c r="E881">
        <v>15.1598181201428</v>
      </c>
      <c r="F881">
        <v>9.0962303775101692</v>
      </c>
      <c r="G881">
        <v>2.7748256072346398</v>
      </c>
      <c r="H881">
        <v>4</v>
      </c>
      <c r="I881" t="s">
        <v>110</v>
      </c>
      <c r="J881" t="s">
        <v>28</v>
      </c>
      <c r="K881" t="s">
        <v>111</v>
      </c>
      <c r="L881" t="s">
        <v>27</v>
      </c>
    </row>
    <row r="882" spans="1:12" x14ac:dyDescent="0.3">
      <c r="A882">
        <v>0.19880488766752799</v>
      </c>
      <c r="B882">
        <v>9.63631936483441E-2</v>
      </c>
      <c r="C882">
        <v>0.28491883418220798</v>
      </c>
      <c r="D882">
        <v>0.13943170858381801</v>
      </c>
      <c r="E882">
        <v>0.105973669122655</v>
      </c>
      <c r="F882">
        <v>0.21145786787458601</v>
      </c>
      <c r="G882">
        <v>88.787878787878796</v>
      </c>
      <c r="H882">
        <v>1</v>
      </c>
      <c r="I882" t="s">
        <v>81</v>
      </c>
      <c r="J882" t="s">
        <v>31</v>
      </c>
      <c r="K882" t="s">
        <v>82</v>
      </c>
      <c r="L882" t="s">
        <v>27</v>
      </c>
    </row>
    <row r="883" spans="1:12" x14ac:dyDescent="0.3">
      <c r="A883">
        <v>0.70328986078734301</v>
      </c>
      <c r="B883">
        <v>0.302237826518235</v>
      </c>
      <c r="C883">
        <v>1.1981423548418999</v>
      </c>
      <c r="D883">
        <v>1.28647100172425</v>
      </c>
      <c r="E883">
        <v>6.5402289297617697</v>
      </c>
      <c r="F883">
        <v>3.4993790103484002</v>
      </c>
      <c r="G883">
        <v>5.7575757575757596</v>
      </c>
      <c r="H883">
        <v>2</v>
      </c>
      <c r="I883" t="s">
        <v>81</v>
      </c>
      <c r="J883" t="s">
        <v>31</v>
      </c>
      <c r="K883" t="s">
        <v>82</v>
      </c>
      <c r="L883" t="s">
        <v>27</v>
      </c>
    </row>
    <row r="884" spans="1:12" x14ac:dyDescent="0.3">
      <c r="A884">
        <v>6.0051546715311002</v>
      </c>
      <c r="B884">
        <v>5.7891268195092502</v>
      </c>
      <c r="C884">
        <v>0.71706198158151702</v>
      </c>
      <c r="D884">
        <v>0.464483174763549</v>
      </c>
      <c r="E884">
        <v>1.58195356175841</v>
      </c>
      <c r="F884">
        <v>0.37041610075317899</v>
      </c>
      <c r="G884">
        <v>1.8181818181818199</v>
      </c>
      <c r="H884">
        <v>3</v>
      </c>
      <c r="I884" t="s">
        <v>81</v>
      </c>
      <c r="J884" t="s">
        <v>31</v>
      </c>
      <c r="K884" t="s">
        <v>82</v>
      </c>
      <c r="L884" t="s">
        <v>27</v>
      </c>
    </row>
    <row r="885" spans="1:12" x14ac:dyDescent="0.3">
      <c r="A885">
        <v>1.06405387612527</v>
      </c>
      <c r="B885">
        <v>0.33592167215705698</v>
      </c>
      <c r="C885">
        <v>3.8080591253099101</v>
      </c>
      <c r="D885">
        <v>3.69766784060293</v>
      </c>
      <c r="E885">
        <v>15.4099134729328</v>
      </c>
      <c r="F885">
        <v>13.8851397145172</v>
      </c>
      <c r="G885">
        <v>3.6363636363636398</v>
      </c>
      <c r="H885">
        <v>4</v>
      </c>
      <c r="I885" t="s">
        <v>81</v>
      </c>
      <c r="J885" t="s">
        <v>31</v>
      </c>
      <c r="K885" t="s">
        <v>82</v>
      </c>
      <c r="L885" t="s">
        <v>27</v>
      </c>
    </row>
    <row r="886" spans="1:12" x14ac:dyDescent="0.3">
      <c r="A886">
        <v>0.16312735592775399</v>
      </c>
      <c r="B886">
        <v>6.8443753637297405E-2</v>
      </c>
      <c r="C886">
        <v>0.146097086320919</v>
      </c>
      <c r="D886">
        <v>4.9633772140955303E-2</v>
      </c>
      <c r="E886">
        <v>8.2059355129318903E-2</v>
      </c>
      <c r="F886">
        <v>5.7180574075433699E-2</v>
      </c>
      <c r="G886">
        <v>84.976525821596297</v>
      </c>
      <c r="H886">
        <v>1</v>
      </c>
      <c r="I886" t="s">
        <v>81</v>
      </c>
      <c r="J886" t="s">
        <v>31</v>
      </c>
      <c r="K886" t="s">
        <v>83</v>
      </c>
      <c r="L886" t="s">
        <v>27</v>
      </c>
    </row>
    <row r="887" spans="1:12" x14ac:dyDescent="0.3">
      <c r="A887">
        <v>0.74895931025625595</v>
      </c>
      <c r="B887">
        <v>6.2540296582849805E-2</v>
      </c>
      <c r="C887">
        <v>0.87303882174137903</v>
      </c>
      <c r="D887">
        <v>1.2121271510490801</v>
      </c>
      <c r="E887">
        <v>0.99766235337674403</v>
      </c>
      <c r="F887">
        <v>4.2649023116748603</v>
      </c>
      <c r="G887">
        <v>5.1643192488262901</v>
      </c>
      <c r="H887">
        <v>2</v>
      </c>
      <c r="I887" t="s">
        <v>81</v>
      </c>
      <c r="J887" t="s">
        <v>31</v>
      </c>
      <c r="K887" t="s">
        <v>83</v>
      </c>
      <c r="L887" t="s">
        <v>27</v>
      </c>
    </row>
    <row r="888" spans="1:12" x14ac:dyDescent="0.3">
      <c r="A888">
        <v>1.07674302213419</v>
      </c>
      <c r="B888">
        <v>2.1090891186721099</v>
      </c>
      <c r="C888">
        <v>1.114571066376</v>
      </c>
      <c r="D888">
        <v>1.6420259300342399</v>
      </c>
      <c r="E888">
        <v>5.7760529742018996</v>
      </c>
      <c r="F888">
        <v>0.95276283153528496</v>
      </c>
      <c r="G888">
        <v>5.0078247261345901</v>
      </c>
      <c r="H888">
        <v>3</v>
      </c>
      <c r="I888" t="s">
        <v>81</v>
      </c>
      <c r="J888" t="s">
        <v>31</v>
      </c>
      <c r="K888" t="s">
        <v>83</v>
      </c>
      <c r="L888" t="s">
        <v>27</v>
      </c>
    </row>
    <row r="889" spans="1:12" x14ac:dyDescent="0.3">
      <c r="A889">
        <v>0.34433276840010002</v>
      </c>
      <c r="B889">
        <v>0.68203458122192395</v>
      </c>
      <c r="C889">
        <v>3.06576785611878</v>
      </c>
      <c r="D889">
        <v>4.6365631418702504</v>
      </c>
      <c r="E889">
        <v>12.6218213556471</v>
      </c>
      <c r="F889">
        <v>13.1550145372816</v>
      </c>
      <c r="G889">
        <v>4.8513302034428802</v>
      </c>
      <c r="H889">
        <v>4</v>
      </c>
      <c r="I889" t="s">
        <v>81</v>
      </c>
      <c r="J889" t="s">
        <v>31</v>
      </c>
      <c r="K889" t="s">
        <v>83</v>
      </c>
      <c r="L889" t="s">
        <v>27</v>
      </c>
    </row>
    <row r="890" spans="1:12" x14ac:dyDescent="0.3">
      <c r="A890">
        <v>7.4405759525683901E-2</v>
      </c>
      <c r="B890">
        <v>0.133200602353447</v>
      </c>
      <c r="C890">
        <v>9.2080614987803996E-2</v>
      </c>
      <c r="D890">
        <v>3.7791584083555103E-2</v>
      </c>
      <c r="E890">
        <v>0.175683455214907</v>
      </c>
      <c r="F890">
        <v>8.6364796004941596E-2</v>
      </c>
      <c r="G890">
        <v>79.848484848484802</v>
      </c>
      <c r="H890">
        <v>1</v>
      </c>
      <c r="I890" t="s">
        <v>81</v>
      </c>
      <c r="J890" t="s">
        <v>31</v>
      </c>
      <c r="K890" t="s">
        <v>84</v>
      </c>
      <c r="L890" t="s">
        <v>27</v>
      </c>
    </row>
    <row r="891" spans="1:12" x14ac:dyDescent="0.3">
      <c r="A891">
        <v>2.00844223750997</v>
      </c>
      <c r="B891">
        <v>0.77905238209498895</v>
      </c>
      <c r="C891">
        <v>1.9283928126715499</v>
      </c>
      <c r="D891">
        <v>1.3445465325364501</v>
      </c>
      <c r="E891">
        <v>0.71316270715712804</v>
      </c>
      <c r="F891">
        <v>0.85895162120429402</v>
      </c>
      <c r="G891">
        <v>12.2727272727273</v>
      </c>
      <c r="H891">
        <v>2</v>
      </c>
      <c r="I891" t="s">
        <v>81</v>
      </c>
      <c r="J891" t="s">
        <v>31</v>
      </c>
      <c r="K891" t="s">
        <v>84</v>
      </c>
      <c r="L891" t="s">
        <v>27</v>
      </c>
    </row>
    <row r="892" spans="1:12" x14ac:dyDescent="0.3">
      <c r="A892">
        <v>1.72218244249644</v>
      </c>
      <c r="B892">
        <v>2.8490028490028501E-2</v>
      </c>
      <c r="C892">
        <v>2.1030087071715302</v>
      </c>
      <c r="D892">
        <v>3.3193245397421598</v>
      </c>
      <c r="E892">
        <v>7.9212778735378704</v>
      </c>
      <c r="F892">
        <v>2.7846276406905002</v>
      </c>
      <c r="G892">
        <v>3.9393939393939399</v>
      </c>
      <c r="H892">
        <v>3</v>
      </c>
      <c r="I892" t="s">
        <v>81</v>
      </c>
      <c r="J892" t="s">
        <v>31</v>
      </c>
      <c r="K892" t="s">
        <v>84</v>
      </c>
      <c r="L892" t="s">
        <v>27</v>
      </c>
    </row>
    <row r="893" spans="1:12" x14ac:dyDescent="0.3">
      <c r="A893">
        <v>1.1844703726852901</v>
      </c>
      <c r="B893">
        <v>8.6988146022135296E-2</v>
      </c>
      <c r="C893">
        <v>4.0836463102894998</v>
      </c>
      <c r="D893">
        <v>3.6564887745097701</v>
      </c>
      <c r="E893">
        <v>14.9685049401638</v>
      </c>
      <c r="F893">
        <v>13.1575529120349</v>
      </c>
      <c r="G893">
        <v>3.9393939393939399</v>
      </c>
      <c r="H893">
        <v>4</v>
      </c>
      <c r="I893" t="s">
        <v>81</v>
      </c>
      <c r="J893" t="s">
        <v>31</v>
      </c>
      <c r="K893" t="s">
        <v>84</v>
      </c>
      <c r="L893" t="s">
        <v>27</v>
      </c>
    </row>
    <row r="894" spans="1:12" x14ac:dyDescent="0.3">
      <c r="A894">
        <v>0.18152879190008001</v>
      </c>
      <c r="B894">
        <v>8.4412084335279206E-2</v>
      </c>
      <c r="C894">
        <v>0.120827100598418</v>
      </c>
      <c r="D894">
        <v>6.5304333356106803E-2</v>
      </c>
      <c r="E894">
        <v>0.164169841297643</v>
      </c>
      <c r="F894">
        <v>0.10664250646308999</v>
      </c>
      <c r="G894">
        <v>74.545454545454504</v>
      </c>
      <c r="H894">
        <v>1</v>
      </c>
      <c r="I894" t="s">
        <v>81</v>
      </c>
      <c r="J894" t="s">
        <v>31</v>
      </c>
      <c r="K894" t="s">
        <v>85</v>
      </c>
      <c r="L894" t="s">
        <v>27</v>
      </c>
    </row>
    <row r="895" spans="1:12" x14ac:dyDescent="0.3">
      <c r="A895">
        <v>0.35365165565426998</v>
      </c>
      <c r="B895">
        <v>0.10300726504955</v>
      </c>
      <c r="C895">
        <v>2.4969265116447201</v>
      </c>
      <c r="D895">
        <v>1.41037335604027</v>
      </c>
      <c r="E895">
        <v>1.10041215667081</v>
      </c>
      <c r="F895">
        <v>3.55296415729096</v>
      </c>
      <c r="G895">
        <v>12.7272727272727</v>
      </c>
      <c r="H895">
        <v>2</v>
      </c>
      <c r="I895" t="s">
        <v>81</v>
      </c>
      <c r="J895" t="s">
        <v>31</v>
      </c>
      <c r="K895" t="s">
        <v>85</v>
      </c>
      <c r="L895" t="s">
        <v>27</v>
      </c>
    </row>
    <row r="896" spans="1:12" x14ac:dyDescent="0.3">
      <c r="A896">
        <v>3.1176349435953301</v>
      </c>
      <c r="B896">
        <v>2.1778328682185402</v>
      </c>
      <c r="C896">
        <v>2.0209221410923299</v>
      </c>
      <c r="D896">
        <v>1.32388402543601</v>
      </c>
      <c r="E896">
        <v>7.4128557046220998</v>
      </c>
      <c r="F896">
        <v>1.8073029559257201</v>
      </c>
      <c r="G896">
        <v>6.9696969696969697</v>
      </c>
      <c r="H896">
        <v>3</v>
      </c>
      <c r="I896" t="s">
        <v>81</v>
      </c>
      <c r="J896" t="s">
        <v>31</v>
      </c>
      <c r="K896" t="s">
        <v>85</v>
      </c>
      <c r="L896" t="s">
        <v>27</v>
      </c>
    </row>
    <row r="897" spans="1:12" x14ac:dyDescent="0.3">
      <c r="A897">
        <v>1.7888928447133701</v>
      </c>
      <c r="B897">
        <v>0.75873866462935202</v>
      </c>
      <c r="C897">
        <v>4.6136515199782</v>
      </c>
      <c r="D897">
        <v>4.7205147105250598</v>
      </c>
      <c r="E897">
        <v>14.5778714729221</v>
      </c>
      <c r="F897">
        <v>12.9281831686848</v>
      </c>
      <c r="G897">
        <v>5.7575757575757596</v>
      </c>
      <c r="H897">
        <v>4</v>
      </c>
      <c r="I897" t="s">
        <v>81</v>
      </c>
      <c r="J897" t="s">
        <v>31</v>
      </c>
      <c r="K897" t="s">
        <v>85</v>
      </c>
      <c r="L897" t="s">
        <v>27</v>
      </c>
    </row>
    <row r="898" spans="1:12" x14ac:dyDescent="0.3">
      <c r="A898">
        <v>0.20979169613027801</v>
      </c>
      <c r="B898">
        <v>0.18079940814322601</v>
      </c>
      <c r="C898">
        <v>0.35820591073720298</v>
      </c>
      <c r="D898">
        <v>0.14195902908963801</v>
      </c>
      <c r="E898">
        <v>0.22346878141787399</v>
      </c>
      <c r="F898">
        <v>0.42347458820867501</v>
      </c>
      <c r="G898">
        <v>81.6666666666667</v>
      </c>
      <c r="H898">
        <v>1</v>
      </c>
      <c r="I898" t="s">
        <v>81</v>
      </c>
      <c r="J898" t="s">
        <v>31</v>
      </c>
      <c r="K898" t="s">
        <v>86</v>
      </c>
      <c r="L898" t="s">
        <v>27</v>
      </c>
    </row>
    <row r="899" spans="1:12" x14ac:dyDescent="0.3">
      <c r="A899">
        <v>0.83102946112486697</v>
      </c>
      <c r="B899">
        <v>0.28069955672413399</v>
      </c>
      <c r="C899">
        <v>2.5533212173441</v>
      </c>
      <c r="D899">
        <v>1.8575606599290999</v>
      </c>
      <c r="E899">
        <v>6.4983462222038701</v>
      </c>
      <c r="F899">
        <v>2.8228356348783299</v>
      </c>
      <c r="G899">
        <v>8.9393939393939394</v>
      </c>
      <c r="H899">
        <v>2</v>
      </c>
      <c r="I899" t="s">
        <v>81</v>
      </c>
      <c r="J899" t="s">
        <v>31</v>
      </c>
      <c r="K899" t="s">
        <v>86</v>
      </c>
      <c r="L899" t="s">
        <v>27</v>
      </c>
    </row>
    <row r="900" spans="1:12" x14ac:dyDescent="0.3">
      <c r="A900">
        <v>11.252135368854701</v>
      </c>
      <c r="B900">
        <v>6.7222768331739697</v>
      </c>
      <c r="C900">
        <v>0.69862167240444395</v>
      </c>
      <c r="D900">
        <v>0.30864197530864201</v>
      </c>
      <c r="E900">
        <v>2.3679318699718501</v>
      </c>
      <c r="F900">
        <v>0.62421972534332104</v>
      </c>
      <c r="G900">
        <v>1.36363636363636</v>
      </c>
      <c r="H900">
        <v>3</v>
      </c>
      <c r="I900" t="s">
        <v>81</v>
      </c>
      <c r="J900" t="s">
        <v>31</v>
      </c>
      <c r="K900" t="s">
        <v>86</v>
      </c>
      <c r="L900" t="s">
        <v>27</v>
      </c>
    </row>
    <row r="901" spans="1:12" x14ac:dyDescent="0.3">
      <c r="A901">
        <v>1.9819517398358499</v>
      </c>
      <c r="B901">
        <v>0.381411164248117</v>
      </c>
      <c r="C901">
        <v>3.8989582663798799</v>
      </c>
      <c r="D901">
        <v>4.3826648432726296</v>
      </c>
      <c r="E901">
        <v>13.052076064673599</v>
      </c>
      <c r="F901">
        <v>13.134930556024599</v>
      </c>
      <c r="G901">
        <v>8.0303030303030294</v>
      </c>
      <c r="H901">
        <v>4</v>
      </c>
      <c r="I901" t="s">
        <v>81</v>
      </c>
      <c r="J901" t="s">
        <v>31</v>
      </c>
      <c r="K901" t="s">
        <v>86</v>
      </c>
      <c r="L901" t="s">
        <v>27</v>
      </c>
    </row>
    <row r="902" spans="1:12" x14ac:dyDescent="0.3">
      <c r="A902">
        <v>0.33928566191888898</v>
      </c>
      <c r="B902">
        <v>0.15371117767475501</v>
      </c>
      <c r="C902">
        <v>0.24548476972314601</v>
      </c>
      <c r="D902">
        <v>0.16899104428277401</v>
      </c>
      <c r="E902">
        <v>0.21703845402396801</v>
      </c>
      <c r="F902">
        <v>0.15771225016714599</v>
      </c>
      <c r="G902">
        <v>78.59375</v>
      </c>
      <c r="H902">
        <v>1</v>
      </c>
      <c r="I902" t="s">
        <v>81</v>
      </c>
      <c r="J902" t="s">
        <v>31</v>
      </c>
      <c r="K902" t="s">
        <v>87</v>
      </c>
      <c r="L902" t="s">
        <v>27</v>
      </c>
    </row>
    <row r="903" spans="1:12" x14ac:dyDescent="0.3">
      <c r="A903">
        <v>1.8611289991840501</v>
      </c>
      <c r="B903">
        <v>0.70025107622490101</v>
      </c>
      <c r="C903">
        <v>2.7939598707879201</v>
      </c>
      <c r="D903">
        <v>2.25314193112288</v>
      </c>
      <c r="E903">
        <v>5.19531512043479</v>
      </c>
      <c r="F903">
        <v>2.5818334260163498</v>
      </c>
      <c r="G903">
        <v>10.15625</v>
      </c>
      <c r="H903">
        <v>2</v>
      </c>
      <c r="I903" t="s">
        <v>81</v>
      </c>
      <c r="J903" t="s">
        <v>31</v>
      </c>
      <c r="K903" t="s">
        <v>87</v>
      </c>
      <c r="L903" t="s">
        <v>27</v>
      </c>
    </row>
    <row r="904" spans="1:12" x14ac:dyDescent="0.3">
      <c r="A904">
        <v>4.4716034445949404</v>
      </c>
      <c r="B904">
        <v>0.36971619314034398</v>
      </c>
      <c r="C904">
        <v>5.7092419240467498</v>
      </c>
      <c r="D904">
        <v>4.7754557079918998</v>
      </c>
      <c r="E904">
        <v>12.596275224954301</v>
      </c>
      <c r="F904">
        <v>9.4405558465642994</v>
      </c>
      <c r="G904">
        <v>8.75</v>
      </c>
      <c r="H904">
        <v>3</v>
      </c>
      <c r="I904" t="s">
        <v>81</v>
      </c>
      <c r="J904" t="s">
        <v>31</v>
      </c>
      <c r="K904" t="s">
        <v>87</v>
      </c>
      <c r="L904" t="s">
        <v>27</v>
      </c>
    </row>
    <row r="905" spans="1:12" x14ac:dyDescent="0.3">
      <c r="A905">
        <v>18.066094220738002</v>
      </c>
      <c r="B905">
        <v>2.6611145169172801</v>
      </c>
      <c r="C905">
        <v>8.8461968300429703</v>
      </c>
      <c r="D905">
        <v>4.1390891581580798</v>
      </c>
      <c r="E905">
        <v>9.8770513965858306</v>
      </c>
      <c r="F905">
        <v>7.2139675292021996</v>
      </c>
      <c r="G905">
        <v>2.5</v>
      </c>
      <c r="H905">
        <v>4</v>
      </c>
      <c r="I905" t="s">
        <v>81</v>
      </c>
      <c r="J905" t="s">
        <v>31</v>
      </c>
      <c r="K905" t="s">
        <v>87</v>
      </c>
      <c r="L905" t="s">
        <v>27</v>
      </c>
    </row>
    <row r="906" spans="1:12" x14ac:dyDescent="0.3">
      <c r="A906">
        <v>0.14234155936395099</v>
      </c>
      <c r="B906">
        <v>0.105995125348987</v>
      </c>
      <c r="C906">
        <v>0.21138361517937801</v>
      </c>
      <c r="D906">
        <v>8.2142774563013304E-2</v>
      </c>
      <c r="E906">
        <v>8.5082734283368405E-2</v>
      </c>
      <c r="F906">
        <v>6.2726206143996002E-2</v>
      </c>
      <c r="G906">
        <v>85.454545454545496</v>
      </c>
      <c r="H906">
        <v>1</v>
      </c>
      <c r="I906" t="s">
        <v>81</v>
      </c>
      <c r="J906" t="s">
        <v>31</v>
      </c>
      <c r="K906" t="s">
        <v>88</v>
      </c>
      <c r="L906" t="s">
        <v>27</v>
      </c>
    </row>
    <row r="907" spans="1:12" x14ac:dyDescent="0.3">
      <c r="A907">
        <v>0.206266260719525</v>
      </c>
      <c r="B907">
        <v>0.182000053476225</v>
      </c>
      <c r="C907">
        <v>1.2753430970081501</v>
      </c>
      <c r="D907">
        <v>0.49921297652304503</v>
      </c>
      <c r="E907">
        <v>0.85544784562472098</v>
      </c>
      <c r="F907">
        <v>4.1734274068085098</v>
      </c>
      <c r="G907">
        <v>5.4545454545454497</v>
      </c>
      <c r="H907">
        <v>2</v>
      </c>
      <c r="I907" t="s">
        <v>81</v>
      </c>
      <c r="J907" t="s">
        <v>31</v>
      </c>
      <c r="K907" t="s">
        <v>88</v>
      </c>
      <c r="L907" t="s">
        <v>27</v>
      </c>
    </row>
    <row r="908" spans="1:12" x14ac:dyDescent="0.3">
      <c r="A908">
        <v>0.56187248281507296</v>
      </c>
      <c r="B908">
        <v>0.80158079094955903</v>
      </c>
      <c r="C908">
        <v>0.98086647651524295</v>
      </c>
      <c r="D908">
        <v>1.3059203605615901</v>
      </c>
      <c r="E908">
        <v>4.5708784021048396</v>
      </c>
      <c r="F908">
        <v>0.78241741165129997</v>
      </c>
      <c r="G908">
        <v>5.9090909090909101</v>
      </c>
      <c r="H908">
        <v>3</v>
      </c>
      <c r="I908" t="s">
        <v>81</v>
      </c>
      <c r="J908" t="s">
        <v>31</v>
      </c>
      <c r="K908" t="s">
        <v>88</v>
      </c>
      <c r="L908" t="s">
        <v>27</v>
      </c>
    </row>
    <row r="909" spans="1:12" x14ac:dyDescent="0.3">
      <c r="A909">
        <v>0.57518641552255001</v>
      </c>
      <c r="B909">
        <v>0.33813525410164103</v>
      </c>
      <c r="C909">
        <v>2.7886886236208301</v>
      </c>
      <c r="D909">
        <v>3.8790009922711199</v>
      </c>
      <c r="E909">
        <v>14.735387234735599</v>
      </c>
      <c r="F909">
        <v>12.916870059435899</v>
      </c>
      <c r="G909">
        <v>3.1818181818181799</v>
      </c>
      <c r="H909">
        <v>4</v>
      </c>
      <c r="I909" t="s">
        <v>81</v>
      </c>
      <c r="J909" t="s">
        <v>31</v>
      </c>
      <c r="K909" t="s">
        <v>88</v>
      </c>
      <c r="L909" t="s">
        <v>27</v>
      </c>
    </row>
    <row r="910" spans="1:12" x14ac:dyDescent="0.3">
      <c r="A910">
        <v>9.0102311744376495E-2</v>
      </c>
      <c r="B910">
        <v>7.6444345488410198E-2</v>
      </c>
      <c r="C910">
        <v>0.236472327772173</v>
      </c>
      <c r="D910">
        <v>0.11042072255580899</v>
      </c>
      <c r="E910">
        <v>0.131521240239594</v>
      </c>
      <c r="F910">
        <v>0.17226696732684499</v>
      </c>
      <c r="G910">
        <v>80.909090909090907</v>
      </c>
      <c r="H910">
        <v>1</v>
      </c>
      <c r="I910" t="s">
        <v>81</v>
      </c>
      <c r="J910" t="s">
        <v>31</v>
      </c>
      <c r="K910" t="s">
        <v>89</v>
      </c>
      <c r="L910" t="s">
        <v>27</v>
      </c>
    </row>
    <row r="911" spans="1:12" x14ac:dyDescent="0.3">
      <c r="A911">
        <v>4.06092837835729</v>
      </c>
      <c r="B911">
        <v>0.81626077983432599</v>
      </c>
      <c r="C911">
        <v>0.54188571692158505</v>
      </c>
      <c r="D911">
        <v>0.50508058116689403</v>
      </c>
      <c r="E911">
        <v>0.56032761453292801</v>
      </c>
      <c r="F911">
        <v>2.2109773825643</v>
      </c>
      <c r="G911">
        <v>7.7272727272727302</v>
      </c>
      <c r="H911">
        <v>2</v>
      </c>
      <c r="I911" t="s">
        <v>81</v>
      </c>
      <c r="J911" t="s">
        <v>31</v>
      </c>
      <c r="K911" t="s">
        <v>89</v>
      </c>
      <c r="L911" t="s">
        <v>27</v>
      </c>
    </row>
    <row r="912" spans="1:12" x14ac:dyDescent="0.3">
      <c r="A912">
        <v>1.2947486954609799</v>
      </c>
      <c r="B912">
        <v>1.24690955826929</v>
      </c>
      <c r="C912">
        <v>2.2550440343504801</v>
      </c>
      <c r="D912">
        <v>3.2987273861497002</v>
      </c>
      <c r="E912">
        <v>6.1162468569776403</v>
      </c>
      <c r="F912">
        <v>2.2276161306666999</v>
      </c>
      <c r="G912">
        <v>5</v>
      </c>
      <c r="H912">
        <v>3</v>
      </c>
      <c r="I912" t="s">
        <v>81</v>
      </c>
      <c r="J912" t="s">
        <v>31</v>
      </c>
      <c r="K912" t="s">
        <v>89</v>
      </c>
      <c r="L912" t="s">
        <v>27</v>
      </c>
    </row>
    <row r="913" spans="1:12" x14ac:dyDescent="0.3">
      <c r="A913">
        <v>1.4780348553613101</v>
      </c>
      <c r="B913">
        <v>0.18440669605403601</v>
      </c>
      <c r="C913">
        <v>4.7189239535409904</v>
      </c>
      <c r="D913">
        <v>4.1272246325497504</v>
      </c>
      <c r="E913">
        <v>15.445063419278499</v>
      </c>
      <c r="F913">
        <v>12.7625189861694</v>
      </c>
      <c r="G913">
        <v>6.3636363636363598</v>
      </c>
      <c r="H913">
        <v>4</v>
      </c>
      <c r="I913" t="s">
        <v>81</v>
      </c>
      <c r="J913" t="s">
        <v>31</v>
      </c>
      <c r="K913" t="s">
        <v>89</v>
      </c>
      <c r="L913" t="s">
        <v>27</v>
      </c>
    </row>
    <row r="914" spans="1:12" x14ac:dyDescent="0.3">
      <c r="A914">
        <v>0.11076320995734699</v>
      </c>
      <c r="B914">
        <v>0.164146782200111</v>
      </c>
      <c r="C914">
        <v>0.29635480807291098</v>
      </c>
      <c r="D914">
        <v>0.17233173163062199</v>
      </c>
      <c r="E914">
        <v>0.138454466894149</v>
      </c>
      <c r="F914">
        <v>0.199123474016633</v>
      </c>
      <c r="G914">
        <v>81.818181818181799</v>
      </c>
      <c r="H914">
        <v>1</v>
      </c>
      <c r="I914" t="s">
        <v>81</v>
      </c>
      <c r="J914" t="s">
        <v>31</v>
      </c>
      <c r="K914" t="s">
        <v>90</v>
      </c>
      <c r="L914" t="s">
        <v>27</v>
      </c>
    </row>
    <row r="915" spans="1:12" x14ac:dyDescent="0.3">
      <c r="A915">
        <v>5.2042382939512803</v>
      </c>
      <c r="B915">
        <v>0.809452265821624</v>
      </c>
      <c r="C915">
        <v>1.0340188768637599</v>
      </c>
      <c r="D915">
        <v>0.29776586462632998</v>
      </c>
      <c r="E915">
        <v>0.304396379764027</v>
      </c>
      <c r="F915">
        <v>1.2986467794243199</v>
      </c>
      <c r="G915">
        <v>4.8484848484848504</v>
      </c>
      <c r="H915">
        <v>2</v>
      </c>
      <c r="I915" t="s">
        <v>81</v>
      </c>
      <c r="J915" t="s">
        <v>31</v>
      </c>
      <c r="K915" t="s">
        <v>90</v>
      </c>
      <c r="L915" t="s">
        <v>27</v>
      </c>
    </row>
    <row r="916" spans="1:12" x14ac:dyDescent="0.3">
      <c r="A916">
        <v>0.53748114653808599</v>
      </c>
      <c r="B916">
        <v>0.72937134772790602</v>
      </c>
      <c r="C916">
        <v>1.9402483684377101</v>
      </c>
      <c r="D916">
        <v>2.3183868704138799</v>
      </c>
      <c r="E916">
        <v>5.9176917344688196</v>
      </c>
      <c r="F916">
        <v>3.32135504115322</v>
      </c>
      <c r="G916">
        <v>7.2727272727272698</v>
      </c>
      <c r="H916">
        <v>3</v>
      </c>
      <c r="I916" t="s">
        <v>81</v>
      </c>
      <c r="J916" t="s">
        <v>31</v>
      </c>
      <c r="K916" t="s">
        <v>90</v>
      </c>
      <c r="L916" t="s">
        <v>27</v>
      </c>
    </row>
    <row r="917" spans="1:12" x14ac:dyDescent="0.3">
      <c r="A917">
        <v>0.62209766659961496</v>
      </c>
      <c r="B917">
        <v>0.290173334316984</v>
      </c>
      <c r="C917">
        <v>3.4113081038289002</v>
      </c>
      <c r="D917">
        <v>3.674720656446</v>
      </c>
      <c r="E917">
        <v>13.623843402026001</v>
      </c>
      <c r="F917">
        <v>13.377969525846501</v>
      </c>
      <c r="G917">
        <v>6.0606060606060597</v>
      </c>
      <c r="H917">
        <v>4</v>
      </c>
      <c r="I917" t="s">
        <v>81</v>
      </c>
      <c r="J917" t="s">
        <v>31</v>
      </c>
      <c r="K917" t="s">
        <v>90</v>
      </c>
      <c r="L917" t="s">
        <v>27</v>
      </c>
    </row>
    <row r="918" spans="1:12" x14ac:dyDescent="0.3">
      <c r="A918">
        <v>0.32517564633628898</v>
      </c>
      <c r="B918">
        <v>0.116708087410803</v>
      </c>
      <c r="C918">
        <v>0.16342589031375401</v>
      </c>
      <c r="D918">
        <v>9.6394237278895997E-2</v>
      </c>
      <c r="E918">
        <v>0.11136357711980201</v>
      </c>
      <c r="F918">
        <v>0.13626648275129699</v>
      </c>
      <c r="G918">
        <v>83.030303030303003</v>
      </c>
      <c r="H918">
        <v>1</v>
      </c>
      <c r="I918" t="s">
        <v>81</v>
      </c>
      <c r="J918" t="s">
        <v>31</v>
      </c>
      <c r="K918" t="s">
        <v>91</v>
      </c>
      <c r="L918" t="s">
        <v>27</v>
      </c>
    </row>
    <row r="919" spans="1:12" x14ac:dyDescent="0.3">
      <c r="A919">
        <v>0.60647991805533696</v>
      </c>
      <c r="B919">
        <v>0.34797640630587101</v>
      </c>
      <c r="C919">
        <v>1.8851583448518201</v>
      </c>
      <c r="D919">
        <v>1.6962793536829199</v>
      </c>
      <c r="E919">
        <v>2.4358882885907298</v>
      </c>
      <c r="F919">
        <v>4.0216248374603998</v>
      </c>
      <c r="G919">
        <v>8.4848484848484897</v>
      </c>
      <c r="H919">
        <v>2</v>
      </c>
      <c r="I919" t="s">
        <v>81</v>
      </c>
      <c r="J919" t="s">
        <v>31</v>
      </c>
      <c r="K919" t="s">
        <v>91</v>
      </c>
      <c r="L919" t="s">
        <v>27</v>
      </c>
    </row>
    <row r="920" spans="1:12" x14ac:dyDescent="0.3">
      <c r="A920">
        <v>1.3296215873606401</v>
      </c>
      <c r="B920">
        <v>0.16675888856339999</v>
      </c>
      <c r="C920">
        <v>1.57368726892458</v>
      </c>
      <c r="D920">
        <v>2.5726025901873801</v>
      </c>
      <c r="E920">
        <v>9.1289663517852002</v>
      </c>
      <c r="F920">
        <v>9.8751190135193294</v>
      </c>
      <c r="G920">
        <v>4.2424242424242404</v>
      </c>
      <c r="H920">
        <v>3</v>
      </c>
      <c r="I920" t="s">
        <v>81</v>
      </c>
      <c r="J920" t="s">
        <v>31</v>
      </c>
      <c r="K920" t="s">
        <v>91</v>
      </c>
      <c r="L920" t="s">
        <v>27</v>
      </c>
    </row>
    <row r="921" spans="1:12" x14ac:dyDescent="0.3">
      <c r="A921">
        <v>1.4793453621839601</v>
      </c>
      <c r="B921">
        <v>0.54557228596831997</v>
      </c>
      <c r="C921">
        <v>6.7378301800605804</v>
      </c>
      <c r="D921">
        <v>4.9585200423364304</v>
      </c>
      <c r="E921">
        <v>16.749505434571098</v>
      </c>
      <c r="F921">
        <v>14.2872005383139</v>
      </c>
      <c r="G921">
        <v>4.2424242424242404</v>
      </c>
      <c r="H921">
        <v>4</v>
      </c>
      <c r="I921" t="s">
        <v>81</v>
      </c>
      <c r="J921" t="s">
        <v>31</v>
      </c>
      <c r="K921" t="s">
        <v>91</v>
      </c>
      <c r="L921" t="s">
        <v>27</v>
      </c>
    </row>
    <row r="922" spans="1:12" x14ac:dyDescent="0.3">
      <c r="A922">
        <v>0.15110895771132599</v>
      </c>
      <c r="B922">
        <v>7.4529828340355805E-2</v>
      </c>
      <c r="C922">
        <v>0.24663083569569899</v>
      </c>
      <c r="D922">
        <v>0.12648697947208701</v>
      </c>
      <c r="E922">
        <v>0.33228984247833099</v>
      </c>
      <c r="F922">
        <v>0.263572079166005</v>
      </c>
      <c r="G922">
        <v>81.818181818181799</v>
      </c>
      <c r="H922">
        <v>1</v>
      </c>
      <c r="I922" t="s">
        <v>81</v>
      </c>
      <c r="J922" t="s">
        <v>31</v>
      </c>
      <c r="K922" t="s">
        <v>92</v>
      </c>
      <c r="L922" t="s">
        <v>27</v>
      </c>
    </row>
    <row r="923" spans="1:12" x14ac:dyDescent="0.3">
      <c r="A923">
        <v>5.2679607427586497</v>
      </c>
      <c r="B923">
        <v>1.8571586143130101</v>
      </c>
      <c r="C923">
        <v>0.32790718842092398</v>
      </c>
      <c r="D923">
        <v>0.48456893714113802</v>
      </c>
      <c r="E923">
        <v>1.0728485994238699</v>
      </c>
      <c r="F923">
        <v>0.47126074806083601</v>
      </c>
      <c r="G923">
        <v>7.4242424242424203</v>
      </c>
      <c r="H923">
        <v>2</v>
      </c>
      <c r="I923" t="s">
        <v>81</v>
      </c>
      <c r="J923" t="s">
        <v>31</v>
      </c>
      <c r="K923" t="s">
        <v>92</v>
      </c>
      <c r="L923" t="s">
        <v>27</v>
      </c>
    </row>
    <row r="924" spans="1:12" x14ac:dyDescent="0.3">
      <c r="A924">
        <v>2.85252216027546</v>
      </c>
      <c r="B924">
        <v>8.0419264479985597E-2</v>
      </c>
      <c r="C924">
        <v>1.8549513894824301</v>
      </c>
      <c r="D924">
        <v>2.79304459636016</v>
      </c>
      <c r="E924">
        <v>7.9341331810757696</v>
      </c>
      <c r="F924">
        <v>6.6922037989179701</v>
      </c>
      <c r="G924">
        <v>4.2424242424242404</v>
      </c>
      <c r="H924">
        <v>3</v>
      </c>
      <c r="I924" t="s">
        <v>81</v>
      </c>
      <c r="J924" t="s">
        <v>31</v>
      </c>
      <c r="K924" t="s">
        <v>92</v>
      </c>
      <c r="L924" t="s">
        <v>27</v>
      </c>
    </row>
    <row r="925" spans="1:12" x14ac:dyDescent="0.3">
      <c r="A925">
        <v>3.1003196481633499</v>
      </c>
      <c r="B925">
        <v>0.51488233049907794</v>
      </c>
      <c r="C925">
        <v>6.0688357045093904</v>
      </c>
      <c r="D925">
        <v>5.1848156910682004</v>
      </c>
      <c r="E925">
        <v>16.331890463782901</v>
      </c>
      <c r="F925">
        <v>13.1850476139224</v>
      </c>
      <c r="G925">
        <v>6.51515151515152</v>
      </c>
      <c r="H925">
        <v>4</v>
      </c>
      <c r="I925" t="s">
        <v>81</v>
      </c>
      <c r="J925" t="s">
        <v>31</v>
      </c>
      <c r="K925" t="s">
        <v>92</v>
      </c>
      <c r="L925" t="s">
        <v>27</v>
      </c>
    </row>
    <row r="926" spans="1:12" x14ac:dyDescent="0.3">
      <c r="A926">
        <v>0.124465235116086</v>
      </c>
      <c r="B926">
        <v>0.10041269759716299</v>
      </c>
      <c r="C926">
        <v>0.19692596737273901</v>
      </c>
      <c r="D926">
        <v>8.7855790629270195E-2</v>
      </c>
      <c r="E926">
        <v>8.8806033694019099E-2</v>
      </c>
      <c r="F926">
        <v>0.124625707026771</v>
      </c>
      <c r="G926">
        <v>76.6666666666667</v>
      </c>
      <c r="H926">
        <v>1</v>
      </c>
      <c r="I926" t="s">
        <v>81</v>
      </c>
      <c r="J926" t="s">
        <v>31</v>
      </c>
      <c r="K926" t="s">
        <v>93</v>
      </c>
      <c r="L926" t="s">
        <v>27</v>
      </c>
    </row>
    <row r="927" spans="1:12" x14ac:dyDescent="0.3">
      <c r="A927">
        <v>5.2961202675245298</v>
      </c>
      <c r="B927">
        <v>0.82424878611118602</v>
      </c>
      <c r="C927">
        <v>0.72379147649439501</v>
      </c>
      <c r="D927">
        <v>0.30875759960778498</v>
      </c>
      <c r="E927">
        <v>0.385132632978814</v>
      </c>
      <c r="F927">
        <v>0.343263736004641</v>
      </c>
      <c r="G927">
        <v>6.2121212121212102</v>
      </c>
      <c r="H927">
        <v>2</v>
      </c>
      <c r="I927" t="s">
        <v>81</v>
      </c>
      <c r="J927" t="s">
        <v>31</v>
      </c>
      <c r="K927" t="s">
        <v>93</v>
      </c>
      <c r="L927" t="s">
        <v>27</v>
      </c>
    </row>
    <row r="928" spans="1:12" x14ac:dyDescent="0.3">
      <c r="A928">
        <v>0.75556780471127105</v>
      </c>
      <c r="B928">
        <v>0.34418214118431201</v>
      </c>
      <c r="C928">
        <v>1.2461268279240001</v>
      </c>
      <c r="D928">
        <v>1.53147404015331</v>
      </c>
      <c r="E928">
        <v>4.9253840462800103</v>
      </c>
      <c r="F928">
        <v>1.83081032646997</v>
      </c>
      <c r="G928">
        <v>8.6363636363636402</v>
      </c>
      <c r="H928">
        <v>3</v>
      </c>
      <c r="I928" t="s">
        <v>81</v>
      </c>
      <c r="J928" t="s">
        <v>31</v>
      </c>
      <c r="K928" t="s">
        <v>93</v>
      </c>
      <c r="L928" t="s">
        <v>27</v>
      </c>
    </row>
    <row r="929" spans="1:12" x14ac:dyDescent="0.3">
      <c r="A929">
        <v>2.2210970828863998</v>
      </c>
      <c r="B929">
        <v>0.40325596889198001</v>
      </c>
      <c r="C929">
        <v>5.17809148553141</v>
      </c>
      <c r="D929">
        <v>5.3812259619582701</v>
      </c>
      <c r="E929">
        <v>14.625580510935899</v>
      </c>
      <c r="F929">
        <v>12.2838591174848</v>
      </c>
      <c r="G929">
        <v>8.4848484848484897</v>
      </c>
      <c r="H929">
        <v>4</v>
      </c>
      <c r="I929" t="s">
        <v>81</v>
      </c>
      <c r="J929" t="s">
        <v>31</v>
      </c>
      <c r="K929" t="s">
        <v>93</v>
      </c>
      <c r="L929" t="s">
        <v>27</v>
      </c>
    </row>
    <row r="930" spans="1:12" x14ac:dyDescent="0.3">
      <c r="A930">
        <v>0.27844873640919798</v>
      </c>
      <c r="B930">
        <v>0.194720758049758</v>
      </c>
      <c r="C930">
        <v>0.27789799768527002</v>
      </c>
      <c r="D930">
        <v>0.11043991726834999</v>
      </c>
      <c r="E930">
        <v>0.15855714326141501</v>
      </c>
      <c r="F930">
        <v>0.14482201417875201</v>
      </c>
      <c r="G930">
        <v>81.818181818181799</v>
      </c>
      <c r="H930">
        <v>1</v>
      </c>
      <c r="I930" t="s">
        <v>81</v>
      </c>
      <c r="J930" t="s">
        <v>31</v>
      </c>
      <c r="K930" t="s">
        <v>94</v>
      </c>
      <c r="L930" t="s">
        <v>27</v>
      </c>
    </row>
    <row r="931" spans="1:12" x14ac:dyDescent="0.3">
      <c r="A931">
        <v>0.44559954572023203</v>
      </c>
      <c r="B931">
        <v>0.66156093808566896</v>
      </c>
      <c r="C931">
        <v>1.69897723015627</v>
      </c>
      <c r="D931">
        <v>1.5851784935889599</v>
      </c>
      <c r="E931">
        <v>5.9160238814544197</v>
      </c>
      <c r="F931">
        <v>1.00381668715568</v>
      </c>
      <c r="G931">
        <v>9.2424242424242404</v>
      </c>
      <c r="H931">
        <v>2</v>
      </c>
      <c r="I931" t="s">
        <v>81</v>
      </c>
      <c r="J931" t="s">
        <v>31</v>
      </c>
      <c r="K931" t="s">
        <v>94</v>
      </c>
      <c r="L931" t="s">
        <v>27</v>
      </c>
    </row>
    <row r="932" spans="1:12" x14ac:dyDescent="0.3">
      <c r="A932">
        <v>0.65078980375427598</v>
      </c>
      <c r="B932">
        <v>0</v>
      </c>
      <c r="C932">
        <v>1.6683107261422501</v>
      </c>
      <c r="D932">
        <v>2.4178631916950302</v>
      </c>
      <c r="E932">
        <v>3.5083635072955799</v>
      </c>
      <c r="F932">
        <v>7.3501209602680104</v>
      </c>
      <c r="G932">
        <v>4.39393939393939</v>
      </c>
      <c r="H932">
        <v>3</v>
      </c>
      <c r="I932" t="s">
        <v>81</v>
      </c>
      <c r="J932" t="s">
        <v>31</v>
      </c>
      <c r="K932" t="s">
        <v>94</v>
      </c>
      <c r="L932" t="s">
        <v>27</v>
      </c>
    </row>
    <row r="933" spans="1:12" x14ac:dyDescent="0.3">
      <c r="A933">
        <v>0.96663267668434705</v>
      </c>
      <c r="B933">
        <v>3.8314176245210697E-2</v>
      </c>
      <c r="C933">
        <v>4.4657215268035699</v>
      </c>
      <c r="D933">
        <v>4.4297363154953002</v>
      </c>
      <c r="E933">
        <v>15.266379670187</v>
      </c>
      <c r="F933">
        <v>11.994946750380199</v>
      </c>
      <c r="G933">
        <v>4.5454545454545503</v>
      </c>
      <c r="H933">
        <v>4</v>
      </c>
      <c r="I933" t="s">
        <v>81</v>
      </c>
      <c r="J933" t="s">
        <v>31</v>
      </c>
      <c r="K933" t="s">
        <v>94</v>
      </c>
      <c r="L933" t="s">
        <v>27</v>
      </c>
    </row>
    <row r="934" spans="1:12" x14ac:dyDescent="0.3">
      <c r="A934">
        <v>0.17442429938424001</v>
      </c>
      <c r="B934">
        <v>0.17051684586694499</v>
      </c>
      <c r="C934">
        <v>0.258186357669698</v>
      </c>
      <c r="D934">
        <v>7.6338307081562598E-2</v>
      </c>
      <c r="E934">
        <v>9.6592438437036104E-2</v>
      </c>
      <c r="F934">
        <v>0.113076080582101</v>
      </c>
      <c r="G934">
        <v>83.484848484848499</v>
      </c>
      <c r="H934">
        <v>1</v>
      </c>
      <c r="I934" t="s">
        <v>81</v>
      </c>
      <c r="J934" t="s">
        <v>31</v>
      </c>
      <c r="K934" t="s">
        <v>95</v>
      </c>
      <c r="L934" t="s">
        <v>27</v>
      </c>
    </row>
    <row r="935" spans="1:12" x14ac:dyDescent="0.3">
      <c r="A935">
        <v>0.715714119122974</v>
      </c>
      <c r="B935">
        <v>5.5583003952569203E-2</v>
      </c>
      <c r="C935">
        <v>0.99776227840746101</v>
      </c>
      <c r="D935">
        <v>0.61721315027046997</v>
      </c>
      <c r="E935">
        <v>0.60750015316207495</v>
      </c>
      <c r="F935">
        <v>5.2974570292510901</v>
      </c>
      <c r="G935">
        <v>6.0606060606060597</v>
      </c>
      <c r="H935">
        <v>2</v>
      </c>
      <c r="I935" t="s">
        <v>81</v>
      </c>
      <c r="J935" t="s">
        <v>31</v>
      </c>
      <c r="K935" t="s">
        <v>95</v>
      </c>
      <c r="L935" t="s">
        <v>27</v>
      </c>
    </row>
    <row r="936" spans="1:12" x14ac:dyDescent="0.3">
      <c r="A936">
        <v>1.40806634951119</v>
      </c>
      <c r="B936">
        <v>1.00465834918873</v>
      </c>
      <c r="C936">
        <v>1.7900919242973401</v>
      </c>
      <c r="D936">
        <v>1.4588357003618799</v>
      </c>
      <c r="E936">
        <v>5.2367252034018499</v>
      </c>
      <c r="F936">
        <v>1.8541990594789199</v>
      </c>
      <c r="G936">
        <v>4.8484848484848504</v>
      </c>
      <c r="H936">
        <v>3</v>
      </c>
      <c r="I936" t="s">
        <v>81</v>
      </c>
      <c r="J936" t="s">
        <v>31</v>
      </c>
      <c r="K936" t="s">
        <v>95</v>
      </c>
      <c r="L936" t="s">
        <v>27</v>
      </c>
    </row>
    <row r="937" spans="1:12" x14ac:dyDescent="0.3">
      <c r="A937">
        <v>1.67336921907503</v>
      </c>
      <c r="B937">
        <v>0.36685515240866201</v>
      </c>
      <c r="C937">
        <v>3.7196253950174198</v>
      </c>
      <c r="D937">
        <v>3.7611959369709198</v>
      </c>
      <c r="E937">
        <v>14.8223365111297</v>
      </c>
      <c r="F937">
        <v>13.6345983254682</v>
      </c>
      <c r="G937">
        <v>5.60606060606061</v>
      </c>
      <c r="H937">
        <v>4</v>
      </c>
      <c r="I937" t="s">
        <v>81</v>
      </c>
      <c r="J937" t="s">
        <v>31</v>
      </c>
      <c r="K937" t="s">
        <v>95</v>
      </c>
      <c r="L937" t="s">
        <v>27</v>
      </c>
    </row>
    <row r="938" spans="1:12" x14ac:dyDescent="0.3">
      <c r="A938">
        <v>0.21118234758372101</v>
      </c>
      <c r="B938">
        <v>7.9718000256673804E-2</v>
      </c>
      <c r="C938">
        <v>0.153793303375486</v>
      </c>
      <c r="D938">
        <v>6.4691940345329296E-2</v>
      </c>
      <c r="E938">
        <v>6.43979318313255E-2</v>
      </c>
      <c r="F938">
        <v>0.118108054019768</v>
      </c>
      <c r="G938">
        <v>79.242424242424207</v>
      </c>
      <c r="H938">
        <v>1</v>
      </c>
      <c r="I938" t="s">
        <v>81</v>
      </c>
      <c r="J938" t="s">
        <v>31</v>
      </c>
      <c r="K938" t="s">
        <v>96</v>
      </c>
      <c r="L938" t="s">
        <v>27</v>
      </c>
    </row>
    <row r="939" spans="1:12" x14ac:dyDescent="0.3">
      <c r="A939">
        <v>1.4191155560380899</v>
      </c>
      <c r="B939">
        <v>0.172259241575376</v>
      </c>
      <c r="C939">
        <v>0.76817130262674305</v>
      </c>
      <c r="D939">
        <v>1.34465015241451</v>
      </c>
      <c r="E939">
        <v>2.7554191875849501</v>
      </c>
      <c r="F939">
        <v>3.4222228150749099</v>
      </c>
      <c r="G939">
        <v>12.424242424242401</v>
      </c>
      <c r="H939">
        <v>2</v>
      </c>
      <c r="I939" t="s">
        <v>81</v>
      </c>
      <c r="J939" t="s">
        <v>31</v>
      </c>
      <c r="K939" t="s">
        <v>96</v>
      </c>
      <c r="L939" t="s">
        <v>27</v>
      </c>
    </row>
    <row r="940" spans="1:12" x14ac:dyDescent="0.3">
      <c r="A940">
        <v>2.67494499201911</v>
      </c>
      <c r="B940">
        <v>7.3582504147807102</v>
      </c>
      <c r="C940">
        <v>1.5096198601193</v>
      </c>
      <c r="D940">
        <v>1.5119478917539899</v>
      </c>
      <c r="E940">
        <v>1.20416786789561</v>
      </c>
      <c r="F940">
        <v>6.6137566137566106E-2</v>
      </c>
      <c r="G940">
        <v>2.1212121212121202</v>
      </c>
      <c r="H940">
        <v>3</v>
      </c>
      <c r="I940" t="s">
        <v>81</v>
      </c>
      <c r="J940" t="s">
        <v>31</v>
      </c>
      <c r="K940" t="s">
        <v>96</v>
      </c>
      <c r="L940" t="s">
        <v>27</v>
      </c>
    </row>
    <row r="941" spans="1:12" x14ac:dyDescent="0.3">
      <c r="A941">
        <v>1.1947237830506801</v>
      </c>
      <c r="B941">
        <v>0.23660293406441499</v>
      </c>
      <c r="C941">
        <v>3.7809909724755402</v>
      </c>
      <c r="D941">
        <v>4.1516676930929197</v>
      </c>
      <c r="E941">
        <v>14.7128862580274</v>
      </c>
      <c r="F941">
        <v>12.5550804956122</v>
      </c>
      <c r="G941">
        <v>6.2121212121212102</v>
      </c>
      <c r="H941">
        <v>4</v>
      </c>
      <c r="I941" t="s">
        <v>81</v>
      </c>
      <c r="J941" t="s">
        <v>31</v>
      </c>
      <c r="K941" t="s">
        <v>96</v>
      </c>
      <c r="L941" t="s">
        <v>27</v>
      </c>
    </row>
    <row r="942" spans="1:12" x14ac:dyDescent="0.3">
      <c r="A942">
        <v>0.15128561293029799</v>
      </c>
      <c r="B942">
        <v>9.0495584544056207E-2</v>
      </c>
      <c r="C942">
        <v>2.51878026255383E-2</v>
      </c>
      <c r="D942">
        <v>2.3145547117193601E-2</v>
      </c>
      <c r="E942">
        <v>4.4331827634813602E-2</v>
      </c>
      <c r="F942">
        <v>5.5774521171855301E-2</v>
      </c>
      <c r="G942">
        <v>82.424242424242394</v>
      </c>
      <c r="H942">
        <v>1</v>
      </c>
      <c r="I942" t="s">
        <v>81</v>
      </c>
      <c r="J942" t="s">
        <v>31</v>
      </c>
      <c r="K942" t="s">
        <v>97</v>
      </c>
      <c r="L942" t="s">
        <v>27</v>
      </c>
    </row>
    <row r="943" spans="1:12" x14ac:dyDescent="0.3">
      <c r="A943">
        <v>0.43319784902719699</v>
      </c>
      <c r="B943">
        <v>0.41124939675952199</v>
      </c>
      <c r="C943">
        <v>2.1577116529070999</v>
      </c>
      <c r="D943">
        <v>1.0442512427330199</v>
      </c>
      <c r="E943">
        <v>1.77297700427934</v>
      </c>
      <c r="F943">
        <v>1.25548262596088</v>
      </c>
      <c r="G943">
        <v>11.2121212121212</v>
      </c>
      <c r="H943">
        <v>2</v>
      </c>
      <c r="I943" t="s">
        <v>81</v>
      </c>
      <c r="J943" t="s">
        <v>31</v>
      </c>
      <c r="K943" t="s">
        <v>97</v>
      </c>
      <c r="L943" t="s">
        <v>27</v>
      </c>
    </row>
    <row r="944" spans="1:12" x14ac:dyDescent="0.3">
      <c r="A944">
        <v>0.56294582869488197</v>
      </c>
      <c r="B944">
        <v>0.41507878401901599</v>
      </c>
      <c r="C944">
        <v>2.56501614035442</v>
      </c>
      <c r="D944">
        <v>2.2312613448239098</v>
      </c>
      <c r="E944">
        <v>9.3164707708335595</v>
      </c>
      <c r="F944">
        <v>3.8353708656899101</v>
      </c>
      <c r="G944">
        <v>2.8787878787878798</v>
      </c>
      <c r="H944">
        <v>3</v>
      </c>
      <c r="I944" t="s">
        <v>81</v>
      </c>
      <c r="J944" t="s">
        <v>31</v>
      </c>
      <c r="K944" t="s">
        <v>97</v>
      </c>
      <c r="L944" t="s">
        <v>27</v>
      </c>
    </row>
    <row r="945" spans="1:12" x14ac:dyDescent="0.3">
      <c r="A945">
        <v>0.96543228464236597</v>
      </c>
      <c r="B945">
        <v>0.236245749680108</v>
      </c>
      <c r="C945">
        <v>4.6983613736863203</v>
      </c>
      <c r="D945">
        <v>3.7333727159951402</v>
      </c>
      <c r="E945">
        <v>16.493224630541999</v>
      </c>
      <c r="F945">
        <v>12.602064153312</v>
      </c>
      <c r="G945">
        <v>3.4848484848484902</v>
      </c>
      <c r="H945">
        <v>4</v>
      </c>
      <c r="I945" t="s">
        <v>81</v>
      </c>
      <c r="J945" t="s">
        <v>31</v>
      </c>
      <c r="K945" t="s">
        <v>97</v>
      </c>
      <c r="L945" t="s">
        <v>27</v>
      </c>
    </row>
    <row r="946" spans="1:12" x14ac:dyDescent="0.3">
      <c r="A946">
        <v>9.2016171915864697E-2</v>
      </c>
      <c r="B946">
        <v>7.6138585541659504E-2</v>
      </c>
      <c r="C946">
        <v>0.21871854962311599</v>
      </c>
      <c r="D946">
        <v>0.14621856867108199</v>
      </c>
      <c r="E946">
        <v>0.115041611644794</v>
      </c>
      <c r="F946">
        <v>0.173900272113927</v>
      </c>
      <c r="G946">
        <v>86.5625</v>
      </c>
      <c r="H946">
        <v>1</v>
      </c>
      <c r="I946" t="s">
        <v>81</v>
      </c>
      <c r="J946" t="s">
        <v>31</v>
      </c>
      <c r="K946" t="s">
        <v>98</v>
      </c>
      <c r="L946" t="s">
        <v>27</v>
      </c>
    </row>
    <row r="947" spans="1:12" x14ac:dyDescent="0.3">
      <c r="A947">
        <v>5.0117514998403196</v>
      </c>
      <c r="B947">
        <v>0.89290790983212998</v>
      </c>
      <c r="C947">
        <v>0.134436762343739</v>
      </c>
      <c r="D947">
        <v>0.11467889908256899</v>
      </c>
      <c r="E947">
        <v>0.366031003727596</v>
      </c>
      <c r="F947">
        <v>0.14619883040935699</v>
      </c>
      <c r="G947">
        <v>3.75</v>
      </c>
      <c r="H947">
        <v>2</v>
      </c>
      <c r="I947" t="s">
        <v>81</v>
      </c>
      <c r="J947" t="s">
        <v>31</v>
      </c>
      <c r="K947" t="s">
        <v>98</v>
      </c>
      <c r="L947" t="s">
        <v>27</v>
      </c>
    </row>
    <row r="948" spans="1:12" x14ac:dyDescent="0.3">
      <c r="A948">
        <v>0.67984896944673301</v>
      </c>
      <c r="B948">
        <v>0.72413071320009703</v>
      </c>
      <c r="C948">
        <v>1.12353391003458</v>
      </c>
      <c r="D948">
        <v>0.87246586257873704</v>
      </c>
      <c r="E948">
        <v>5.9282654801948498</v>
      </c>
      <c r="F948">
        <v>3.0098342312209101</v>
      </c>
      <c r="G948">
        <v>5.15625</v>
      </c>
      <c r="H948">
        <v>3</v>
      </c>
      <c r="I948" t="s">
        <v>81</v>
      </c>
      <c r="J948" t="s">
        <v>31</v>
      </c>
      <c r="K948" t="s">
        <v>98</v>
      </c>
      <c r="L948" t="s">
        <v>27</v>
      </c>
    </row>
    <row r="949" spans="1:12" x14ac:dyDescent="0.3">
      <c r="A949">
        <v>1.14565210897536</v>
      </c>
      <c r="B949">
        <v>0.84699807736192101</v>
      </c>
      <c r="C949">
        <v>4.2348343538654403</v>
      </c>
      <c r="D949">
        <v>4.6681040833369396</v>
      </c>
      <c r="E949">
        <v>13.5186211711765</v>
      </c>
      <c r="F949">
        <v>14.5153377817277</v>
      </c>
      <c r="G949">
        <v>4.53125</v>
      </c>
      <c r="H949">
        <v>4</v>
      </c>
      <c r="I949" t="s">
        <v>81</v>
      </c>
      <c r="J949" t="s">
        <v>31</v>
      </c>
      <c r="K949" t="s">
        <v>98</v>
      </c>
      <c r="L949" t="s">
        <v>27</v>
      </c>
    </row>
    <row r="950" spans="1:12" x14ac:dyDescent="0.3">
      <c r="A950">
        <v>0.22748792699950099</v>
      </c>
      <c r="B950">
        <v>7.7748604760947804E-2</v>
      </c>
      <c r="C950">
        <v>0.201183510347762</v>
      </c>
      <c r="D950">
        <v>0.15444770969744101</v>
      </c>
      <c r="E950">
        <v>7.4168904874961694E-2</v>
      </c>
      <c r="F950">
        <v>7.5649518442598901E-2</v>
      </c>
      <c r="G950">
        <v>88.484848484848499</v>
      </c>
      <c r="H950">
        <v>1</v>
      </c>
      <c r="I950" t="s">
        <v>81</v>
      </c>
      <c r="J950" t="s">
        <v>31</v>
      </c>
      <c r="K950" t="s">
        <v>99</v>
      </c>
      <c r="L950" t="s">
        <v>27</v>
      </c>
    </row>
    <row r="951" spans="1:12" x14ac:dyDescent="0.3">
      <c r="A951">
        <v>3.5063113604488098E-2</v>
      </c>
      <c r="B951">
        <v>4.6750818139317397E-2</v>
      </c>
      <c r="C951">
        <v>1.36924188878748</v>
      </c>
      <c r="D951">
        <v>0.33332006158093103</v>
      </c>
      <c r="E951">
        <v>0.61577720238309297</v>
      </c>
      <c r="F951">
        <v>5.6813783325963501</v>
      </c>
      <c r="G951">
        <v>3.4848484848484902</v>
      </c>
      <c r="H951">
        <v>2</v>
      </c>
      <c r="I951" t="s">
        <v>81</v>
      </c>
      <c r="J951" t="s">
        <v>31</v>
      </c>
      <c r="K951" t="s">
        <v>99</v>
      </c>
      <c r="L951" t="s">
        <v>27</v>
      </c>
    </row>
    <row r="952" spans="1:12" x14ac:dyDescent="0.3">
      <c r="A952">
        <v>0.99986933208151196</v>
      </c>
      <c r="B952">
        <v>0.87014192236072496</v>
      </c>
      <c r="C952">
        <v>0.91936549720981997</v>
      </c>
      <c r="D952">
        <v>1.49039912785968</v>
      </c>
      <c r="E952">
        <v>6.2660842014522196</v>
      </c>
      <c r="F952">
        <v>1.1160256881711801</v>
      </c>
      <c r="G952">
        <v>2.7272727272727302</v>
      </c>
      <c r="H952">
        <v>3</v>
      </c>
      <c r="I952" t="s">
        <v>81</v>
      </c>
      <c r="J952" t="s">
        <v>31</v>
      </c>
      <c r="K952" t="s">
        <v>99</v>
      </c>
      <c r="L952" t="s">
        <v>27</v>
      </c>
    </row>
    <row r="953" spans="1:12" x14ac:dyDescent="0.3">
      <c r="A953">
        <v>1.4922382238213201</v>
      </c>
      <c r="B953">
        <v>0.337887765547986</v>
      </c>
      <c r="C953">
        <v>4.0617883481005501</v>
      </c>
      <c r="D953">
        <v>4.4083280493010397</v>
      </c>
      <c r="E953">
        <v>14.566749179713099</v>
      </c>
      <c r="F953">
        <v>12.988313742491</v>
      </c>
      <c r="G953">
        <v>5.3030303030303001</v>
      </c>
      <c r="H953">
        <v>4</v>
      </c>
      <c r="I953" t="s">
        <v>81</v>
      </c>
      <c r="J953" t="s">
        <v>31</v>
      </c>
      <c r="K953" t="s">
        <v>99</v>
      </c>
      <c r="L953" t="s">
        <v>27</v>
      </c>
    </row>
    <row r="954" spans="1:12" x14ac:dyDescent="0.3">
      <c r="A954">
        <v>5.08895482511929E-2</v>
      </c>
      <c r="B954">
        <v>7.2687658355209503E-2</v>
      </c>
      <c r="C954">
        <v>0.21641611835768601</v>
      </c>
      <c r="D954">
        <v>8.4089018092910001E-2</v>
      </c>
      <c r="E954">
        <v>8.5141512584494594E-2</v>
      </c>
      <c r="F954">
        <v>0.14772042718664999</v>
      </c>
      <c r="G954">
        <v>80.606060606060595</v>
      </c>
      <c r="H954">
        <v>1</v>
      </c>
      <c r="I954" t="s">
        <v>81</v>
      </c>
      <c r="J954" t="s">
        <v>31</v>
      </c>
      <c r="K954" t="s">
        <v>100</v>
      </c>
      <c r="L954" t="s">
        <v>27</v>
      </c>
    </row>
    <row r="955" spans="1:12" x14ac:dyDescent="0.3">
      <c r="A955">
        <v>3.8461357557588101</v>
      </c>
      <c r="B955">
        <v>0.67485696447020505</v>
      </c>
      <c r="C955">
        <v>0.36763631289201398</v>
      </c>
      <c r="D955">
        <v>0.251910585031831</v>
      </c>
      <c r="E955">
        <v>0.29107908584013897</v>
      </c>
      <c r="F955">
        <v>0.29854161811996999</v>
      </c>
      <c r="G955">
        <v>6.6666666666666696</v>
      </c>
      <c r="H955">
        <v>2</v>
      </c>
      <c r="I955" t="s">
        <v>81</v>
      </c>
      <c r="J955" t="s">
        <v>31</v>
      </c>
      <c r="K955" t="s">
        <v>100</v>
      </c>
      <c r="L955" t="s">
        <v>27</v>
      </c>
    </row>
    <row r="956" spans="1:12" x14ac:dyDescent="0.3">
      <c r="A956">
        <v>0.50003756880546502</v>
      </c>
      <c r="B956">
        <v>0.15882099339898501</v>
      </c>
      <c r="C956">
        <v>0.92763564306649104</v>
      </c>
      <c r="D956">
        <v>2.0497478597577001</v>
      </c>
      <c r="E956">
        <v>3.6843971567997502</v>
      </c>
      <c r="F956">
        <v>2.4712596099007</v>
      </c>
      <c r="G956">
        <v>8.0303030303030294</v>
      </c>
      <c r="H956">
        <v>3</v>
      </c>
      <c r="I956" t="s">
        <v>81</v>
      </c>
      <c r="J956" t="s">
        <v>31</v>
      </c>
      <c r="K956" t="s">
        <v>100</v>
      </c>
      <c r="L956" t="s">
        <v>27</v>
      </c>
    </row>
    <row r="957" spans="1:12" x14ac:dyDescent="0.3">
      <c r="A957">
        <v>1.14842961860343</v>
      </c>
      <c r="B957">
        <v>0.46863791322266402</v>
      </c>
      <c r="C957">
        <v>5.6570988739840598</v>
      </c>
      <c r="D957">
        <v>4.7167114875582099</v>
      </c>
      <c r="E957">
        <v>14.0736305165739</v>
      </c>
      <c r="F957">
        <v>12.9969056602328</v>
      </c>
      <c r="G957">
        <v>4.6969696969696999</v>
      </c>
      <c r="H957">
        <v>4</v>
      </c>
      <c r="I957" t="s">
        <v>81</v>
      </c>
      <c r="J957" t="s">
        <v>31</v>
      </c>
      <c r="K957" t="s">
        <v>100</v>
      </c>
      <c r="L957" t="s">
        <v>27</v>
      </c>
    </row>
    <row r="958" spans="1:12" x14ac:dyDescent="0.3">
      <c r="A958">
        <v>8.5124541279865296E-2</v>
      </c>
      <c r="B958">
        <v>4.23592534476286E-2</v>
      </c>
      <c r="C958">
        <v>0.188464382718078</v>
      </c>
      <c r="D958">
        <v>7.1631507730548605E-2</v>
      </c>
      <c r="E958">
        <v>5.8113353032240099E-2</v>
      </c>
      <c r="F958">
        <v>9.90096408617821E-2</v>
      </c>
      <c r="G958">
        <v>82.878787878787904</v>
      </c>
      <c r="H958">
        <v>1</v>
      </c>
      <c r="I958" t="s">
        <v>81</v>
      </c>
      <c r="J958" t="s">
        <v>31</v>
      </c>
      <c r="K958" t="s">
        <v>101</v>
      </c>
      <c r="L958" t="s">
        <v>27</v>
      </c>
    </row>
    <row r="959" spans="1:12" x14ac:dyDescent="0.3">
      <c r="A959">
        <v>4.6105085996314203</v>
      </c>
      <c r="B959">
        <v>2.0339899542044502</v>
      </c>
      <c r="C959">
        <v>0.65669044657875197</v>
      </c>
      <c r="D959">
        <v>0.111203780928552</v>
      </c>
      <c r="E959">
        <v>0.51683482150200899</v>
      </c>
      <c r="F959">
        <v>0.31006255205042399</v>
      </c>
      <c r="G959">
        <v>5</v>
      </c>
      <c r="H959">
        <v>2</v>
      </c>
      <c r="I959" t="s">
        <v>81</v>
      </c>
      <c r="J959" t="s">
        <v>31</v>
      </c>
      <c r="K959" t="s">
        <v>101</v>
      </c>
      <c r="L959" t="s">
        <v>27</v>
      </c>
    </row>
    <row r="960" spans="1:12" x14ac:dyDescent="0.3">
      <c r="A960">
        <v>0.68395694817070896</v>
      </c>
      <c r="B960">
        <v>0.208127738427628</v>
      </c>
      <c r="C960">
        <v>0.90642564354425204</v>
      </c>
      <c r="D960">
        <v>1.3304025863167399</v>
      </c>
      <c r="E960">
        <v>3.4935354240265899</v>
      </c>
      <c r="F960">
        <v>3.1716825670200501</v>
      </c>
      <c r="G960">
        <v>7.7272727272727302</v>
      </c>
      <c r="H960">
        <v>3</v>
      </c>
      <c r="I960" t="s">
        <v>81</v>
      </c>
      <c r="J960" t="s">
        <v>31</v>
      </c>
      <c r="K960" t="s">
        <v>101</v>
      </c>
      <c r="L960" t="s">
        <v>27</v>
      </c>
    </row>
    <row r="961" spans="1:12" x14ac:dyDescent="0.3">
      <c r="A961">
        <v>2.1057513515850999</v>
      </c>
      <c r="B961">
        <v>7.9270709472849796E-2</v>
      </c>
      <c r="C961">
        <v>3.0921270047501701</v>
      </c>
      <c r="D961">
        <v>3.0428645802207899</v>
      </c>
      <c r="E961">
        <v>14.760230843168101</v>
      </c>
      <c r="F961">
        <v>13.805095548452</v>
      </c>
      <c r="G961">
        <v>4.39393939393939</v>
      </c>
      <c r="H961">
        <v>4</v>
      </c>
      <c r="I961" t="s">
        <v>81</v>
      </c>
      <c r="J961" t="s">
        <v>31</v>
      </c>
      <c r="K961" t="s">
        <v>101</v>
      </c>
      <c r="L961" t="s">
        <v>27</v>
      </c>
    </row>
    <row r="962" spans="1:12" x14ac:dyDescent="0.3">
      <c r="A962">
        <v>0.29572292338254502</v>
      </c>
      <c r="B962">
        <v>9.7504282888671398E-2</v>
      </c>
      <c r="C962">
        <v>0.16220460468800901</v>
      </c>
      <c r="D962">
        <v>3.5465728525012702E-2</v>
      </c>
      <c r="E962">
        <v>2.8549896672781402E-2</v>
      </c>
      <c r="F962">
        <v>6.3414432468054394E-2</v>
      </c>
      <c r="G962">
        <v>82.575757575757606</v>
      </c>
      <c r="H962">
        <v>1</v>
      </c>
      <c r="I962" t="s">
        <v>81</v>
      </c>
      <c r="J962" t="s">
        <v>31</v>
      </c>
      <c r="K962" t="s">
        <v>102</v>
      </c>
      <c r="L962" t="s">
        <v>27</v>
      </c>
    </row>
    <row r="963" spans="1:12" x14ac:dyDescent="0.3">
      <c r="A963">
        <v>0.45647820184368998</v>
      </c>
      <c r="B963">
        <v>0.25838119548150401</v>
      </c>
      <c r="C963">
        <v>0.95068404475294399</v>
      </c>
      <c r="D963">
        <v>1.61582405880601</v>
      </c>
      <c r="E963">
        <v>1.8846918439851601</v>
      </c>
      <c r="F963">
        <v>2.3932110606442998</v>
      </c>
      <c r="G963">
        <v>10.454545454545499</v>
      </c>
      <c r="H963">
        <v>2</v>
      </c>
      <c r="I963" t="s">
        <v>81</v>
      </c>
      <c r="J963" t="s">
        <v>31</v>
      </c>
      <c r="K963" t="s">
        <v>102</v>
      </c>
      <c r="L963" t="s">
        <v>27</v>
      </c>
    </row>
    <row r="964" spans="1:12" x14ac:dyDescent="0.3">
      <c r="A964">
        <v>0.79838528344849602</v>
      </c>
      <c r="B964">
        <v>0.19231586552764701</v>
      </c>
      <c r="C964">
        <v>1.83689555534652</v>
      </c>
      <c r="D964">
        <v>3.7565191754438398</v>
      </c>
      <c r="E964">
        <v>8.4372791352609209</v>
      </c>
      <c r="F964">
        <v>8.5353785115669201</v>
      </c>
      <c r="G964">
        <v>3.4848484848484902</v>
      </c>
      <c r="H964">
        <v>3</v>
      </c>
      <c r="I964" t="s">
        <v>81</v>
      </c>
      <c r="J964" t="s">
        <v>31</v>
      </c>
      <c r="K964" t="s">
        <v>102</v>
      </c>
      <c r="L964" t="s">
        <v>27</v>
      </c>
    </row>
    <row r="965" spans="1:12" x14ac:dyDescent="0.3">
      <c r="A965">
        <v>1.3483908801894799</v>
      </c>
      <c r="B965">
        <v>0.65919242712792203</v>
      </c>
      <c r="C965">
        <v>6.53802923411099</v>
      </c>
      <c r="D965">
        <v>5.1223137470902804</v>
      </c>
      <c r="E965">
        <v>16.886300601644901</v>
      </c>
      <c r="F965">
        <v>13.384814196448801</v>
      </c>
      <c r="G965">
        <v>3.4848484848484902</v>
      </c>
      <c r="H965">
        <v>4</v>
      </c>
      <c r="I965" t="s">
        <v>81</v>
      </c>
      <c r="J965" t="s">
        <v>31</v>
      </c>
      <c r="K965" t="s">
        <v>102</v>
      </c>
      <c r="L965" t="s">
        <v>27</v>
      </c>
    </row>
    <row r="966" spans="1:12" x14ac:dyDescent="0.3">
      <c r="A966">
        <v>3.8506496900605001E-2</v>
      </c>
      <c r="B966">
        <v>0.12341967430666401</v>
      </c>
      <c r="C966">
        <v>0.26360647820076599</v>
      </c>
      <c r="D966">
        <v>8.9001327878661302E-2</v>
      </c>
      <c r="E966">
        <v>8.0700705018453597E-2</v>
      </c>
      <c r="F966">
        <v>0.238871278398534</v>
      </c>
      <c r="G966">
        <v>83.181818181818201</v>
      </c>
      <c r="H966">
        <v>1</v>
      </c>
      <c r="I966" t="s">
        <v>81</v>
      </c>
      <c r="J966" t="s">
        <v>31</v>
      </c>
      <c r="K966" t="s">
        <v>103</v>
      </c>
      <c r="L966" t="s">
        <v>27</v>
      </c>
    </row>
    <row r="967" spans="1:12" x14ac:dyDescent="0.3">
      <c r="A967">
        <v>4.6996399397894404</v>
      </c>
      <c r="B967">
        <v>0.86649626260750701</v>
      </c>
      <c r="C967">
        <v>0.110718029350105</v>
      </c>
      <c r="D967">
        <v>2.7412280701754398E-2</v>
      </c>
      <c r="E967">
        <v>0.31995878648355403</v>
      </c>
      <c r="F967">
        <v>0.44826165919129701</v>
      </c>
      <c r="G967">
        <v>5.7575757575757596</v>
      </c>
      <c r="H967">
        <v>2</v>
      </c>
      <c r="I967" t="s">
        <v>81</v>
      </c>
      <c r="J967" t="s">
        <v>31</v>
      </c>
      <c r="K967" t="s">
        <v>103</v>
      </c>
      <c r="L967" t="s">
        <v>27</v>
      </c>
    </row>
    <row r="968" spans="1:12" x14ac:dyDescent="0.3">
      <c r="A968">
        <v>0.87117648502454703</v>
      </c>
      <c r="B968">
        <v>0.66407028087324305</v>
      </c>
      <c r="C968">
        <v>1.1105262272540499</v>
      </c>
      <c r="D968">
        <v>1.26992634596212</v>
      </c>
      <c r="E968">
        <v>5.4579634478437304</v>
      </c>
      <c r="F968">
        <v>2.0069331450877201</v>
      </c>
      <c r="G968">
        <v>5.7575757575757596</v>
      </c>
      <c r="H968">
        <v>3</v>
      </c>
      <c r="I968" t="s">
        <v>81</v>
      </c>
      <c r="J968" t="s">
        <v>31</v>
      </c>
      <c r="K968" t="s">
        <v>103</v>
      </c>
      <c r="L968" t="s">
        <v>27</v>
      </c>
    </row>
    <row r="969" spans="1:12" x14ac:dyDescent="0.3">
      <c r="A969">
        <v>1.4995772414687301</v>
      </c>
      <c r="B969">
        <v>0.39846285814084498</v>
      </c>
      <c r="C969">
        <v>5.4202515084179703</v>
      </c>
      <c r="D969">
        <v>5.0825434034992103</v>
      </c>
      <c r="E969">
        <v>16.056795394474101</v>
      </c>
      <c r="F969">
        <v>13.390362374717199</v>
      </c>
      <c r="G969">
        <v>5.3030303030303001</v>
      </c>
      <c r="H969">
        <v>4</v>
      </c>
      <c r="I969" t="s">
        <v>81</v>
      </c>
      <c r="J969" t="s">
        <v>31</v>
      </c>
      <c r="K969" t="s">
        <v>103</v>
      </c>
      <c r="L969" t="s">
        <v>27</v>
      </c>
    </row>
    <row r="970" spans="1:12" x14ac:dyDescent="0.3">
      <c r="A970">
        <v>6.12768462914689E-2</v>
      </c>
      <c r="B970">
        <v>7.6397618684659399E-2</v>
      </c>
      <c r="C970">
        <v>0.136533139012713</v>
      </c>
      <c r="D970">
        <v>6.3121133804749194E-2</v>
      </c>
      <c r="E970">
        <v>8.0080303140668802E-2</v>
      </c>
      <c r="F970">
        <v>0.14886887901392101</v>
      </c>
      <c r="G970">
        <v>82.878787878787904</v>
      </c>
      <c r="H970">
        <v>1</v>
      </c>
      <c r="I970" t="s">
        <v>81</v>
      </c>
      <c r="J970" t="s">
        <v>31</v>
      </c>
      <c r="K970" t="s">
        <v>104</v>
      </c>
      <c r="L970" t="s">
        <v>27</v>
      </c>
    </row>
    <row r="971" spans="1:12" x14ac:dyDescent="0.3">
      <c r="A971">
        <v>3.3014142372827999</v>
      </c>
      <c r="B971">
        <v>1.3021087991040901</v>
      </c>
      <c r="C971">
        <v>0.82697839095153303</v>
      </c>
      <c r="D971">
        <v>0.85675183426761903</v>
      </c>
      <c r="E971">
        <v>0.34995569279574001</v>
      </c>
      <c r="F971">
        <v>0.57140371909092103</v>
      </c>
      <c r="G971">
        <v>8.1818181818181799</v>
      </c>
      <c r="H971">
        <v>2</v>
      </c>
      <c r="I971" t="s">
        <v>81</v>
      </c>
      <c r="J971" t="s">
        <v>31</v>
      </c>
      <c r="K971" t="s">
        <v>104</v>
      </c>
      <c r="L971" t="s">
        <v>27</v>
      </c>
    </row>
    <row r="972" spans="1:12" x14ac:dyDescent="0.3">
      <c r="A972">
        <v>0.89082929079175399</v>
      </c>
      <c r="B972">
        <v>0.86128388975126902</v>
      </c>
      <c r="C972">
        <v>1.0687773036253101</v>
      </c>
      <c r="D972">
        <v>1.4142234891649501</v>
      </c>
      <c r="E972">
        <v>6.4617637148320997</v>
      </c>
      <c r="F972">
        <v>3.4834577044072299</v>
      </c>
      <c r="G972">
        <v>5.3030303030303001</v>
      </c>
      <c r="H972">
        <v>3</v>
      </c>
      <c r="I972" t="s">
        <v>81</v>
      </c>
      <c r="J972" t="s">
        <v>31</v>
      </c>
      <c r="K972" t="s">
        <v>104</v>
      </c>
      <c r="L972" t="s">
        <v>27</v>
      </c>
    </row>
    <row r="973" spans="1:12" x14ac:dyDescent="0.3">
      <c r="A973">
        <v>2.5058294899699201</v>
      </c>
      <c r="B973">
        <v>0.70946984836045202</v>
      </c>
      <c r="C973">
        <v>6.1340084152882204</v>
      </c>
      <c r="D973">
        <v>5.4247588446754502</v>
      </c>
      <c r="E973">
        <v>16.7033073157716</v>
      </c>
      <c r="F973">
        <v>11.1520160309703</v>
      </c>
      <c r="G973">
        <v>3.6363636363636398</v>
      </c>
      <c r="H973">
        <v>4</v>
      </c>
      <c r="I973" t="s">
        <v>81</v>
      </c>
      <c r="J973" t="s">
        <v>31</v>
      </c>
      <c r="K973" t="s">
        <v>104</v>
      </c>
      <c r="L973" t="s">
        <v>27</v>
      </c>
    </row>
    <row r="974" spans="1:12" x14ac:dyDescent="0.3">
      <c r="A974">
        <v>7.2630546939892904E-2</v>
      </c>
      <c r="B974">
        <v>4.0934324759387998E-2</v>
      </c>
      <c r="C974">
        <v>0.147435659912311</v>
      </c>
      <c r="D974">
        <v>5.6589389879784298E-2</v>
      </c>
      <c r="E974">
        <v>5.1802177059557003E-2</v>
      </c>
      <c r="F974">
        <v>8.2433230455925002E-2</v>
      </c>
      <c r="G974">
        <v>82.727272727272705</v>
      </c>
      <c r="H974">
        <v>1</v>
      </c>
      <c r="I974" t="s">
        <v>81</v>
      </c>
      <c r="J974" t="s">
        <v>31</v>
      </c>
      <c r="K974" t="s">
        <v>105</v>
      </c>
      <c r="L974" t="s">
        <v>27</v>
      </c>
    </row>
    <row r="975" spans="1:12" x14ac:dyDescent="0.3">
      <c r="A975">
        <v>1.7348721223058501</v>
      </c>
      <c r="B975">
        <v>1.2196803984809601</v>
      </c>
      <c r="C975">
        <v>0.86197256861325799</v>
      </c>
      <c r="D975">
        <v>1.2143937171685999</v>
      </c>
      <c r="E975">
        <v>1.5772850649511201</v>
      </c>
      <c r="F975">
        <v>0.767396497279903</v>
      </c>
      <c r="G975">
        <v>11.5151515151515</v>
      </c>
      <c r="H975">
        <v>2</v>
      </c>
      <c r="I975" t="s">
        <v>81</v>
      </c>
      <c r="J975" t="s">
        <v>31</v>
      </c>
      <c r="K975" t="s">
        <v>105</v>
      </c>
      <c r="L975" t="s">
        <v>27</v>
      </c>
    </row>
    <row r="976" spans="1:12" x14ac:dyDescent="0.3">
      <c r="A976">
        <v>0.65263918965970702</v>
      </c>
      <c r="B976">
        <v>0</v>
      </c>
      <c r="C976">
        <v>0.58325909724943503</v>
      </c>
      <c r="D976">
        <v>3.8311004246638398</v>
      </c>
      <c r="E976">
        <v>5.9921215844217599</v>
      </c>
      <c r="F976">
        <v>8.8889481747650798</v>
      </c>
      <c r="G976">
        <v>1.8181818181818199</v>
      </c>
      <c r="H976">
        <v>3</v>
      </c>
      <c r="I976" t="s">
        <v>81</v>
      </c>
      <c r="J976" t="s">
        <v>31</v>
      </c>
      <c r="K976" t="s">
        <v>105</v>
      </c>
      <c r="L976" t="s">
        <v>27</v>
      </c>
    </row>
    <row r="977" spans="1:12" x14ac:dyDescent="0.3">
      <c r="A977">
        <v>1.2923345414507299</v>
      </c>
      <c r="B977">
        <v>4.1356492969396197E-2</v>
      </c>
      <c r="C977">
        <v>3.4655615033328901</v>
      </c>
      <c r="D977">
        <v>4.4602122785140104</v>
      </c>
      <c r="E977">
        <v>15.37423634027</v>
      </c>
      <c r="F977">
        <v>11.310516592373499</v>
      </c>
      <c r="G977">
        <v>3.9393939393939399</v>
      </c>
      <c r="H977">
        <v>4</v>
      </c>
      <c r="I977" t="s">
        <v>81</v>
      </c>
      <c r="J977" t="s">
        <v>31</v>
      </c>
      <c r="K977" t="s">
        <v>105</v>
      </c>
      <c r="L977" t="s">
        <v>27</v>
      </c>
    </row>
    <row r="978" spans="1:12" x14ac:dyDescent="0.3">
      <c r="A978">
        <v>6.2818770649872999E-2</v>
      </c>
      <c r="B978">
        <v>6.4471484160019701E-2</v>
      </c>
      <c r="C978">
        <v>0.101986858594753</v>
      </c>
      <c r="D978">
        <v>7.2340828192947002E-2</v>
      </c>
      <c r="E978">
        <v>0.110951085876954</v>
      </c>
      <c r="F978">
        <v>4.5344104330155101E-2</v>
      </c>
      <c r="G978">
        <v>76.6666666666667</v>
      </c>
      <c r="H978">
        <v>1</v>
      </c>
      <c r="I978" t="s">
        <v>81</v>
      </c>
      <c r="J978" t="s">
        <v>31</v>
      </c>
      <c r="K978" t="s">
        <v>106</v>
      </c>
      <c r="L978" t="s">
        <v>27</v>
      </c>
    </row>
    <row r="979" spans="1:12" x14ac:dyDescent="0.3">
      <c r="A979">
        <v>1.85739374510362</v>
      </c>
      <c r="B979">
        <v>0.66856790049951598</v>
      </c>
      <c r="C979">
        <v>1.3724710499002299</v>
      </c>
      <c r="D979">
        <v>0.51940600347852395</v>
      </c>
      <c r="E979">
        <v>0.27159099454005697</v>
      </c>
      <c r="F979">
        <v>1.7671571187484301</v>
      </c>
      <c r="G979">
        <v>14.090909090909101</v>
      </c>
      <c r="H979">
        <v>2</v>
      </c>
      <c r="I979" t="s">
        <v>81</v>
      </c>
      <c r="J979" t="s">
        <v>31</v>
      </c>
      <c r="K979" t="s">
        <v>106</v>
      </c>
      <c r="L979" t="s">
        <v>27</v>
      </c>
    </row>
    <row r="980" spans="1:12" x14ac:dyDescent="0.3">
      <c r="A980">
        <v>0.77547071953678404</v>
      </c>
      <c r="B980">
        <v>0.10422232017788401</v>
      </c>
      <c r="C980">
        <v>1.20771246577922</v>
      </c>
      <c r="D980">
        <v>1.54019191534908</v>
      </c>
      <c r="E980">
        <v>5.9072672042935199</v>
      </c>
      <c r="F980">
        <v>2.0240564383678898</v>
      </c>
      <c r="G980">
        <v>5.4545454545454497</v>
      </c>
      <c r="H980">
        <v>3</v>
      </c>
      <c r="I980" t="s">
        <v>81</v>
      </c>
      <c r="J980" t="s">
        <v>31</v>
      </c>
      <c r="K980" t="s">
        <v>106</v>
      </c>
      <c r="L980" t="s">
        <v>27</v>
      </c>
    </row>
    <row r="981" spans="1:12" x14ac:dyDescent="0.3">
      <c r="A981">
        <v>1.24440714662381</v>
      </c>
      <c r="B981">
        <v>4.4444444444444398E-2</v>
      </c>
      <c r="C981">
        <v>3.9339783985651899</v>
      </c>
      <c r="D981">
        <v>3.2157924286742698</v>
      </c>
      <c r="E981">
        <v>14.584928543160499</v>
      </c>
      <c r="F981">
        <v>12.7391384592294</v>
      </c>
      <c r="G981">
        <v>3.7878787878787898</v>
      </c>
      <c r="H981">
        <v>4</v>
      </c>
      <c r="I981" t="s">
        <v>81</v>
      </c>
      <c r="J981" t="s">
        <v>31</v>
      </c>
      <c r="K981" t="s">
        <v>106</v>
      </c>
      <c r="L981" t="s">
        <v>27</v>
      </c>
    </row>
    <row r="982" spans="1:12" x14ac:dyDescent="0.3">
      <c r="A982">
        <v>0.189130735347947</v>
      </c>
      <c r="B982">
        <v>0.14697938809521899</v>
      </c>
      <c r="C982">
        <v>0.18110434567723499</v>
      </c>
      <c r="D982">
        <v>6.1486226299042997E-2</v>
      </c>
      <c r="E982">
        <v>6.6707422697331195E-2</v>
      </c>
      <c r="F982">
        <v>0.122239276774287</v>
      </c>
      <c r="G982">
        <v>86.363636363636402</v>
      </c>
      <c r="H982">
        <v>1</v>
      </c>
      <c r="I982" t="s">
        <v>81</v>
      </c>
      <c r="J982" t="s">
        <v>31</v>
      </c>
      <c r="K982" t="s">
        <v>107</v>
      </c>
      <c r="L982" t="s">
        <v>27</v>
      </c>
    </row>
    <row r="983" spans="1:12" x14ac:dyDescent="0.3">
      <c r="A983">
        <v>0.557075281567463</v>
      </c>
      <c r="B983">
        <v>0.31343216009371799</v>
      </c>
      <c r="C983">
        <v>1.5334173255672101</v>
      </c>
      <c r="D983">
        <v>1.96433814880612</v>
      </c>
      <c r="E983">
        <v>4.2737805581853596</v>
      </c>
      <c r="F983">
        <v>1.9865792704510701</v>
      </c>
      <c r="G983">
        <v>6.2121212121212102</v>
      </c>
      <c r="H983">
        <v>2</v>
      </c>
      <c r="I983" t="s">
        <v>81</v>
      </c>
      <c r="J983" t="s">
        <v>31</v>
      </c>
      <c r="K983" t="s">
        <v>107</v>
      </c>
      <c r="L983" t="s">
        <v>27</v>
      </c>
    </row>
    <row r="984" spans="1:12" x14ac:dyDescent="0.3">
      <c r="A984">
        <v>10.5415267400163</v>
      </c>
      <c r="B984">
        <v>2.5229338926646201</v>
      </c>
      <c r="C984">
        <v>0.37155658966883498</v>
      </c>
      <c r="D984">
        <v>0.26455026455026498</v>
      </c>
      <c r="E984">
        <v>0.72315250886679505</v>
      </c>
      <c r="F984">
        <v>0.47095761381475698</v>
      </c>
      <c r="G984">
        <v>2.1212121212121202</v>
      </c>
      <c r="H984">
        <v>3</v>
      </c>
      <c r="I984" t="s">
        <v>81</v>
      </c>
      <c r="J984" t="s">
        <v>31</v>
      </c>
      <c r="K984" t="s">
        <v>107</v>
      </c>
      <c r="L984" t="s">
        <v>27</v>
      </c>
    </row>
    <row r="985" spans="1:12" x14ac:dyDescent="0.3">
      <c r="A985">
        <v>2.2508909499215299</v>
      </c>
      <c r="B985">
        <v>0.136473866655096</v>
      </c>
      <c r="C985">
        <v>2.2051367491590299</v>
      </c>
      <c r="D985">
        <v>3.32415185948734</v>
      </c>
      <c r="E985">
        <v>13.8136113869499</v>
      </c>
      <c r="F985">
        <v>13.3239387620706</v>
      </c>
      <c r="G985">
        <v>5.3030303030303001</v>
      </c>
      <c r="H985">
        <v>4</v>
      </c>
      <c r="I985" t="s">
        <v>81</v>
      </c>
      <c r="J985" t="s">
        <v>31</v>
      </c>
      <c r="K985" t="s">
        <v>107</v>
      </c>
      <c r="L985" t="s">
        <v>27</v>
      </c>
    </row>
    <row r="986" spans="1:12" x14ac:dyDescent="0.3">
      <c r="A986">
        <v>8.9799507550655799E-2</v>
      </c>
      <c r="B986">
        <v>8.3766557916228904E-2</v>
      </c>
      <c r="C986">
        <v>0.182505818886639</v>
      </c>
      <c r="D986">
        <v>0.14222121306330901</v>
      </c>
      <c r="E986">
        <v>7.8237225205313302E-2</v>
      </c>
      <c r="F986">
        <v>9.69975461579623E-2</v>
      </c>
      <c r="G986">
        <v>82.575757575757606</v>
      </c>
      <c r="H986">
        <v>1</v>
      </c>
      <c r="I986" t="s">
        <v>81</v>
      </c>
      <c r="J986" t="s">
        <v>31</v>
      </c>
      <c r="K986" t="s">
        <v>108</v>
      </c>
      <c r="L986" t="s">
        <v>27</v>
      </c>
    </row>
    <row r="987" spans="1:12" x14ac:dyDescent="0.3">
      <c r="A987">
        <v>4.91366090004587</v>
      </c>
      <c r="B987">
        <v>0.79017055500682998</v>
      </c>
      <c r="C987">
        <v>1.85274892207363</v>
      </c>
      <c r="D987">
        <v>0.34042354578573297</v>
      </c>
      <c r="E987">
        <v>0.66341845074724604</v>
      </c>
      <c r="F987">
        <v>0.23782832448852201</v>
      </c>
      <c r="G987">
        <v>4.8484848484848504</v>
      </c>
      <c r="H987">
        <v>2</v>
      </c>
      <c r="I987" t="s">
        <v>81</v>
      </c>
      <c r="J987" t="s">
        <v>31</v>
      </c>
      <c r="K987" t="s">
        <v>108</v>
      </c>
      <c r="L987" t="s">
        <v>27</v>
      </c>
    </row>
    <row r="988" spans="1:12" x14ac:dyDescent="0.3">
      <c r="A988">
        <v>0.380678249181576</v>
      </c>
      <c r="B988">
        <v>0.36829945620323701</v>
      </c>
      <c r="C988">
        <v>1.43181667278818</v>
      </c>
      <c r="D988">
        <v>1.25920780369737</v>
      </c>
      <c r="E988">
        <v>2.79643941637209</v>
      </c>
      <c r="F988">
        <v>3.7713833515941002</v>
      </c>
      <c r="G988">
        <v>7.5757575757575797</v>
      </c>
      <c r="H988">
        <v>3</v>
      </c>
      <c r="I988" t="s">
        <v>81</v>
      </c>
      <c r="J988" t="s">
        <v>31</v>
      </c>
      <c r="K988" t="s">
        <v>108</v>
      </c>
      <c r="L988" t="s">
        <v>27</v>
      </c>
    </row>
    <row r="989" spans="1:12" x14ac:dyDescent="0.3">
      <c r="A989">
        <v>1.21516809866466</v>
      </c>
      <c r="B989">
        <v>0.83826144953410997</v>
      </c>
      <c r="C989">
        <v>4.1226728533640298</v>
      </c>
      <c r="D989">
        <v>3.9238790933189698</v>
      </c>
      <c r="E989">
        <v>13.59410766936</v>
      </c>
      <c r="F989">
        <v>14.430183527901701</v>
      </c>
      <c r="G989">
        <v>5</v>
      </c>
      <c r="H989">
        <v>4</v>
      </c>
      <c r="I989" t="s">
        <v>81</v>
      </c>
      <c r="J989" t="s">
        <v>31</v>
      </c>
      <c r="K989" t="s">
        <v>108</v>
      </c>
      <c r="L989" t="s">
        <v>27</v>
      </c>
    </row>
    <row r="990" spans="1:12" x14ac:dyDescent="0.3">
      <c r="A990">
        <v>2.8709732060999301E-2</v>
      </c>
      <c r="B990">
        <v>5.0463854852490102E-2</v>
      </c>
      <c r="C990">
        <v>4.5239983135366597E-2</v>
      </c>
      <c r="D990">
        <v>1.75178686078056E-2</v>
      </c>
      <c r="E990">
        <v>6.0460365311830397E-2</v>
      </c>
      <c r="F990">
        <v>4.3222051750590698E-2</v>
      </c>
      <c r="G990">
        <v>90.288315629742002</v>
      </c>
      <c r="H990">
        <v>1</v>
      </c>
      <c r="I990" t="s">
        <v>109</v>
      </c>
      <c r="J990" t="s">
        <v>31</v>
      </c>
      <c r="K990" t="s">
        <v>82</v>
      </c>
      <c r="L990" t="s">
        <v>27</v>
      </c>
    </row>
    <row r="991" spans="1:12" x14ac:dyDescent="0.3">
      <c r="A991">
        <v>3.1832457395271399</v>
      </c>
      <c r="B991">
        <v>6.25E-2</v>
      </c>
      <c r="C991">
        <v>3.125E-2</v>
      </c>
      <c r="D991">
        <v>0.103916715200932</v>
      </c>
      <c r="E991">
        <v>0.210596311994067</v>
      </c>
      <c r="F991">
        <v>8.0363959361052395E-2</v>
      </c>
      <c r="G991">
        <v>6.0698027314112304</v>
      </c>
      <c r="H991">
        <v>2</v>
      </c>
      <c r="I991" t="s">
        <v>109</v>
      </c>
      <c r="J991" t="s">
        <v>31</v>
      </c>
      <c r="K991" t="s">
        <v>82</v>
      </c>
      <c r="L991" t="s">
        <v>27</v>
      </c>
    </row>
    <row r="992" spans="1:12" x14ac:dyDescent="0.3">
      <c r="A992">
        <v>6.3131313131313094E-2</v>
      </c>
      <c r="B992">
        <v>0.13378548534798501</v>
      </c>
      <c r="C992">
        <v>0.26559811716061699</v>
      </c>
      <c r="D992">
        <v>0.143423813270391</v>
      </c>
      <c r="E992">
        <v>2.0164113471429599</v>
      </c>
      <c r="F992">
        <v>4.8023003988711004</v>
      </c>
      <c r="G992">
        <v>2.4279210925644898</v>
      </c>
      <c r="H992">
        <v>3</v>
      </c>
      <c r="I992" t="s">
        <v>109</v>
      </c>
      <c r="J992" t="s">
        <v>31</v>
      </c>
      <c r="K992" t="s">
        <v>82</v>
      </c>
      <c r="L992" t="s">
        <v>27</v>
      </c>
    </row>
    <row r="993" spans="1:12" x14ac:dyDescent="0.3">
      <c r="A993">
        <v>3.3191684275003799</v>
      </c>
      <c r="B993">
        <v>0.42483660130718998</v>
      </c>
      <c r="C993">
        <v>1.94924227728466</v>
      </c>
      <c r="D993">
        <v>1.9377877391757099</v>
      </c>
      <c r="E993">
        <v>9.4278863394445001</v>
      </c>
      <c r="F993">
        <v>3.5325954865983</v>
      </c>
      <c r="G993">
        <v>1.21396054628225</v>
      </c>
      <c r="H993">
        <v>4</v>
      </c>
      <c r="I993" t="s">
        <v>109</v>
      </c>
      <c r="J993" t="s">
        <v>31</v>
      </c>
      <c r="K993" t="s">
        <v>82</v>
      </c>
      <c r="L993" t="s">
        <v>27</v>
      </c>
    </row>
    <row r="994" spans="1:12" x14ac:dyDescent="0.3">
      <c r="A994">
        <v>6.4342061270135795E-2</v>
      </c>
      <c r="B994">
        <v>2.4120899059378201E-2</v>
      </c>
      <c r="C994">
        <v>8.5039344647308904E-2</v>
      </c>
      <c r="D994">
        <v>5.2834339071032903E-2</v>
      </c>
      <c r="E994">
        <v>0.138061846692347</v>
      </c>
      <c r="F994">
        <v>7.1392990193107395E-2</v>
      </c>
      <c r="G994">
        <v>93.636363636363598</v>
      </c>
      <c r="H994">
        <v>1</v>
      </c>
      <c r="I994" t="s">
        <v>109</v>
      </c>
      <c r="J994" t="s">
        <v>31</v>
      </c>
      <c r="K994" t="s">
        <v>83</v>
      </c>
      <c r="L994" t="s">
        <v>27</v>
      </c>
    </row>
    <row r="995" spans="1:12" x14ac:dyDescent="0.3">
      <c r="A995">
        <v>4.7202848459641196</v>
      </c>
      <c r="B995">
        <v>0.17204265341542399</v>
      </c>
      <c r="C995">
        <v>0.93394176484157398</v>
      </c>
      <c r="D995">
        <v>0.24577041081895501</v>
      </c>
      <c r="E995">
        <v>0.59482072866261504</v>
      </c>
      <c r="F995">
        <v>0.65685894255856703</v>
      </c>
      <c r="G995">
        <v>5</v>
      </c>
      <c r="H995">
        <v>2</v>
      </c>
      <c r="I995" t="s">
        <v>109</v>
      </c>
      <c r="J995" t="s">
        <v>31</v>
      </c>
      <c r="K995" t="s">
        <v>83</v>
      </c>
      <c r="L995" t="s">
        <v>27</v>
      </c>
    </row>
    <row r="996" spans="1:12" x14ac:dyDescent="0.3">
      <c r="A996">
        <v>0.158730158730159</v>
      </c>
      <c r="B996">
        <v>7.09863988849626</v>
      </c>
      <c r="C996">
        <v>0.47452330549546001</v>
      </c>
      <c r="D996">
        <v>0</v>
      </c>
      <c r="E996">
        <v>0.31924380238986999</v>
      </c>
      <c r="F996">
        <v>0</v>
      </c>
      <c r="G996">
        <v>1.0606060606060601</v>
      </c>
      <c r="H996">
        <v>3</v>
      </c>
      <c r="I996" t="s">
        <v>109</v>
      </c>
      <c r="J996" t="s">
        <v>31</v>
      </c>
      <c r="K996" t="s">
        <v>83</v>
      </c>
      <c r="L996" t="s">
        <v>27</v>
      </c>
    </row>
    <row r="997" spans="1:12" x14ac:dyDescent="0.3">
      <c r="A997">
        <v>2.8409090909090899</v>
      </c>
      <c r="B997">
        <v>1.1854657687990999</v>
      </c>
      <c r="C997">
        <v>7.1127946127946098</v>
      </c>
      <c r="D997">
        <v>6.4955106621773302</v>
      </c>
      <c r="E997">
        <v>10.865600448933799</v>
      </c>
      <c r="F997">
        <v>10.865600448933799</v>
      </c>
      <c r="G997">
        <v>0.30303030303030298</v>
      </c>
      <c r="H997">
        <v>4</v>
      </c>
      <c r="I997" t="s">
        <v>109</v>
      </c>
      <c r="J997" t="s">
        <v>31</v>
      </c>
      <c r="K997" t="s">
        <v>83</v>
      </c>
      <c r="L997" t="s">
        <v>27</v>
      </c>
    </row>
    <row r="998" spans="1:12" x14ac:dyDescent="0.3">
      <c r="A998">
        <v>4.4965130665527799E-2</v>
      </c>
      <c r="B998">
        <v>4.5510348363981899E-2</v>
      </c>
      <c r="C998">
        <v>3.3266725140730397E-2</v>
      </c>
      <c r="D998">
        <v>4.1695958540154197E-2</v>
      </c>
      <c r="E998">
        <v>8.3093159139319098E-2</v>
      </c>
      <c r="F998">
        <v>5.1699014791013603E-2</v>
      </c>
      <c r="G998">
        <v>89.696969696969703</v>
      </c>
      <c r="H998">
        <v>1</v>
      </c>
      <c r="I998" t="s">
        <v>109</v>
      </c>
      <c r="J998" t="s">
        <v>31</v>
      </c>
      <c r="K998" t="s">
        <v>84</v>
      </c>
      <c r="L998" t="s">
        <v>27</v>
      </c>
    </row>
    <row r="999" spans="1:12" x14ac:dyDescent="0.3">
      <c r="A999">
        <v>3.83671571850337</v>
      </c>
      <c r="B999">
        <v>8.4656784061939397E-2</v>
      </c>
      <c r="C999">
        <v>0.273313052868215</v>
      </c>
      <c r="D999">
        <v>0.211647840028896</v>
      </c>
      <c r="E999">
        <v>0.37762394923817599</v>
      </c>
      <c r="F999">
        <v>0.36949719066356601</v>
      </c>
      <c r="G999">
        <v>7.5757575757575797</v>
      </c>
      <c r="H999">
        <v>2</v>
      </c>
      <c r="I999" t="s">
        <v>109</v>
      </c>
      <c r="J999" t="s">
        <v>31</v>
      </c>
      <c r="K999" t="s">
        <v>84</v>
      </c>
      <c r="L999" t="s">
        <v>27</v>
      </c>
    </row>
    <row r="1000" spans="1:12" x14ac:dyDescent="0.3">
      <c r="A1000">
        <v>1.1088495235995299</v>
      </c>
      <c r="B1000">
        <v>0</v>
      </c>
      <c r="C1000">
        <v>0.957907340886064</v>
      </c>
      <c r="D1000">
        <v>0.722087612014922</v>
      </c>
      <c r="E1000">
        <v>0.57569389720690001</v>
      </c>
      <c r="F1000">
        <v>7.0314127478328201</v>
      </c>
      <c r="G1000">
        <v>1.36363636363636</v>
      </c>
      <c r="H1000">
        <v>3</v>
      </c>
      <c r="I1000" t="s">
        <v>109</v>
      </c>
      <c r="J1000" t="s">
        <v>31</v>
      </c>
      <c r="K1000" t="s">
        <v>84</v>
      </c>
      <c r="L1000" t="s">
        <v>27</v>
      </c>
    </row>
    <row r="1001" spans="1:12" x14ac:dyDescent="0.3">
      <c r="A1001">
        <v>3.0284476193696599</v>
      </c>
      <c r="B1001">
        <v>0.102880658436214</v>
      </c>
      <c r="C1001">
        <v>2.1066364855378601</v>
      </c>
      <c r="D1001">
        <v>4.0207761100704298</v>
      </c>
      <c r="E1001">
        <v>10.1591260050707</v>
      </c>
      <c r="F1001">
        <v>2.2443502520186698</v>
      </c>
      <c r="G1001">
        <v>1.36363636363636</v>
      </c>
      <c r="H1001">
        <v>4</v>
      </c>
      <c r="I1001" t="s">
        <v>109</v>
      </c>
      <c r="J1001" t="s">
        <v>31</v>
      </c>
      <c r="K1001" t="s">
        <v>84</v>
      </c>
      <c r="L1001" t="s">
        <v>27</v>
      </c>
    </row>
    <row r="1002" spans="1:12" x14ac:dyDescent="0.3">
      <c r="A1002">
        <v>0.226519138437379</v>
      </c>
      <c r="B1002">
        <v>4.7380111961867401E-2</v>
      </c>
      <c r="C1002">
        <v>0.14588495061972601</v>
      </c>
      <c r="D1002">
        <v>4.4348227240436799E-2</v>
      </c>
      <c r="E1002">
        <v>0.121452873154755</v>
      </c>
      <c r="F1002">
        <v>0.125042058768429</v>
      </c>
      <c r="G1002">
        <v>90.303030303030297</v>
      </c>
      <c r="H1002">
        <v>1</v>
      </c>
      <c r="I1002" t="s">
        <v>109</v>
      </c>
      <c r="J1002" t="s">
        <v>31</v>
      </c>
      <c r="K1002" t="s">
        <v>85</v>
      </c>
      <c r="L1002" t="s">
        <v>27</v>
      </c>
    </row>
    <row r="1003" spans="1:12" x14ac:dyDescent="0.3">
      <c r="A1003">
        <v>0</v>
      </c>
      <c r="B1003">
        <v>7.8219618400322899</v>
      </c>
      <c r="C1003">
        <v>0.86956521739130399</v>
      </c>
      <c r="D1003">
        <v>0</v>
      </c>
      <c r="E1003">
        <v>0.206382978723404</v>
      </c>
      <c r="F1003">
        <v>0.51914893617021296</v>
      </c>
      <c r="G1003">
        <v>1.51515151515152</v>
      </c>
      <c r="H1003">
        <v>2</v>
      </c>
      <c r="I1003" t="s">
        <v>109</v>
      </c>
      <c r="J1003" t="s">
        <v>31</v>
      </c>
      <c r="K1003" t="s">
        <v>85</v>
      </c>
      <c r="L1003" t="s">
        <v>27</v>
      </c>
    </row>
    <row r="1004" spans="1:12" x14ac:dyDescent="0.3">
      <c r="A1004">
        <v>0.53491707602604899</v>
      </c>
      <c r="B1004">
        <v>7.6548902171889394E-2</v>
      </c>
      <c r="C1004">
        <v>0.60399214025085002</v>
      </c>
      <c r="D1004">
        <v>1.2007034273644099</v>
      </c>
      <c r="E1004">
        <v>4.50502110888206</v>
      </c>
      <c r="F1004">
        <v>4.0656633757615097</v>
      </c>
      <c r="G1004">
        <v>5.7575757575757596</v>
      </c>
      <c r="H1004">
        <v>3</v>
      </c>
      <c r="I1004" t="s">
        <v>109</v>
      </c>
      <c r="J1004" t="s">
        <v>31</v>
      </c>
      <c r="K1004" t="s">
        <v>85</v>
      </c>
      <c r="L1004" t="s">
        <v>27</v>
      </c>
    </row>
    <row r="1005" spans="1:12" x14ac:dyDescent="0.3">
      <c r="A1005">
        <v>6.6532765124274702</v>
      </c>
      <c r="B1005">
        <v>0.440560370873741</v>
      </c>
      <c r="C1005">
        <v>5.92516488184802</v>
      </c>
      <c r="D1005">
        <v>3.2950550325226402</v>
      </c>
      <c r="E1005">
        <v>5.8231059191693504</v>
      </c>
      <c r="F1005">
        <v>3.9330830864594701</v>
      </c>
      <c r="G1005">
        <v>2.4242424242424199</v>
      </c>
      <c r="H1005">
        <v>4</v>
      </c>
      <c r="I1005" t="s">
        <v>109</v>
      </c>
      <c r="J1005" t="s">
        <v>31</v>
      </c>
      <c r="K1005" t="s">
        <v>85</v>
      </c>
      <c r="L1005" t="s">
        <v>27</v>
      </c>
    </row>
    <row r="1006" spans="1:12" x14ac:dyDescent="0.3">
      <c r="A1006">
        <v>0.126691152351185</v>
      </c>
      <c r="B1006">
        <v>0.104114025098831</v>
      </c>
      <c r="C1006">
        <v>0.121032729650176</v>
      </c>
      <c r="D1006">
        <v>8.5579045464800996E-2</v>
      </c>
      <c r="E1006">
        <v>0.12389506045497101</v>
      </c>
      <c r="F1006">
        <v>0.127216360409067</v>
      </c>
      <c r="G1006">
        <v>90</v>
      </c>
      <c r="H1006">
        <v>1</v>
      </c>
      <c r="I1006" t="s">
        <v>109</v>
      </c>
      <c r="J1006" t="s">
        <v>31</v>
      </c>
      <c r="K1006" t="s">
        <v>86</v>
      </c>
      <c r="L1006" t="s">
        <v>27</v>
      </c>
    </row>
    <row r="1007" spans="1:12" x14ac:dyDescent="0.3">
      <c r="A1007">
        <v>2.92657815961444</v>
      </c>
      <c r="B1007">
        <v>0.18463738708455099</v>
      </c>
      <c r="C1007">
        <v>3.2175145900498898</v>
      </c>
      <c r="D1007">
        <v>1.3124705174315601</v>
      </c>
      <c r="E1007">
        <v>2.3599001202591001</v>
      </c>
      <c r="F1007">
        <v>0.70207695353251798</v>
      </c>
      <c r="G1007">
        <v>4.6969696969696999</v>
      </c>
      <c r="H1007">
        <v>2</v>
      </c>
      <c r="I1007" t="s">
        <v>109</v>
      </c>
      <c r="J1007" t="s">
        <v>31</v>
      </c>
      <c r="K1007" t="s">
        <v>86</v>
      </c>
      <c r="L1007" t="s">
        <v>27</v>
      </c>
    </row>
    <row r="1008" spans="1:12" x14ac:dyDescent="0.3">
      <c r="A1008">
        <v>3.9438562234774102</v>
      </c>
      <c r="B1008">
        <v>0.25634098833041302</v>
      </c>
      <c r="C1008">
        <v>2.3287478343892101</v>
      </c>
      <c r="D1008">
        <v>1.0308023253924501</v>
      </c>
      <c r="E1008">
        <v>3.37368774877518</v>
      </c>
      <c r="F1008">
        <v>8.4807569950317507</v>
      </c>
      <c r="G1008">
        <v>2.7272727272727302</v>
      </c>
      <c r="H1008">
        <v>3</v>
      </c>
      <c r="I1008" t="s">
        <v>109</v>
      </c>
      <c r="J1008" t="s">
        <v>31</v>
      </c>
      <c r="K1008" t="s">
        <v>86</v>
      </c>
      <c r="L1008" t="s">
        <v>27</v>
      </c>
    </row>
    <row r="1009" spans="1:12" x14ac:dyDescent="0.3">
      <c r="A1009">
        <v>0.94465659637148403</v>
      </c>
      <c r="B1009">
        <v>0.31263197727483999</v>
      </c>
      <c r="C1009">
        <v>4.9857275232693397</v>
      </c>
      <c r="D1009">
        <v>5.8978639193353297</v>
      </c>
      <c r="E1009">
        <v>10.8988718472554</v>
      </c>
      <c r="F1009">
        <v>3.40157469852632</v>
      </c>
      <c r="G1009">
        <v>2.5757575757575801</v>
      </c>
      <c r="H1009">
        <v>4</v>
      </c>
      <c r="I1009" t="s">
        <v>109</v>
      </c>
      <c r="J1009" t="s">
        <v>31</v>
      </c>
      <c r="K1009" t="s">
        <v>86</v>
      </c>
      <c r="L1009" t="s">
        <v>27</v>
      </c>
    </row>
    <row r="1010" spans="1:12" x14ac:dyDescent="0.3">
      <c r="A1010">
        <v>0.43699868538352998</v>
      </c>
      <c r="B1010">
        <v>7.4271622753019004E-2</v>
      </c>
      <c r="C1010">
        <v>0.132932477290747</v>
      </c>
      <c r="D1010">
        <v>0.14939342218833501</v>
      </c>
      <c r="E1010">
        <v>0.41385525093542702</v>
      </c>
      <c r="F1010">
        <v>0.34327969959335602</v>
      </c>
      <c r="G1010">
        <v>89.727126805778497</v>
      </c>
      <c r="H1010">
        <v>1</v>
      </c>
      <c r="I1010" t="s">
        <v>109</v>
      </c>
      <c r="J1010" t="s">
        <v>31</v>
      </c>
      <c r="K1010" t="s">
        <v>87</v>
      </c>
      <c r="L1010" t="s">
        <v>27</v>
      </c>
    </row>
    <row r="1011" spans="1:12" x14ac:dyDescent="0.3">
      <c r="A1011">
        <v>5.4224948220362199</v>
      </c>
      <c r="B1011">
        <v>0.59298970406020801</v>
      </c>
      <c r="C1011">
        <v>4.5372251403862904</v>
      </c>
      <c r="D1011">
        <v>4.2168025074869</v>
      </c>
      <c r="E1011">
        <v>11.6463097183227</v>
      </c>
      <c r="F1011">
        <v>11.754691736964</v>
      </c>
      <c r="G1011">
        <v>8.3467094703049796</v>
      </c>
      <c r="H1011">
        <v>2</v>
      </c>
      <c r="I1011" t="s">
        <v>109</v>
      </c>
      <c r="J1011" t="s">
        <v>31</v>
      </c>
      <c r="K1011" t="s">
        <v>87</v>
      </c>
      <c r="L1011" t="s">
        <v>27</v>
      </c>
    </row>
    <row r="1012" spans="1:12" x14ac:dyDescent="0.3">
      <c r="A1012">
        <v>1.6245011267029901</v>
      </c>
      <c r="B1012">
        <v>0.20920852037778301</v>
      </c>
      <c r="C1012">
        <v>3.2575072531670002</v>
      </c>
      <c r="D1012">
        <v>2.2540596701090898</v>
      </c>
      <c r="E1012">
        <v>8.7318454567197801</v>
      </c>
      <c r="F1012">
        <v>42.628119061106801</v>
      </c>
      <c r="G1012">
        <v>0.96308186195826595</v>
      </c>
      <c r="H1012">
        <v>3</v>
      </c>
      <c r="I1012" t="s">
        <v>109</v>
      </c>
      <c r="J1012" t="s">
        <v>31</v>
      </c>
      <c r="K1012" t="s">
        <v>87</v>
      </c>
      <c r="L1012" t="s">
        <v>27</v>
      </c>
    </row>
    <row r="1013" spans="1:12" x14ac:dyDescent="0.3">
      <c r="A1013">
        <v>23.427308580063102</v>
      </c>
      <c r="B1013">
        <v>7.87682297043742</v>
      </c>
      <c r="C1013">
        <v>8.1912413177692294</v>
      </c>
      <c r="D1013">
        <v>5.5959482298303298</v>
      </c>
      <c r="E1013">
        <v>16.663222129703701</v>
      </c>
      <c r="F1013">
        <v>13.2984242691152</v>
      </c>
      <c r="G1013">
        <v>0.96308186195826595</v>
      </c>
      <c r="H1013">
        <v>4</v>
      </c>
      <c r="I1013" t="s">
        <v>109</v>
      </c>
      <c r="J1013" t="s">
        <v>31</v>
      </c>
      <c r="K1013" t="s">
        <v>87</v>
      </c>
      <c r="L1013" t="s">
        <v>27</v>
      </c>
    </row>
    <row r="1014" spans="1:12" x14ac:dyDescent="0.3">
      <c r="A1014">
        <v>3.3710454691575298E-2</v>
      </c>
      <c r="B1014">
        <v>3.0177483267512899E-2</v>
      </c>
      <c r="C1014">
        <v>4.4309835792947803E-2</v>
      </c>
      <c r="D1014">
        <v>5.98983526631921E-2</v>
      </c>
      <c r="E1014">
        <v>7.7330914267696504E-2</v>
      </c>
      <c r="F1014">
        <v>0.10326842127866299</v>
      </c>
      <c r="G1014">
        <v>92.048929663608604</v>
      </c>
      <c r="H1014">
        <v>1</v>
      </c>
      <c r="I1014" t="s">
        <v>109</v>
      </c>
      <c r="J1014" t="s">
        <v>31</v>
      </c>
      <c r="K1014" t="s">
        <v>88</v>
      </c>
      <c r="L1014" t="s">
        <v>27</v>
      </c>
    </row>
    <row r="1015" spans="1:12" x14ac:dyDescent="0.3">
      <c r="A1015">
        <v>3.1056049539090602</v>
      </c>
      <c r="B1015">
        <v>6.1361531336832399E-2</v>
      </c>
      <c r="C1015">
        <v>0.892505202272459</v>
      </c>
      <c r="D1015">
        <v>0.64782834008923196</v>
      </c>
      <c r="E1015">
        <v>0.29621005125560401</v>
      </c>
      <c r="F1015">
        <v>0.12449350799117299</v>
      </c>
      <c r="G1015">
        <v>6.2691131498470902</v>
      </c>
      <c r="H1015">
        <v>2</v>
      </c>
      <c r="I1015" t="s">
        <v>109</v>
      </c>
      <c r="J1015" t="s">
        <v>31</v>
      </c>
      <c r="K1015" t="s">
        <v>88</v>
      </c>
      <c r="L1015" t="s">
        <v>27</v>
      </c>
    </row>
    <row r="1016" spans="1:12" x14ac:dyDescent="0.3">
      <c r="A1016">
        <v>0</v>
      </c>
      <c r="B1016">
        <v>0</v>
      </c>
      <c r="C1016">
        <v>0.30487804878048802</v>
      </c>
      <c r="D1016">
        <v>0.95302619692863599</v>
      </c>
      <c r="E1016">
        <v>1.7723256251174999</v>
      </c>
      <c r="F1016">
        <v>15.2701016604075</v>
      </c>
      <c r="G1016">
        <v>0.61162079510703404</v>
      </c>
      <c r="H1016">
        <v>3</v>
      </c>
      <c r="I1016" t="s">
        <v>109</v>
      </c>
      <c r="J1016" t="s">
        <v>31</v>
      </c>
      <c r="K1016" t="s">
        <v>88</v>
      </c>
      <c r="L1016" t="s">
        <v>27</v>
      </c>
    </row>
    <row r="1017" spans="1:12" x14ac:dyDescent="0.3">
      <c r="A1017">
        <v>1.96795524210328</v>
      </c>
      <c r="B1017">
        <v>0.42024965325936198</v>
      </c>
      <c r="C1017">
        <v>2.7602789448390399</v>
      </c>
      <c r="D1017">
        <v>3.5862904008980099</v>
      </c>
      <c r="E1017">
        <v>8.9163296277772197</v>
      </c>
      <c r="F1017">
        <v>1.49723732989796</v>
      </c>
      <c r="G1017">
        <v>1.0703363914373101</v>
      </c>
      <c r="H1017">
        <v>4</v>
      </c>
      <c r="I1017" t="s">
        <v>109</v>
      </c>
      <c r="J1017" t="s">
        <v>31</v>
      </c>
      <c r="K1017" t="s">
        <v>88</v>
      </c>
      <c r="L1017" t="s">
        <v>27</v>
      </c>
    </row>
    <row r="1018" spans="1:12" x14ac:dyDescent="0.3">
      <c r="A1018">
        <v>0.19473155820704099</v>
      </c>
      <c r="B1018">
        <v>0.14036995269508301</v>
      </c>
      <c r="C1018">
        <v>5.2254771695622898E-2</v>
      </c>
      <c r="D1018">
        <v>6.9760687484106201E-2</v>
      </c>
      <c r="E1018">
        <v>9.1005438737576397E-2</v>
      </c>
      <c r="F1018">
        <v>7.9315819856303302E-2</v>
      </c>
      <c r="G1018">
        <v>91.212121212121204</v>
      </c>
      <c r="H1018">
        <v>1</v>
      </c>
      <c r="I1018" t="s">
        <v>109</v>
      </c>
      <c r="J1018" t="s">
        <v>31</v>
      </c>
      <c r="K1018" t="s">
        <v>89</v>
      </c>
      <c r="L1018" t="s">
        <v>27</v>
      </c>
    </row>
    <row r="1019" spans="1:12" x14ac:dyDescent="0.3">
      <c r="A1019">
        <v>1.29281752848701</v>
      </c>
      <c r="B1019">
        <v>0.21040844597155001</v>
      </c>
      <c r="C1019">
        <v>0.34762479950151498</v>
      </c>
      <c r="D1019">
        <v>0.69874846009191105</v>
      </c>
      <c r="E1019">
        <v>4.1961489400687801</v>
      </c>
      <c r="F1019">
        <v>3.8958561382696102</v>
      </c>
      <c r="G1019">
        <v>5.60606060606061</v>
      </c>
      <c r="H1019">
        <v>2</v>
      </c>
      <c r="I1019" t="s">
        <v>109</v>
      </c>
      <c r="J1019" t="s">
        <v>31</v>
      </c>
      <c r="K1019" t="s">
        <v>89</v>
      </c>
      <c r="L1019" t="s">
        <v>27</v>
      </c>
    </row>
    <row r="1020" spans="1:12" x14ac:dyDescent="0.3">
      <c r="A1020">
        <v>9.7844776450576596</v>
      </c>
      <c r="B1020">
        <v>0.89350165887271105</v>
      </c>
      <c r="C1020">
        <v>1.5687742771970401</v>
      </c>
      <c r="D1020">
        <v>0.391115431007792</v>
      </c>
      <c r="E1020">
        <v>0.31544311767938998</v>
      </c>
      <c r="F1020">
        <v>0.599377682107326</v>
      </c>
      <c r="G1020">
        <v>2.1212121212121202</v>
      </c>
      <c r="H1020">
        <v>3</v>
      </c>
      <c r="I1020" t="s">
        <v>109</v>
      </c>
      <c r="J1020" t="s">
        <v>31</v>
      </c>
      <c r="K1020" t="s">
        <v>89</v>
      </c>
      <c r="L1020" t="s">
        <v>27</v>
      </c>
    </row>
    <row r="1021" spans="1:12" x14ac:dyDescent="0.3">
      <c r="A1021">
        <v>0.76481526396636801</v>
      </c>
      <c r="B1021">
        <v>0.81473845905085296</v>
      </c>
      <c r="C1021">
        <v>4.7714748523712203</v>
      </c>
      <c r="D1021">
        <v>5.31999806956496</v>
      </c>
      <c r="E1021">
        <v>14.2956316894936</v>
      </c>
      <c r="F1021">
        <v>8.3270915933678804</v>
      </c>
      <c r="G1021">
        <v>1.0606060606060601</v>
      </c>
      <c r="H1021">
        <v>4</v>
      </c>
      <c r="I1021" t="s">
        <v>109</v>
      </c>
      <c r="J1021" t="s">
        <v>31</v>
      </c>
      <c r="K1021" t="s">
        <v>89</v>
      </c>
      <c r="L1021" t="s">
        <v>27</v>
      </c>
    </row>
    <row r="1022" spans="1:12" x14ac:dyDescent="0.3">
      <c r="A1022">
        <v>4.0472894297451101E-2</v>
      </c>
      <c r="B1022">
        <v>9.7567310068100196E-2</v>
      </c>
      <c r="C1022">
        <v>6.8691715072267498E-2</v>
      </c>
      <c r="D1022">
        <v>4.0668910062460699E-2</v>
      </c>
      <c r="E1022">
        <v>8.8565307116747496E-2</v>
      </c>
      <c r="F1022">
        <v>9.5091908438035597E-2</v>
      </c>
      <c r="G1022">
        <v>84.242424242424207</v>
      </c>
      <c r="H1022">
        <v>1</v>
      </c>
      <c r="I1022" t="s">
        <v>109</v>
      </c>
      <c r="J1022" t="s">
        <v>31</v>
      </c>
      <c r="K1022" t="s">
        <v>90</v>
      </c>
      <c r="L1022" t="s">
        <v>27</v>
      </c>
    </row>
    <row r="1023" spans="1:12" x14ac:dyDescent="0.3">
      <c r="A1023">
        <v>3.6007592630721299</v>
      </c>
      <c r="B1023">
        <v>7.1753231972284295E-2</v>
      </c>
      <c r="C1023">
        <v>0.33845508216535702</v>
      </c>
      <c r="D1023">
        <v>4.89117143555882E-2</v>
      </c>
      <c r="E1023">
        <v>6.6386912762679107E-2</v>
      </c>
      <c r="F1023">
        <v>0.31627311163731597</v>
      </c>
      <c r="G1023">
        <v>7.1212121212121202</v>
      </c>
      <c r="H1023">
        <v>2</v>
      </c>
      <c r="I1023" t="s">
        <v>109</v>
      </c>
      <c r="J1023" t="s">
        <v>31</v>
      </c>
      <c r="K1023" t="s">
        <v>90</v>
      </c>
      <c r="L1023" t="s">
        <v>27</v>
      </c>
    </row>
    <row r="1024" spans="1:12" x14ac:dyDescent="0.3">
      <c r="A1024">
        <v>0.77400947380830898</v>
      </c>
      <c r="B1024">
        <v>0.157924593403653</v>
      </c>
      <c r="C1024">
        <v>0.61131905668588105</v>
      </c>
      <c r="D1024">
        <v>0.70769494366499097</v>
      </c>
      <c r="E1024">
        <v>2.30160876892743</v>
      </c>
      <c r="F1024">
        <v>5.75987970686485</v>
      </c>
      <c r="G1024">
        <v>5.1515151515151496</v>
      </c>
      <c r="H1024">
        <v>3</v>
      </c>
      <c r="I1024" t="s">
        <v>109</v>
      </c>
      <c r="J1024" t="s">
        <v>31</v>
      </c>
      <c r="K1024" t="s">
        <v>90</v>
      </c>
      <c r="L1024" t="s">
        <v>27</v>
      </c>
    </row>
    <row r="1025" spans="1:12" x14ac:dyDescent="0.3">
      <c r="A1025">
        <v>2.8282032885097101</v>
      </c>
      <c r="B1025">
        <v>0.30002444252666</v>
      </c>
      <c r="C1025">
        <v>1.8908793609186501</v>
      </c>
      <c r="D1025">
        <v>2.7217636504988598</v>
      </c>
      <c r="E1025">
        <v>8.2989364475098597</v>
      </c>
      <c r="F1025">
        <v>1.8028966879895201</v>
      </c>
      <c r="G1025">
        <v>3.4848484848484902</v>
      </c>
      <c r="H1025">
        <v>4</v>
      </c>
      <c r="I1025" t="s">
        <v>109</v>
      </c>
      <c r="J1025" t="s">
        <v>31</v>
      </c>
      <c r="K1025" t="s">
        <v>90</v>
      </c>
      <c r="L1025" t="s">
        <v>27</v>
      </c>
    </row>
    <row r="1026" spans="1:12" x14ac:dyDescent="0.3">
      <c r="A1026">
        <v>0.19123948345738401</v>
      </c>
      <c r="B1026">
        <v>0.126171206514194</v>
      </c>
      <c r="C1026">
        <v>0.145647420754451</v>
      </c>
      <c r="D1026">
        <v>5.8717331606284402E-2</v>
      </c>
      <c r="E1026">
        <v>9.1707052467705094E-2</v>
      </c>
      <c r="F1026">
        <v>5.45915545540821E-2</v>
      </c>
      <c r="G1026">
        <v>92.575757575757606</v>
      </c>
      <c r="H1026">
        <v>1</v>
      </c>
      <c r="I1026" t="s">
        <v>109</v>
      </c>
      <c r="J1026" t="s">
        <v>31</v>
      </c>
      <c r="K1026" t="s">
        <v>91</v>
      </c>
      <c r="L1026" t="s">
        <v>27</v>
      </c>
    </row>
    <row r="1027" spans="1:12" x14ac:dyDescent="0.3">
      <c r="A1027">
        <v>1.1610232672226499</v>
      </c>
      <c r="B1027">
        <v>0.13119681092045499</v>
      </c>
      <c r="C1027">
        <v>0.87826748262227705</v>
      </c>
      <c r="D1027">
        <v>2.0319111794459901</v>
      </c>
      <c r="E1027">
        <v>4.1228868680101902</v>
      </c>
      <c r="F1027">
        <v>3.2101471192620399</v>
      </c>
      <c r="G1027">
        <v>3.9393939393939399</v>
      </c>
      <c r="H1027">
        <v>2</v>
      </c>
      <c r="I1027" t="s">
        <v>109</v>
      </c>
      <c r="J1027" t="s">
        <v>31</v>
      </c>
      <c r="K1027" t="s">
        <v>91</v>
      </c>
      <c r="L1027" t="s">
        <v>27</v>
      </c>
    </row>
    <row r="1028" spans="1:12" x14ac:dyDescent="0.3">
      <c r="A1028">
        <v>9.1560165492402508</v>
      </c>
      <c r="B1028">
        <v>0.79722711192557505</v>
      </c>
      <c r="C1028">
        <v>7.0437589667423399</v>
      </c>
      <c r="D1028">
        <v>0.70779165061138005</v>
      </c>
      <c r="E1028">
        <v>1.8121488809823501</v>
      </c>
      <c r="F1028">
        <v>1.12418538623358</v>
      </c>
      <c r="G1028">
        <v>1.8181818181818199</v>
      </c>
      <c r="H1028">
        <v>3</v>
      </c>
      <c r="I1028" t="s">
        <v>109</v>
      </c>
      <c r="J1028" t="s">
        <v>31</v>
      </c>
      <c r="K1028" t="s">
        <v>91</v>
      </c>
      <c r="L1028" t="s">
        <v>27</v>
      </c>
    </row>
    <row r="1029" spans="1:12" x14ac:dyDescent="0.3">
      <c r="A1029">
        <v>5.0453617307742702</v>
      </c>
      <c r="B1029">
        <v>0.224466891133558</v>
      </c>
      <c r="C1029">
        <v>4.7164728814622601</v>
      </c>
      <c r="D1029">
        <v>5.11498992422952</v>
      </c>
      <c r="E1029">
        <v>11.850630787225599</v>
      </c>
      <c r="F1029">
        <v>8.7398399739418906</v>
      </c>
      <c r="G1029">
        <v>1.6666666666666701</v>
      </c>
      <c r="H1029">
        <v>4</v>
      </c>
      <c r="I1029" t="s">
        <v>109</v>
      </c>
      <c r="J1029" t="s">
        <v>31</v>
      </c>
      <c r="K1029" t="s">
        <v>91</v>
      </c>
      <c r="L1029" t="s">
        <v>27</v>
      </c>
    </row>
    <row r="1030" spans="1:12" x14ac:dyDescent="0.3">
      <c r="A1030">
        <v>0.18620683499387999</v>
      </c>
      <c r="B1030">
        <v>6.2281137577953498E-2</v>
      </c>
      <c r="C1030">
        <v>9.1793833827934698E-2</v>
      </c>
      <c r="D1030">
        <v>0.12873668943807801</v>
      </c>
      <c r="E1030">
        <v>0.137095057566889</v>
      </c>
      <c r="F1030">
        <v>0.13582649641123501</v>
      </c>
      <c r="G1030">
        <v>95.151515151515198</v>
      </c>
      <c r="H1030">
        <v>1</v>
      </c>
      <c r="I1030" t="s">
        <v>109</v>
      </c>
      <c r="J1030" t="s">
        <v>31</v>
      </c>
      <c r="K1030" t="s">
        <v>92</v>
      </c>
      <c r="L1030" t="s">
        <v>27</v>
      </c>
    </row>
    <row r="1031" spans="1:12" x14ac:dyDescent="0.3">
      <c r="A1031">
        <v>11.5545664077454</v>
      </c>
      <c r="B1031">
        <v>0.924163183500466</v>
      </c>
      <c r="C1031">
        <v>5.0901652792931404</v>
      </c>
      <c r="D1031">
        <v>1.5261203274600099</v>
      </c>
      <c r="E1031">
        <v>2.1446259777002199</v>
      </c>
      <c r="F1031">
        <v>0.42459602228187299</v>
      </c>
      <c r="G1031">
        <v>2.4242424242424199</v>
      </c>
      <c r="H1031">
        <v>2</v>
      </c>
      <c r="I1031" t="s">
        <v>109</v>
      </c>
      <c r="J1031" t="s">
        <v>31</v>
      </c>
      <c r="K1031" t="s">
        <v>92</v>
      </c>
      <c r="L1031" t="s">
        <v>27</v>
      </c>
    </row>
    <row r="1032" spans="1:12" x14ac:dyDescent="0.3">
      <c r="A1032">
        <v>2.8092326715982399</v>
      </c>
      <c r="B1032">
        <v>0.117924528301887</v>
      </c>
      <c r="C1032">
        <v>1.40457053114316</v>
      </c>
      <c r="D1032">
        <v>1.8104379273928699</v>
      </c>
      <c r="E1032">
        <v>8.0348896117956201</v>
      </c>
      <c r="F1032">
        <v>8.3245120690636991</v>
      </c>
      <c r="G1032">
        <v>1.2121212121212099</v>
      </c>
      <c r="H1032">
        <v>3</v>
      </c>
      <c r="I1032" t="s">
        <v>109</v>
      </c>
      <c r="J1032" t="s">
        <v>31</v>
      </c>
      <c r="K1032" t="s">
        <v>92</v>
      </c>
      <c r="L1032" t="s">
        <v>27</v>
      </c>
    </row>
    <row r="1033" spans="1:12" x14ac:dyDescent="0.3">
      <c r="A1033">
        <v>5.5425209878719004</v>
      </c>
      <c r="B1033">
        <v>0.54502990279932595</v>
      </c>
      <c r="C1033">
        <v>7.2778915587472</v>
      </c>
      <c r="D1033">
        <v>4.9229350554460503</v>
      </c>
      <c r="E1033">
        <v>10.620509308317001</v>
      </c>
      <c r="F1033">
        <v>1.74157737238457</v>
      </c>
      <c r="G1033">
        <v>1.2121212121212099</v>
      </c>
      <c r="H1033">
        <v>4</v>
      </c>
      <c r="I1033" t="s">
        <v>109</v>
      </c>
      <c r="J1033" t="s">
        <v>31</v>
      </c>
      <c r="K1033" t="s">
        <v>92</v>
      </c>
      <c r="L1033" t="s">
        <v>27</v>
      </c>
    </row>
    <row r="1034" spans="1:12" x14ac:dyDescent="0.3">
      <c r="A1034">
        <v>0.28659435474696998</v>
      </c>
      <c r="B1034">
        <v>9.1034676025449193E-2</v>
      </c>
      <c r="C1034">
        <v>5.7729869809088299E-2</v>
      </c>
      <c r="D1034">
        <v>6.1683375041175499E-2</v>
      </c>
      <c r="E1034">
        <v>7.1995032444225698E-2</v>
      </c>
      <c r="F1034">
        <v>6.1420103892956802E-2</v>
      </c>
      <c r="G1034">
        <v>91.969696969696997</v>
      </c>
      <c r="H1034">
        <v>1</v>
      </c>
      <c r="I1034" t="s">
        <v>109</v>
      </c>
      <c r="J1034" t="s">
        <v>31</v>
      </c>
      <c r="K1034" t="s">
        <v>93</v>
      </c>
      <c r="L1034" t="s">
        <v>27</v>
      </c>
    </row>
    <row r="1035" spans="1:12" x14ac:dyDescent="0.3">
      <c r="A1035">
        <v>0.25891642122872799</v>
      </c>
      <c r="B1035">
        <v>0.19714888286316901</v>
      </c>
      <c r="C1035">
        <v>0.63848588695108599</v>
      </c>
      <c r="D1035">
        <v>1.17975906873657</v>
      </c>
      <c r="E1035">
        <v>3.81665072018823</v>
      </c>
      <c r="F1035">
        <v>4.2861879429243803</v>
      </c>
      <c r="G1035">
        <v>3.7878787878787898</v>
      </c>
      <c r="H1035">
        <v>2</v>
      </c>
      <c r="I1035" t="s">
        <v>109</v>
      </c>
      <c r="J1035" t="s">
        <v>31</v>
      </c>
      <c r="K1035" t="s">
        <v>93</v>
      </c>
      <c r="L1035" t="s">
        <v>27</v>
      </c>
    </row>
    <row r="1036" spans="1:12" x14ac:dyDescent="0.3">
      <c r="A1036">
        <v>10.547856279952001</v>
      </c>
      <c r="B1036">
        <v>1.30250072881265</v>
      </c>
      <c r="C1036">
        <v>3.8410236112041098</v>
      </c>
      <c r="D1036">
        <v>1.5688846494845601</v>
      </c>
      <c r="E1036">
        <v>2.4729944379701201</v>
      </c>
      <c r="F1036">
        <v>1.1427857363479901</v>
      </c>
      <c r="G1036">
        <v>2.7272727272727302</v>
      </c>
      <c r="H1036">
        <v>3</v>
      </c>
      <c r="I1036" t="s">
        <v>109</v>
      </c>
      <c r="J1036" t="s">
        <v>31</v>
      </c>
      <c r="K1036" t="s">
        <v>93</v>
      </c>
      <c r="L1036" t="s">
        <v>27</v>
      </c>
    </row>
    <row r="1037" spans="1:12" x14ac:dyDescent="0.3">
      <c r="A1037">
        <v>7.0984956336621199</v>
      </c>
      <c r="B1037">
        <v>0.60277275467148905</v>
      </c>
      <c r="C1037">
        <v>5.3459355760124296</v>
      </c>
      <c r="D1037">
        <v>4.4779069378176004</v>
      </c>
      <c r="E1037">
        <v>13.2283342034229</v>
      </c>
      <c r="F1037">
        <v>5.0949996647223301</v>
      </c>
      <c r="G1037">
        <v>1.51515151515152</v>
      </c>
      <c r="H1037">
        <v>4</v>
      </c>
      <c r="I1037" t="s">
        <v>109</v>
      </c>
      <c r="J1037" t="s">
        <v>31</v>
      </c>
      <c r="K1037" t="s">
        <v>93</v>
      </c>
      <c r="L1037" t="s">
        <v>27</v>
      </c>
    </row>
    <row r="1038" spans="1:12" x14ac:dyDescent="0.3">
      <c r="A1038">
        <v>7.4381135672073398E-2</v>
      </c>
      <c r="B1038">
        <v>0.149429908069627</v>
      </c>
      <c r="C1038">
        <v>8.9130869813036001E-2</v>
      </c>
      <c r="D1038">
        <v>6.7211568448985903E-2</v>
      </c>
      <c r="E1038">
        <v>0.105086440710128</v>
      </c>
      <c r="F1038">
        <v>0.14746539430036801</v>
      </c>
      <c r="G1038">
        <v>88.3333333333333</v>
      </c>
      <c r="H1038">
        <v>1</v>
      </c>
      <c r="I1038" t="s">
        <v>109</v>
      </c>
      <c r="J1038" t="s">
        <v>31</v>
      </c>
      <c r="K1038" t="s">
        <v>94</v>
      </c>
      <c r="L1038" t="s">
        <v>27</v>
      </c>
    </row>
    <row r="1039" spans="1:12" x14ac:dyDescent="0.3">
      <c r="A1039">
        <v>4.8346018088280696</v>
      </c>
      <c r="B1039">
        <v>0.164343287778832</v>
      </c>
      <c r="C1039">
        <v>0.38793364586839801</v>
      </c>
      <c r="D1039">
        <v>0.222800247318935</v>
      </c>
      <c r="E1039">
        <v>0.27879459066633</v>
      </c>
      <c r="F1039">
        <v>0.38311036575899399</v>
      </c>
      <c r="G1039">
        <v>5.1515151515151496</v>
      </c>
      <c r="H1039">
        <v>2</v>
      </c>
      <c r="I1039" t="s">
        <v>109</v>
      </c>
      <c r="J1039" t="s">
        <v>31</v>
      </c>
      <c r="K1039" t="s">
        <v>94</v>
      </c>
      <c r="L1039" t="s">
        <v>27</v>
      </c>
    </row>
    <row r="1040" spans="1:12" x14ac:dyDescent="0.3">
      <c r="A1040">
        <v>0.60684211003612898</v>
      </c>
      <c r="B1040">
        <v>0.131295588122679</v>
      </c>
      <c r="C1040">
        <v>0.75863841039712199</v>
      </c>
      <c r="D1040">
        <v>0.82530953885288805</v>
      </c>
      <c r="E1040">
        <v>6.0664481095661804</v>
      </c>
      <c r="F1040">
        <v>2.1777158316552798</v>
      </c>
      <c r="G1040">
        <v>4.8484848484848504</v>
      </c>
      <c r="H1040">
        <v>3</v>
      </c>
      <c r="I1040" t="s">
        <v>109</v>
      </c>
      <c r="J1040" t="s">
        <v>31</v>
      </c>
      <c r="K1040" t="s">
        <v>94</v>
      </c>
      <c r="L1040" t="s">
        <v>27</v>
      </c>
    </row>
    <row r="1041" spans="1:12" x14ac:dyDescent="0.3">
      <c r="A1041">
        <v>1.28174457121826</v>
      </c>
      <c r="B1041">
        <v>0.976682891576509</v>
      </c>
      <c r="C1041">
        <v>2.4764522234339599</v>
      </c>
      <c r="D1041">
        <v>4.8717123466072403</v>
      </c>
      <c r="E1041">
        <v>12.5694650511777</v>
      </c>
      <c r="F1041">
        <v>7.9630569485596103</v>
      </c>
      <c r="G1041">
        <v>1.6666666666666701</v>
      </c>
      <c r="H1041">
        <v>4</v>
      </c>
      <c r="I1041" t="s">
        <v>109</v>
      </c>
      <c r="J1041" t="s">
        <v>31</v>
      </c>
      <c r="K1041" t="s">
        <v>94</v>
      </c>
      <c r="L1041" t="s">
        <v>27</v>
      </c>
    </row>
    <row r="1042" spans="1:12" x14ac:dyDescent="0.3">
      <c r="A1042">
        <v>1.7597077200902402E-2</v>
      </c>
      <c r="B1042">
        <v>5.3455848203542801E-2</v>
      </c>
      <c r="C1042">
        <v>9.0571694885357504E-2</v>
      </c>
      <c r="D1042">
        <v>4.74231424526355E-2</v>
      </c>
      <c r="E1042">
        <v>7.3873635245992705E-2</v>
      </c>
      <c r="F1042">
        <v>8.4130571874420496E-2</v>
      </c>
      <c r="G1042">
        <v>88.181818181818201</v>
      </c>
      <c r="H1042">
        <v>1</v>
      </c>
      <c r="I1042" t="s">
        <v>109</v>
      </c>
      <c r="J1042" t="s">
        <v>31</v>
      </c>
      <c r="K1042" t="s">
        <v>95</v>
      </c>
      <c r="L1042" t="s">
        <v>27</v>
      </c>
    </row>
    <row r="1043" spans="1:12" x14ac:dyDescent="0.3">
      <c r="A1043">
        <v>3.60018419403429</v>
      </c>
      <c r="B1043">
        <v>0.39305791782611599</v>
      </c>
      <c r="C1043">
        <v>0.70771894406561298</v>
      </c>
      <c r="D1043">
        <v>0.40854788712107698</v>
      </c>
      <c r="E1043">
        <v>0.13649872140438199</v>
      </c>
      <c r="F1043">
        <v>0.24010426618639699</v>
      </c>
      <c r="G1043">
        <v>6.3636363636363598</v>
      </c>
      <c r="H1043">
        <v>2</v>
      </c>
      <c r="I1043" t="s">
        <v>109</v>
      </c>
      <c r="J1043" t="s">
        <v>31</v>
      </c>
      <c r="K1043" t="s">
        <v>95</v>
      </c>
      <c r="L1043" t="s">
        <v>27</v>
      </c>
    </row>
    <row r="1044" spans="1:12" x14ac:dyDescent="0.3">
      <c r="A1044">
        <v>8.7412587412587395E-2</v>
      </c>
      <c r="B1044">
        <v>0.21666477852044899</v>
      </c>
      <c r="C1044">
        <v>1.6288764855717699</v>
      </c>
      <c r="D1044">
        <v>1.0031477621659</v>
      </c>
      <c r="E1044">
        <v>6.5321529657445296</v>
      </c>
      <c r="F1044">
        <v>3.8567021745608501</v>
      </c>
      <c r="G1044">
        <v>3.9393939393939399</v>
      </c>
      <c r="H1044">
        <v>3</v>
      </c>
      <c r="I1044" t="s">
        <v>109</v>
      </c>
      <c r="J1044" t="s">
        <v>31</v>
      </c>
      <c r="K1044" t="s">
        <v>95</v>
      </c>
      <c r="L1044" t="s">
        <v>27</v>
      </c>
    </row>
    <row r="1045" spans="1:12" x14ac:dyDescent="0.3">
      <c r="A1045">
        <v>11.079188112136899</v>
      </c>
      <c r="B1045">
        <v>1.05272571030813</v>
      </c>
      <c r="C1045">
        <v>3.3483809540667702</v>
      </c>
      <c r="D1045">
        <v>1.51142234041304</v>
      </c>
      <c r="E1045">
        <v>3.92451704120045</v>
      </c>
      <c r="F1045">
        <v>0.70199182839632301</v>
      </c>
      <c r="G1045">
        <v>1.51515151515152</v>
      </c>
      <c r="H1045">
        <v>4</v>
      </c>
      <c r="I1045" t="s">
        <v>109</v>
      </c>
      <c r="J1045" t="s">
        <v>31</v>
      </c>
      <c r="K1045" t="s">
        <v>95</v>
      </c>
      <c r="L1045" t="s">
        <v>27</v>
      </c>
    </row>
    <row r="1046" spans="1:12" x14ac:dyDescent="0.3">
      <c r="A1046">
        <v>8.5535914924740206E-2</v>
      </c>
      <c r="B1046">
        <v>9.0129779881494301E-2</v>
      </c>
      <c r="C1046">
        <v>7.3082504827514397E-2</v>
      </c>
      <c r="D1046">
        <v>6.5287443784943097E-2</v>
      </c>
      <c r="E1046">
        <v>7.8137213652130194E-2</v>
      </c>
      <c r="F1046">
        <v>0.107177980943738</v>
      </c>
      <c r="G1046">
        <v>90.454545454545496</v>
      </c>
      <c r="H1046">
        <v>1</v>
      </c>
      <c r="I1046" t="s">
        <v>109</v>
      </c>
      <c r="J1046" t="s">
        <v>31</v>
      </c>
      <c r="K1046" t="s">
        <v>96</v>
      </c>
      <c r="L1046" t="s">
        <v>27</v>
      </c>
    </row>
    <row r="1047" spans="1:12" x14ac:dyDescent="0.3">
      <c r="A1047">
        <v>5.0325888565039101</v>
      </c>
      <c r="B1047">
        <v>0.426513513349289</v>
      </c>
      <c r="C1047">
        <v>0.79791694056256102</v>
      </c>
      <c r="D1047">
        <v>0.30123232959545798</v>
      </c>
      <c r="E1047">
        <v>0.36453075513166999</v>
      </c>
      <c r="F1047">
        <v>0.42146517478585799</v>
      </c>
      <c r="G1047">
        <v>5.9090909090909101</v>
      </c>
      <c r="H1047">
        <v>2</v>
      </c>
      <c r="I1047" t="s">
        <v>109</v>
      </c>
      <c r="J1047" t="s">
        <v>31</v>
      </c>
      <c r="K1047" t="s">
        <v>96</v>
      </c>
      <c r="L1047" t="s">
        <v>27</v>
      </c>
    </row>
    <row r="1048" spans="1:12" x14ac:dyDescent="0.3">
      <c r="A1048">
        <v>0.34581037486919403</v>
      </c>
      <c r="B1048">
        <v>0</v>
      </c>
      <c r="C1048">
        <v>5.9737156511350101E-2</v>
      </c>
      <c r="D1048">
        <v>1.4402110594108699</v>
      </c>
      <c r="E1048">
        <v>5.0377553309742398</v>
      </c>
      <c r="F1048">
        <v>2.1039187229202301</v>
      </c>
      <c r="G1048">
        <v>2.7272727272727302</v>
      </c>
      <c r="H1048">
        <v>3</v>
      </c>
      <c r="I1048" t="s">
        <v>109</v>
      </c>
      <c r="J1048" t="s">
        <v>31</v>
      </c>
      <c r="K1048" t="s">
        <v>96</v>
      </c>
      <c r="L1048" t="s">
        <v>27</v>
      </c>
    </row>
    <row r="1049" spans="1:12" x14ac:dyDescent="0.3">
      <c r="A1049">
        <v>0.175438596491228</v>
      </c>
      <c r="B1049">
        <v>0.589661093146574</v>
      </c>
      <c r="C1049">
        <v>3.8254770300835101</v>
      </c>
      <c r="D1049">
        <v>3.1842525257332102</v>
      </c>
      <c r="E1049">
        <v>13.2563802198832</v>
      </c>
      <c r="F1049">
        <v>4.8261278195488702</v>
      </c>
      <c r="G1049">
        <v>0.90909090909090895</v>
      </c>
      <c r="H1049">
        <v>4</v>
      </c>
      <c r="I1049" t="s">
        <v>109</v>
      </c>
      <c r="J1049" t="s">
        <v>31</v>
      </c>
      <c r="K1049" t="s">
        <v>96</v>
      </c>
      <c r="L1049" t="s">
        <v>27</v>
      </c>
    </row>
    <row r="1050" spans="1:12" x14ac:dyDescent="0.3">
      <c r="A1050">
        <v>2.5209075316305101E-2</v>
      </c>
      <c r="B1050">
        <v>2.1340624819187599E-2</v>
      </c>
      <c r="C1050">
        <v>1.95473101725369E-2</v>
      </c>
      <c r="D1050">
        <v>2.44307044963573E-2</v>
      </c>
      <c r="E1050">
        <v>5.3708479136268299E-2</v>
      </c>
      <c r="F1050">
        <v>6.0611406604948501E-2</v>
      </c>
      <c r="G1050">
        <v>90.151515151515198</v>
      </c>
      <c r="H1050">
        <v>1</v>
      </c>
      <c r="I1050" t="s">
        <v>109</v>
      </c>
      <c r="J1050" t="s">
        <v>31</v>
      </c>
      <c r="K1050" t="s">
        <v>97</v>
      </c>
      <c r="L1050" t="s">
        <v>27</v>
      </c>
    </row>
    <row r="1051" spans="1:12" x14ac:dyDescent="0.3">
      <c r="A1051">
        <v>3.61680991176955</v>
      </c>
      <c r="B1051">
        <v>0.27697930951880101</v>
      </c>
      <c r="C1051">
        <v>0.370396727088662</v>
      </c>
      <c r="D1051">
        <v>0.12366322423300601</v>
      </c>
      <c r="E1051">
        <v>0.25002733975226299</v>
      </c>
      <c r="F1051">
        <v>0.13628273582507</v>
      </c>
      <c r="G1051">
        <v>6.9696969696969697</v>
      </c>
      <c r="H1051">
        <v>2</v>
      </c>
      <c r="I1051" t="s">
        <v>109</v>
      </c>
      <c r="J1051" t="s">
        <v>31</v>
      </c>
      <c r="K1051" t="s">
        <v>97</v>
      </c>
      <c r="L1051" t="s">
        <v>27</v>
      </c>
    </row>
    <row r="1052" spans="1:12" x14ac:dyDescent="0.3">
      <c r="A1052">
        <v>0.66983036055200995</v>
      </c>
      <c r="B1052">
        <v>0.32824250820447398</v>
      </c>
      <c r="C1052">
        <v>0.21574973031283701</v>
      </c>
      <c r="D1052">
        <v>1.2558256610248899</v>
      </c>
      <c r="E1052">
        <v>4.6999170987817402</v>
      </c>
      <c r="F1052">
        <v>5.6545871176620999</v>
      </c>
      <c r="G1052">
        <v>1.36363636363636</v>
      </c>
      <c r="H1052">
        <v>3</v>
      </c>
      <c r="I1052" t="s">
        <v>109</v>
      </c>
      <c r="J1052" t="s">
        <v>31</v>
      </c>
      <c r="K1052" t="s">
        <v>97</v>
      </c>
      <c r="L1052" t="s">
        <v>27</v>
      </c>
    </row>
    <row r="1053" spans="1:12" x14ac:dyDescent="0.3">
      <c r="A1053">
        <v>3.6837683253650599</v>
      </c>
      <c r="B1053">
        <v>0.58552631578947401</v>
      </c>
      <c r="C1053">
        <v>2.4156330418990701</v>
      </c>
      <c r="D1053">
        <v>2.7313952968387998</v>
      </c>
      <c r="E1053">
        <v>6.9478071110849902</v>
      </c>
      <c r="F1053">
        <v>0.10309278350515499</v>
      </c>
      <c r="G1053">
        <v>1.51515151515152</v>
      </c>
      <c r="H1053">
        <v>4</v>
      </c>
      <c r="I1053" t="s">
        <v>109</v>
      </c>
      <c r="J1053" t="s">
        <v>31</v>
      </c>
      <c r="K1053" t="s">
        <v>97</v>
      </c>
      <c r="L1053" t="s">
        <v>27</v>
      </c>
    </row>
    <row r="1054" spans="1:12" x14ac:dyDescent="0.3">
      <c r="A1054">
        <v>0.146600061246942</v>
      </c>
      <c r="B1054">
        <v>7.881387276771E-2</v>
      </c>
      <c r="C1054">
        <v>6.4587052494599104E-2</v>
      </c>
      <c r="D1054">
        <v>1.8241837475148799E-2</v>
      </c>
      <c r="E1054">
        <v>6.6719306215110602E-2</v>
      </c>
      <c r="F1054">
        <v>8.6599265498112699E-2</v>
      </c>
      <c r="G1054">
        <v>96.515151515151501</v>
      </c>
      <c r="H1054">
        <v>1</v>
      </c>
      <c r="I1054" t="s">
        <v>109</v>
      </c>
      <c r="J1054" t="s">
        <v>31</v>
      </c>
      <c r="K1054" t="s">
        <v>98</v>
      </c>
      <c r="L1054" t="s">
        <v>27</v>
      </c>
    </row>
    <row r="1055" spans="1:12" x14ac:dyDescent="0.3">
      <c r="A1055">
        <v>4.4043350463475397</v>
      </c>
      <c r="B1055">
        <v>0.40491182838349299</v>
      </c>
      <c r="C1055">
        <v>0.68770968648255604</v>
      </c>
      <c r="D1055">
        <v>0.64495125470735204</v>
      </c>
      <c r="E1055">
        <v>2.2598143811208899</v>
      </c>
      <c r="F1055">
        <v>9.86559816768019</v>
      </c>
      <c r="G1055">
        <v>1.36363636363636</v>
      </c>
      <c r="H1055">
        <v>2</v>
      </c>
      <c r="I1055" t="s">
        <v>109</v>
      </c>
      <c r="J1055" t="s">
        <v>31</v>
      </c>
      <c r="K1055" t="s">
        <v>98</v>
      </c>
      <c r="L1055" t="s">
        <v>27</v>
      </c>
    </row>
    <row r="1056" spans="1:12" x14ac:dyDescent="0.3">
      <c r="A1056">
        <v>8.3720926431808298</v>
      </c>
      <c r="B1056">
        <v>1.4119938068631499</v>
      </c>
      <c r="C1056">
        <v>8.2592728208886097</v>
      </c>
      <c r="D1056">
        <v>0.70395109610795903</v>
      </c>
      <c r="E1056">
        <v>3.50182808166001</v>
      </c>
      <c r="F1056">
        <v>1.7628036464685</v>
      </c>
      <c r="G1056">
        <v>1.0606060606060601</v>
      </c>
      <c r="H1056">
        <v>3</v>
      </c>
      <c r="I1056" t="s">
        <v>109</v>
      </c>
      <c r="J1056" t="s">
        <v>31</v>
      </c>
      <c r="K1056" t="s">
        <v>98</v>
      </c>
      <c r="L1056" t="s">
        <v>27</v>
      </c>
    </row>
    <row r="1057" spans="1:12" x14ac:dyDescent="0.3">
      <c r="A1057">
        <v>3.5232815306079699</v>
      </c>
      <c r="B1057">
        <v>0.18083182640144699</v>
      </c>
      <c r="C1057">
        <v>2.3873899715947799</v>
      </c>
      <c r="D1057">
        <v>2.2886901688446102</v>
      </c>
      <c r="E1057">
        <v>11.575148318077099</v>
      </c>
      <c r="F1057">
        <v>4.4750830840658802</v>
      </c>
      <c r="G1057">
        <v>1.0606060606060601</v>
      </c>
      <c r="H1057">
        <v>4</v>
      </c>
      <c r="I1057" t="s">
        <v>109</v>
      </c>
      <c r="J1057" t="s">
        <v>31</v>
      </c>
      <c r="K1057" t="s">
        <v>98</v>
      </c>
      <c r="L1057" t="s">
        <v>27</v>
      </c>
    </row>
    <row r="1058" spans="1:12" x14ac:dyDescent="0.3">
      <c r="A1058">
        <v>3.18656574803165E-2</v>
      </c>
      <c r="B1058">
        <v>5.5721699788012703E-2</v>
      </c>
      <c r="C1058">
        <v>4.7853037183077103E-2</v>
      </c>
      <c r="D1058">
        <v>5.05672944116273E-2</v>
      </c>
      <c r="E1058">
        <v>4.9023579264821898E-2</v>
      </c>
      <c r="F1058">
        <v>3.15459534261434E-2</v>
      </c>
      <c r="G1058">
        <v>90.757575757575793</v>
      </c>
      <c r="H1058">
        <v>1</v>
      </c>
      <c r="I1058" t="s">
        <v>109</v>
      </c>
      <c r="J1058" t="s">
        <v>31</v>
      </c>
      <c r="K1058" t="s">
        <v>99</v>
      </c>
      <c r="L1058" t="s">
        <v>27</v>
      </c>
    </row>
    <row r="1059" spans="1:12" x14ac:dyDescent="0.3">
      <c r="A1059">
        <v>3.13911635080468</v>
      </c>
      <c r="B1059">
        <v>0.222225922525736</v>
      </c>
      <c r="C1059">
        <v>0.296646517844675</v>
      </c>
      <c r="D1059">
        <v>0.1311303435615</v>
      </c>
      <c r="E1059">
        <v>0.28934411105076902</v>
      </c>
      <c r="F1059">
        <v>0.14687861002180899</v>
      </c>
      <c r="G1059">
        <v>5.3030303030303001</v>
      </c>
      <c r="H1059">
        <v>2</v>
      </c>
      <c r="I1059" t="s">
        <v>109</v>
      </c>
      <c r="J1059" t="s">
        <v>31</v>
      </c>
      <c r="K1059" t="s">
        <v>99</v>
      </c>
      <c r="L1059" t="s">
        <v>27</v>
      </c>
    </row>
    <row r="1060" spans="1:12" x14ac:dyDescent="0.3">
      <c r="A1060">
        <v>0.17416815210932901</v>
      </c>
      <c r="B1060">
        <v>0.11289364230540699</v>
      </c>
      <c r="C1060">
        <v>0.114750445632799</v>
      </c>
      <c r="D1060">
        <v>0.43376966171083797</v>
      </c>
      <c r="E1060">
        <v>1.65081930204381</v>
      </c>
      <c r="F1060">
        <v>3.59789201013511</v>
      </c>
      <c r="G1060">
        <v>2.5757575757575801</v>
      </c>
      <c r="H1060">
        <v>3</v>
      </c>
      <c r="I1060" t="s">
        <v>109</v>
      </c>
      <c r="J1060" t="s">
        <v>31</v>
      </c>
      <c r="K1060" t="s">
        <v>99</v>
      </c>
      <c r="L1060" t="s">
        <v>27</v>
      </c>
    </row>
    <row r="1061" spans="1:12" x14ac:dyDescent="0.3">
      <c r="A1061">
        <v>2.1407878202110502</v>
      </c>
      <c r="B1061">
        <v>0.54236864036548005</v>
      </c>
      <c r="C1061">
        <v>4.7786095497175003</v>
      </c>
      <c r="D1061">
        <v>3.3779455137749901</v>
      </c>
      <c r="E1061">
        <v>4.0593833056737001</v>
      </c>
      <c r="F1061">
        <v>1.9451369875723601</v>
      </c>
      <c r="G1061">
        <v>1.36363636363636</v>
      </c>
      <c r="H1061">
        <v>4</v>
      </c>
      <c r="I1061" t="s">
        <v>109</v>
      </c>
      <c r="J1061" t="s">
        <v>31</v>
      </c>
      <c r="K1061" t="s">
        <v>99</v>
      </c>
      <c r="L1061" t="s">
        <v>27</v>
      </c>
    </row>
    <row r="1062" spans="1:12" x14ac:dyDescent="0.3">
      <c r="A1062">
        <v>3.2578759655415498E-2</v>
      </c>
      <c r="B1062">
        <v>6.6410258710904904E-2</v>
      </c>
      <c r="C1062">
        <v>4.4444592848440399E-2</v>
      </c>
      <c r="D1062">
        <v>1.8873522965723599E-2</v>
      </c>
      <c r="E1062">
        <v>3.2428733036216101E-2</v>
      </c>
      <c r="F1062">
        <v>7.5677818395277693E-2</v>
      </c>
      <c r="G1062">
        <v>92.878787878787904</v>
      </c>
      <c r="H1062">
        <v>1</v>
      </c>
      <c r="I1062" t="s">
        <v>109</v>
      </c>
      <c r="J1062" t="s">
        <v>31</v>
      </c>
      <c r="K1062" t="s">
        <v>100</v>
      </c>
      <c r="L1062" t="s">
        <v>27</v>
      </c>
    </row>
    <row r="1063" spans="1:12" x14ac:dyDescent="0.3">
      <c r="A1063">
        <v>2.8508634130646802</v>
      </c>
      <c r="B1063">
        <v>0.17258794194935501</v>
      </c>
      <c r="C1063">
        <v>0.82188798197144497</v>
      </c>
      <c r="D1063">
        <v>0.14605978260869601</v>
      </c>
      <c r="E1063">
        <v>0.19874283325370301</v>
      </c>
      <c r="F1063">
        <v>0.29060942558841701</v>
      </c>
      <c r="G1063">
        <v>4.8484848484848504</v>
      </c>
      <c r="H1063">
        <v>2</v>
      </c>
      <c r="I1063" t="s">
        <v>109</v>
      </c>
      <c r="J1063" t="s">
        <v>31</v>
      </c>
      <c r="K1063" t="s">
        <v>100</v>
      </c>
      <c r="L1063" t="s">
        <v>27</v>
      </c>
    </row>
    <row r="1064" spans="1:12" x14ac:dyDescent="0.3">
      <c r="A1064">
        <v>0.70880348751726396</v>
      </c>
      <c r="B1064">
        <v>0.32826659799145402</v>
      </c>
      <c r="C1064">
        <v>0.528066797791653</v>
      </c>
      <c r="D1064">
        <v>1.56878176863762</v>
      </c>
      <c r="E1064">
        <v>6.3115136018249798</v>
      </c>
      <c r="F1064">
        <v>0.92020464419037595</v>
      </c>
      <c r="G1064">
        <v>1.9696969696969699</v>
      </c>
      <c r="H1064">
        <v>3</v>
      </c>
      <c r="I1064" t="s">
        <v>109</v>
      </c>
      <c r="J1064" t="s">
        <v>31</v>
      </c>
      <c r="K1064" t="s">
        <v>100</v>
      </c>
      <c r="L1064" t="s">
        <v>27</v>
      </c>
    </row>
    <row r="1065" spans="1:12" x14ac:dyDescent="0.3">
      <c r="A1065">
        <v>3.06122448979592</v>
      </c>
      <c r="B1065">
        <v>0.51546391752577303</v>
      </c>
      <c r="C1065">
        <v>6.1487481590574404</v>
      </c>
      <c r="D1065">
        <v>6.66421207658321</v>
      </c>
      <c r="E1065">
        <v>15.895224069009</v>
      </c>
      <c r="F1065">
        <v>11.277088154849601</v>
      </c>
      <c r="G1065">
        <v>0.30303030303030298</v>
      </c>
      <c r="H1065">
        <v>4</v>
      </c>
      <c r="I1065" t="s">
        <v>109</v>
      </c>
      <c r="J1065" t="s">
        <v>31</v>
      </c>
      <c r="K1065" t="s">
        <v>100</v>
      </c>
      <c r="L1065" t="s">
        <v>27</v>
      </c>
    </row>
    <row r="1066" spans="1:12" x14ac:dyDescent="0.3">
      <c r="A1066">
        <v>7.0242922362404203E-2</v>
      </c>
      <c r="B1066">
        <v>2.3018911019035301E-2</v>
      </c>
      <c r="C1066">
        <v>2.3358612852872801E-2</v>
      </c>
      <c r="D1066">
        <v>3.3970905306104603E-2</v>
      </c>
      <c r="E1066">
        <v>5.3789703195911399E-2</v>
      </c>
      <c r="F1066">
        <v>0.113072935713612</v>
      </c>
      <c r="G1066">
        <v>88.8888888888889</v>
      </c>
      <c r="H1066">
        <v>1</v>
      </c>
      <c r="I1066" t="s">
        <v>109</v>
      </c>
      <c r="J1066" t="s">
        <v>31</v>
      </c>
      <c r="K1066" t="s">
        <v>101</v>
      </c>
      <c r="L1066" t="s">
        <v>27</v>
      </c>
    </row>
    <row r="1067" spans="1:12" x14ac:dyDescent="0.3">
      <c r="A1067">
        <v>0.75592110733128604</v>
      </c>
      <c r="B1067">
        <v>0.14231042265104599</v>
      </c>
      <c r="C1067">
        <v>1.2527631004531601</v>
      </c>
      <c r="D1067">
        <v>1.35840120600572</v>
      </c>
      <c r="E1067">
        <v>2.7931734623542699</v>
      </c>
      <c r="F1067">
        <v>2.7192752586289299</v>
      </c>
      <c r="G1067">
        <v>6.2404870624048696</v>
      </c>
      <c r="H1067">
        <v>2</v>
      </c>
      <c r="I1067" t="s">
        <v>109</v>
      </c>
      <c r="J1067" t="s">
        <v>31</v>
      </c>
      <c r="K1067" t="s">
        <v>101</v>
      </c>
      <c r="L1067" t="s">
        <v>27</v>
      </c>
    </row>
    <row r="1068" spans="1:12" x14ac:dyDescent="0.3">
      <c r="A1068">
        <v>0.43039824625502399</v>
      </c>
      <c r="B1068">
        <v>4.0290088638194999E-2</v>
      </c>
      <c r="C1068">
        <v>0.77262369194535296</v>
      </c>
      <c r="D1068">
        <v>2.1957619434639799</v>
      </c>
      <c r="E1068">
        <v>6.1030538206017404</v>
      </c>
      <c r="F1068">
        <v>9.9535029841765592</v>
      </c>
      <c r="G1068">
        <v>2.5875190258751899</v>
      </c>
      <c r="H1068">
        <v>3</v>
      </c>
      <c r="I1068" t="s">
        <v>109</v>
      </c>
      <c r="J1068" t="s">
        <v>31</v>
      </c>
      <c r="K1068" t="s">
        <v>101</v>
      </c>
      <c r="L1068" t="s">
        <v>27</v>
      </c>
    </row>
    <row r="1069" spans="1:12" x14ac:dyDescent="0.3">
      <c r="A1069">
        <v>5.6042005595182802</v>
      </c>
      <c r="B1069">
        <v>0.73428437296503302</v>
      </c>
      <c r="C1069">
        <v>4.90524789235951</v>
      </c>
      <c r="D1069">
        <v>4.1891046217809897</v>
      </c>
      <c r="E1069">
        <v>11.4468455260019</v>
      </c>
      <c r="F1069">
        <v>3.82818098184539</v>
      </c>
      <c r="G1069">
        <v>2.2831050228310499</v>
      </c>
      <c r="H1069">
        <v>4</v>
      </c>
      <c r="I1069" t="s">
        <v>109</v>
      </c>
      <c r="J1069" t="s">
        <v>31</v>
      </c>
      <c r="K1069" t="s">
        <v>101</v>
      </c>
      <c r="L1069" t="s">
        <v>27</v>
      </c>
    </row>
    <row r="1070" spans="1:12" x14ac:dyDescent="0.3">
      <c r="A1070">
        <v>7.2896899727659906E-2</v>
      </c>
      <c r="B1070">
        <v>4.9734764295340503E-2</v>
      </c>
      <c r="C1070">
        <v>5.3718983718959702E-2</v>
      </c>
      <c r="D1070">
        <v>6.8241328786353694E-2</v>
      </c>
      <c r="E1070">
        <v>8.6257614958107201E-2</v>
      </c>
      <c r="F1070">
        <v>0.12362138319525801</v>
      </c>
      <c r="G1070">
        <v>90.757575757575793</v>
      </c>
      <c r="H1070">
        <v>1</v>
      </c>
      <c r="I1070" t="s">
        <v>109</v>
      </c>
      <c r="J1070" t="s">
        <v>31</v>
      </c>
      <c r="K1070" t="s">
        <v>102</v>
      </c>
      <c r="L1070" t="s">
        <v>27</v>
      </c>
    </row>
    <row r="1071" spans="1:12" x14ac:dyDescent="0.3">
      <c r="A1071">
        <v>4.9466786082883303</v>
      </c>
      <c r="B1071">
        <v>0.25876159019792899</v>
      </c>
      <c r="C1071">
        <v>1.1050596567094699</v>
      </c>
      <c r="D1071">
        <v>0.39734609829356199</v>
      </c>
      <c r="E1071">
        <v>0.35496675739602701</v>
      </c>
      <c r="F1071">
        <v>0.20608753160134399</v>
      </c>
      <c r="G1071">
        <v>5.1515151515151496</v>
      </c>
      <c r="H1071">
        <v>2</v>
      </c>
      <c r="I1071" t="s">
        <v>109</v>
      </c>
      <c r="J1071" t="s">
        <v>31</v>
      </c>
      <c r="K1071" t="s">
        <v>102</v>
      </c>
      <c r="L1071" t="s">
        <v>27</v>
      </c>
    </row>
    <row r="1072" spans="1:12" x14ac:dyDescent="0.3">
      <c r="A1072">
        <v>0.25495161516627801</v>
      </c>
      <c r="B1072">
        <v>0.112605998181166</v>
      </c>
      <c r="C1072">
        <v>1.0193420022312301</v>
      </c>
      <c r="D1072">
        <v>1.63962297325705</v>
      </c>
      <c r="E1072">
        <v>5.9509936631562503</v>
      </c>
      <c r="F1072">
        <v>3.0417450728122399</v>
      </c>
      <c r="G1072">
        <v>3.9393939393939399</v>
      </c>
      <c r="H1072">
        <v>3</v>
      </c>
      <c r="I1072" t="s">
        <v>109</v>
      </c>
      <c r="J1072" t="s">
        <v>31</v>
      </c>
      <c r="K1072" t="s">
        <v>102</v>
      </c>
      <c r="L1072" t="s">
        <v>27</v>
      </c>
    </row>
    <row r="1073" spans="1:12" x14ac:dyDescent="0.3">
      <c r="A1073">
        <v>7.5268817204301097</v>
      </c>
      <c r="B1073">
        <v>0</v>
      </c>
      <c r="C1073">
        <v>5.3763440860215104</v>
      </c>
      <c r="D1073">
        <v>6.4516129032258096</v>
      </c>
      <c r="E1073">
        <v>13.9784946236559</v>
      </c>
      <c r="F1073">
        <v>13.9784946236559</v>
      </c>
      <c r="G1073">
        <v>0.15151515151515199</v>
      </c>
      <c r="H1073">
        <v>4</v>
      </c>
      <c r="I1073" t="s">
        <v>109</v>
      </c>
      <c r="J1073" t="s">
        <v>31</v>
      </c>
      <c r="K1073" t="s">
        <v>102</v>
      </c>
      <c r="L1073" t="s">
        <v>27</v>
      </c>
    </row>
    <row r="1074" spans="1:12" x14ac:dyDescent="0.3">
      <c r="A1074">
        <v>0.15333965260179599</v>
      </c>
      <c r="B1074">
        <v>5.28035556354991E-2</v>
      </c>
      <c r="C1074">
        <v>8.1040539240943704E-2</v>
      </c>
      <c r="D1074">
        <v>2.3477531819237701E-2</v>
      </c>
      <c r="E1074">
        <v>4.7648962142920998E-2</v>
      </c>
      <c r="F1074">
        <v>6.5041010757974999E-2</v>
      </c>
      <c r="G1074">
        <v>88.145896656534902</v>
      </c>
      <c r="H1074">
        <v>1</v>
      </c>
      <c r="I1074" t="s">
        <v>109</v>
      </c>
      <c r="J1074" t="s">
        <v>31</v>
      </c>
      <c r="K1074" t="s">
        <v>103</v>
      </c>
      <c r="L1074" t="s">
        <v>27</v>
      </c>
    </row>
    <row r="1075" spans="1:12" x14ac:dyDescent="0.3">
      <c r="A1075">
        <v>0.52319575880546798</v>
      </c>
      <c r="B1075">
        <v>0.16642898385098101</v>
      </c>
      <c r="C1075">
        <v>0.37262883014852699</v>
      </c>
      <c r="D1075">
        <v>1.0957030257625999</v>
      </c>
      <c r="E1075">
        <v>2.6002399316993801</v>
      </c>
      <c r="F1075">
        <v>3.6280783746469698</v>
      </c>
      <c r="G1075">
        <v>8.3586626139817604</v>
      </c>
      <c r="H1075">
        <v>2</v>
      </c>
      <c r="I1075" t="s">
        <v>109</v>
      </c>
      <c r="J1075" t="s">
        <v>31</v>
      </c>
      <c r="K1075" t="s">
        <v>103</v>
      </c>
      <c r="L1075" t="s">
        <v>27</v>
      </c>
    </row>
    <row r="1076" spans="1:12" x14ac:dyDescent="0.3">
      <c r="A1076">
        <v>9.2367127503896995</v>
      </c>
      <c r="B1076">
        <v>1.18807827070102</v>
      </c>
      <c r="C1076">
        <v>1.4105785771544599</v>
      </c>
      <c r="D1076">
        <v>1.0033152953273501</v>
      </c>
      <c r="E1076">
        <v>2.0387997732862999</v>
      </c>
      <c r="F1076">
        <v>0.612201305029903</v>
      </c>
      <c r="G1076">
        <v>2.43161094224924</v>
      </c>
      <c r="H1076">
        <v>3</v>
      </c>
      <c r="I1076" t="s">
        <v>109</v>
      </c>
      <c r="J1076" t="s">
        <v>31</v>
      </c>
      <c r="K1076" t="s">
        <v>103</v>
      </c>
      <c r="L1076" t="s">
        <v>27</v>
      </c>
    </row>
    <row r="1077" spans="1:12" x14ac:dyDescent="0.3">
      <c r="A1077">
        <v>0</v>
      </c>
      <c r="B1077">
        <v>0</v>
      </c>
      <c r="C1077">
        <v>1.3385693189024499</v>
      </c>
      <c r="D1077">
        <v>1.2410738152518399</v>
      </c>
      <c r="E1077">
        <v>10.1814901154409</v>
      </c>
      <c r="F1077">
        <v>21.693967397378199</v>
      </c>
      <c r="G1077">
        <v>1.0638297872340401</v>
      </c>
      <c r="H1077">
        <v>4</v>
      </c>
      <c r="I1077" t="s">
        <v>109</v>
      </c>
      <c r="J1077" t="s">
        <v>31</v>
      </c>
      <c r="K1077" t="s">
        <v>103</v>
      </c>
      <c r="L1077" t="s">
        <v>27</v>
      </c>
    </row>
    <row r="1078" spans="1:12" x14ac:dyDescent="0.3">
      <c r="A1078">
        <v>0.166379967905744</v>
      </c>
      <c r="B1078">
        <v>5.2727685722205701E-2</v>
      </c>
      <c r="C1078">
        <v>5.32897579027794E-2</v>
      </c>
      <c r="D1078">
        <v>2.59079870283941E-2</v>
      </c>
      <c r="E1078">
        <v>3.3737130591996699E-2</v>
      </c>
      <c r="F1078">
        <v>4.2397195376275197E-2</v>
      </c>
      <c r="G1078">
        <v>93.939393939393895</v>
      </c>
      <c r="H1078">
        <v>1</v>
      </c>
      <c r="I1078" t="s">
        <v>109</v>
      </c>
      <c r="J1078" t="s">
        <v>31</v>
      </c>
      <c r="K1078" t="s">
        <v>104</v>
      </c>
      <c r="L1078" t="s">
        <v>27</v>
      </c>
    </row>
    <row r="1079" spans="1:12" x14ac:dyDescent="0.3">
      <c r="A1079">
        <v>0.30095718255781001</v>
      </c>
      <c r="B1079">
        <v>0.24823906875813401</v>
      </c>
      <c r="C1079">
        <v>1.1280857851596999</v>
      </c>
      <c r="D1079">
        <v>1.52431759858991</v>
      </c>
      <c r="E1079">
        <v>5.3385926692320904</v>
      </c>
      <c r="F1079">
        <v>1.0352148957416201</v>
      </c>
      <c r="G1079">
        <v>3.1818181818181799</v>
      </c>
      <c r="H1079">
        <v>2</v>
      </c>
      <c r="I1079" t="s">
        <v>109</v>
      </c>
      <c r="J1079" t="s">
        <v>31</v>
      </c>
      <c r="K1079" t="s">
        <v>104</v>
      </c>
      <c r="L1079" t="s">
        <v>27</v>
      </c>
    </row>
    <row r="1080" spans="1:12" x14ac:dyDescent="0.3">
      <c r="A1080">
        <v>0</v>
      </c>
      <c r="B1080">
        <v>0</v>
      </c>
      <c r="C1080">
        <v>0</v>
      </c>
      <c r="D1080">
        <v>0.24293110314615701</v>
      </c>
      <c r="E1080">
        <v>1.3304461081248899</v>
      </c>
      <c r="F1080">
        <v>9.0539985711478295</v>
      </c>
      <c r="G1080">
        <v>1.36363636363636</v>
      </c>
      <c r="H1080">
        <v>3</v>
      </c>
      <c r="I1080" t="s">
        <v>109</v>
      </c>
      <c r="J1080" t="s">
        <v>31</v>
      </c>
      <c r="K1080" t="s">
        <v>104</v>
      </c>
      <c r="L1080" t="s">
        <v>27</v>
      </c>
    </row>
    <row r="1081" spans="1:12" x14ac:dyDescent="0.3">
      <c r="A1081">
        <v>8.6380067971873906</v>
      </c>
      <c r="B1081">
        <v>0.437171524128046</v>
      </c>
      <c r="C1081">
        <v>0.73698358800226405</v>
      </c>
      <c r="D1081">
        <v>1.0549660441426101</v>
      </c>
      <c r="E1081">
        <v>2.2162076483834499</v>
      </c>
      <c r="F1081">
        <v>0.76243344284581405</v>
      </c>
      <c r="G1081">
        <v>1.51515151515152</v>
      </c>
      <c r="H1081">
        <v>4</v>
      </c>
      <c r="I1081" t="s">
        <v>109</v>
      </c>
      <c r="J1081" t="s">
        <v>31</v>
      </c>
      <c r="K1081" t="s">
        <v>104</v>
      </c>
      <c r="L1081" t="s">
        <v>27</v>
      </c>
    </row>
    <row r="1082" spans="1:12" x14ac:dyDescent="0.3">
      <c r="A1082">
        <v>3.7073536331717998E-2</v>
      </c>
      <c r="B1082">
        <v>6.8989499734706E-2</v>
      </c>
      <c r="C1082">
        <v>3.9945175197619698E-2</v>
      </c>
      <c r="D1082">
        <v>2.2114975398679099E-2</v>
      </c>
      <c r="E1082">
        <v>5.33625640686963E-2</v>
      </c>
      <c r="F1082">
        <v>5.3540890913374203E-2</v>
      </c>
      <c r="G1082">
        <v>91.212121212121204</v>
      </c>
      <c r="H1082">
        <v>1</v>
      </c>
      <c r="I1082" t="s">
        <v>109</v>
      </c>
      <c r="J1082" t="s">
        <v>31</v>
      </c>
      <c r="K1082" t="s">
        <v>105</v>
      </c>
      <c r="L1082" t="s">
        <v>27</v>
      </c>
    </row>
    <row r="1083" spans="1:12" x14ac:dyDescent="0.3">
      <c r="A1083">
        <v>2.8501004751756098</v>
      </c>
      <c r="B1083">
        <v>2.57731958762887E-2</v>
      </c>
      <c r="C1083">
        <v>0.110019760025347</v>
      </c>
      <c r="D1083">
        <v>5.13482199283758E-2</v>
      </c>
      <c r="E1083">
        <v>0.130150111785372</v>
      </c>
      <c r="F1083">
        <v>0.121769752053646</v>
      </c>
      <c r="G1083">
        <v>6.0606060606060597</v>
      </c>
      <c r="H1083">
        <v>2</v>
      </c>
      <c r="I1083" t="s">
        <v>109</v>
      </c>
      <c r="J1083" t="s">
        <v>31</v>
      </c>
      <c r="K1083" t="s">
        <v>105</v>
      </c>
      <c r="L1083" t="s">
        <v>27</v>
      </c>
    </row>
    <row r="1084" spans="1:12" x14ac:dyDescent="0.3">
      <c r="A1084">
        <v>1.89723923728967</v>
      </c>
      <c r="B1084">
        <v>0.20761741122565899</v>
      </c>
      <c r="C1084">
        <v>1.38544182293538</v>
      </c>
      <c r="D1084">
        <v>1.01423221637827</v>
      </c>
      <c r="E1084">
        <v>5.3276819569377603</v>
      </c>
      <c r="F1084">
        <v>2.9919921604594699</v>
      </c>
      <c r="G1084">
        <v>2.2727272727272698</v>
      </c>
      <c r="H1084">
        <v>3</v>
      </c>
      <c r="I1084" t="s">
        <v>109</v>
      </c>
      <c r="J1084" t="s">
        <v>31</v>
      </c>
      <c r="K1084" t="s">
        <v>105</v>
      </c>
      <c r="L1084" t="s">
        <v>27</v>
      </c>
    </row>
    <row r="1085" spans="1:12" x14ac:dyDescent="0.3">
      <c r="A1085">
        <v>0</v>
      </c>
      <c r="B1085">
        <v>0</v>
      </c>
      <c r="C1085">
        <v>6.6693722943722902</v>
      </c>
      <c r="D1085">
        <v>6.0651154401154397</v>
      </c>
      <c r="E1085">
        <v>11.0073953823954</v>
      </c>
      <c r="F1085">
        <v>4.2433261183261202</v>
      </c>
      <c r="G1085">
        <v>0.45454545454545497</v>
      </c>
      <c r="H1085">
        <v>4</v>
      </c>
      <c r="I1085" t="s">
        <v>109</v>
      </c>
      <c r="J1085" t="s">
        <v>31</v>
      </c>
      <c r="K1085" t="s">
        <v>105</v>
      </c>
      <c r="L1085" t="s">
        <v>27</v>
      </c>
    </row>
    <row r="1086" spans="1:12" x14ac:dyDescent="0.3">
      <c r="A1086">
        <v>3.3832996015642797E-2</v>
      </c>
      <c r="B1086">
        <v>5.9054486844303998E-2</v>
      </c>
      <c r="C1086">
        <v>5.4717214891814102E-2</v>
      </c>
      <c r="D1086">
        <v>3.9207143125361402E-2</v>
      </c>
      <c r="E1086">
        <v>2.7037792843831902E-2</v>
      </c>
      <c r="F1086">
        <v>4.2454892883548499E-2</v>
      </c>
      <c r="G1086">
        <v>88.636363636363598</v>
      </c>
      <c r="H1086">
        <v>1</v>
      </c>
      <c r="I1086" t="s">
        <v>109</v>
      </c>
      <c r="J1086" t="s">
        <v>31</v>
      </c>
      <c r="K1086" t="s">
        <v>106</v>
      </c>
      <c r="L1086" t="s">
        <v>27</v>
      </c>
    </row>
    <row r="1087" spans="1:12" x14ac:dyDescent="0.3">
      <c r="A1087">
        <v>3.13346814111729</v>
      </c>
      <c r="B1087">
        <v>0.17378491557468301</v>
      </c>
      <c r="C1087">
        <v>0.38279394917582499</v>
      </c>
      <c r="D1087">
        <v>0.15894958134086901</v>
      </c>
      <c r="E1087">
        <v>0.18091931773822501</v>
      </c>
      <c r="F1087">
        <v>0.14591756850103599</v>
      </c>
      <c r="G1087">
        <v>7.5757575757575797</v>
      </c>
      <c r="H1087">
        <v>2</v>
      </c>
      <c r="I1087" t="s">
        <v>109</v>
      </c>
      <c r="J1087" t="s">
        <v>31</v>
      </c>
      <c r="K1087" t="s">
        <v>106</v>
      </c>
      <c r="L1087" t="s">
        <v>27</v>
      </c>
    </row>
    <row r="1088" spans="1:12" x14ac:dyDescent="0.3">
      <c r="A1088">
        <v>0.38294789638875698</v>
      </c>
      <c r="B1088">
        <v>0.106837606837607</v>
      </c>
      <c r="C1088">
        <v>0.96933394034843301</v>
      </c>
      <c r="D1088">
        <v>0.62685780876317998</v>
      </c>
      <c r="E1088">
        <v>3.4465486382948498</v>
      </c>
      <c r="F1088">
        <v>1.8728236228128301</v>
      </c>
      <c r="G1088">
        <v>2.7272727272727302</v>
      </c>
      <c r="H1088">
        <v>3</v>
      </c>
      <c r="I1088" t="s">
        <v>109</v>
      </c>
      <c r="J1088" t="s">
        <v>31</v>
      </c>
      <c r="K1088" t="s">
        <v>106</v>
      </c>
      <c r="L1088" t="s">
        <v>27</v>
      </c>
    </row>
    <row r="1089" spans="1:12" x14ac:dyDescent="0.3">
      <c r="A1089">
        <v>1.85570282586622</v>
      </c>
      <c r="B1089">
        <v>0.28166278166278202</v>
      </c>
      <c r="C1089">
        <v>0.80861249560436599</v>
      </c>
      <c r="D1089">
        <v>1.0491516154946601</v>
      </c>
      <c r="E1089">
        <v>8.7945488688641298</v>
      </c>
      <c r="F1089">
        <v>1.2827218693901099</v>
      </c>
      <c r="G1089">
        <v>1.0606060606060601</v>
      </c>
      <c r="H1089">
        <v>4</v>
      </c>
      <c r="I1089" t="s">
        <v>109</v>
      </c>
      <c r="J1089" t="s">
        <v>31</v>
      </c>
      <c r="K1089" t="s">
        <v>106</v>
      </c>
      <c r="L1089" t="s">
        <v>27</v>
      </c>
    </row>
    <row r="1090" spans="1:12" x14ac:dyDescent="0.3">
      <c r="A1090">
        <v>4.4786932200760299E-2</v>
      </c>
      <c r="B1090">
        <v>3.8906486935660699E-2</v>
      </c>
      <c r="C1090">
        <v>3.5434382898630698E-2</v>
      </c>
      <c r="D1090">
        <v>2.17982142501978E-2</v>
      </c>
      <c r="E1090">
        <v>4.6370831937201901E-2</v>
      </c>
      <c r="F1090">
        <v>4.2383267313181698E-2</v>
      </c>
      <c r="G1090">
        <v>91.818181818181799</v>
      </c>
      <c r="H1090">
        <v>1</v>
      </c>
      <c r="I1090" t="s">
        <v>109</v>
      </c>
      <c r="J1090" t="s">
        <v>31</v>
      </c>
      <c r="K1090" t="s">
        <v>107</v>
      </c>
      <c r="L1090" t="s">
        <v>27</v>
      </c>
    </row>
    <row r="1091" spans="1:12" x14ac:dyDescent="0.3">
      <c r="A1091">
        <v>3.2164372645718702</v>
      </c>
      <c r="B1091">
        <v>4.1152263374485597E-2</v>
      </c>
      <c r="C1091">
        <v>4.1152263374485597E-2</v>
      </c>
      <c r="D1091">
        <v>4.1152263374485597E-2</v>
      </c>
      <c r="E1091">
        <v>0.21908139142181701</v>
      </c>
      <c r="F1091">
        <v>0.31870740106211098</v>
      </c>
      <c r="G1091">
        <v>4.5454545454545503</v>
      </c>
      <c r="H1091">
        <v>2</v>
      </c>
      <c r="I1091" t="s">
        <v>109</v>
      </c>
      <c r="J1091" t="s">
        <v>31</v>
      </c>
      <c r="K1091" t="s">
        <v>107</v>
      </c>
      <c r="L1091" t="s">
        <v>27</v>
      </c>
    </row>
    <row r="1092" spans="1:12" x14ac:dyDescent="0.3">
      <c r="A1092">
        <v>0.86120944413428002</v>
      </c>
      <c r="B1092">
        <v>0.21220527045769799</v>
      </c>
      <c r="C1092">
        <v>0.31868866231336201</v>
      </c>
      <c r="D1092">
        <v>0.47845270311464</v>
      </c>
      <c r="E1092">
        <v>1.3116037504884499</v>
      </c>
      <c r="F1092">
        <v>4.72378763550633</v>
      </c>
      <c r="G1092">
        <v>2.1212121212121202</v>
      </c>
      <c r="H1092">
        <v>3</v>
      </c>
      <c r="I1092" t="s">
        <v>109</v>
      </c>
      <c r="J1092" t="s">
        <v>31</v>
      </c>
      <c r="K1092" t="s">
        <v>107</v>
      </c>
      <c r="L1092" t="s">
        <v>27</v>
      </c>
    </row>
    <row r="1093" spans="1:12" x14ac:dyDescent="0.3">
      <c r="A1093">
        <v>2.5733411450307302</v>
      </c>
      <c r="B1093">
        <v>0.116279069767442</v>
      </c>
      <c r="C1093">
        <v>3.39319962315151</v>
      </c>
      <c r="D1093">
        <v>2.4443583014152401</v>
      </c>
      <c r="E1093">
        <v>6.42458027912686</v>
      </c>
      <c r="F1093">
        <v>0.87130184608007699</v>
      </c>
      <c r="G1093">
        <v>1.51515151515152</v>
      </c>
      <c r="H1093">
        <v>4</v>
      </c>
      <c r="I1093" t="s">
        <v>109</v>
      </c>
      <c r="J1093" t="s">
        <v>31</v>
      </c>
      <c r="K1093" t="s">
        <v>107</v>
      </c>
      <c r="L1093" t="s">
        <v>27</v>
      </c>
    </row>
    <row r="1094" spans="1:12" x14ac:dyDescent="0.3">
      <c r="A1094">
        <v>0.16153895840580401</v>
      </c>
      <c r="B1094">
        <v>4.6145689579346102E-2</v>
      </c>
      <c r="C1094">
        <v>6.3994968677568501E-2</v>
      </c>
      <c r="D1094">
        <v>4.0491456512652103E-2</v>
      </c>
      <c r="E1094">
        <v>0.134531839775165</v>
      </c>
      <c r="F1094">
        <v>9.5432871035577405E-2</v>
      </c>
      <c r="G1094">
        <v>93.768996960486305</v>
      </c>
      <c r="H1094">
        <v>1</v>
      </c>
      <c r="I1094" t="s">
        <v>109</v>
      </c>
      <c r="J1094" t="s">
        <v>31</v>
      </c>
      <c r="K1094" t="s">
        <v>108</v>
      </c>
      <c r="L1094" t="s">
        <v>27</v>
      </c>
    </row>
    <row r="1095" spans="1:12" x14ac:dyDescent="0.3">
      <c r="A1095">
        <v>0.59069744432942495</v>
      </c>
      <c r="B1095">
        <v>0.19630007443963499</v>
      </c>
      <c r="C1095">
        <v>0.96845223895969801</v>
      </c>
      <c r="D1095">
        <v>0.63640516146368098</v>
      </c>
      <c r="E1095">
        <v>5.2070659572042404</v>
      </c>
      <c r="F1095">
        <v>6.3005122388472499</v>
      </c>
      <c r="G1095">
        <v>3.4954407294832799</v>
      </c>
      <c r="H1095">
        <v>2</v>
      </c>
      <c r="I1095" t="s">
        <v>109</v>
      </c>
      <c r="J1095" t="s">
        <v>31</v>
      </c>
      <c r="K1095" t="s">
        <v>108</v>
      </c>
      <c r="L1095" t="s">
        <v>27</v>
      </c>
    </row>
    <row r="1096" spans="1:12" x14ac:dyDescent="0.3">
      <c r="A1096">
        <v>10.304931145811</v>
      </c>
      <c r="B1096">
        <v>0.70147679324894496</v>
      </c>
      <c r="C1096">
        <v>5.9247053949063604</v>
      </c>
      <c r="D1096">
        <v>2.6057698944383101</v>
      </c>
      <c r="E1096">
        <v>1.2231849207529699</v>
      </c>
      <c r="F1096">
        <v>3.5421417959785599</v>
      </c>
      <c r="G1096">
        <v>1.3677811550151999</v>
      </c>
      <c r="H1096">
        <v>3</v>
      </c>
      <c r="I1096" t="s">
        <v>109</v>
      </c>
      <c r="J1096" t="s">
        <v>31</v>
      </c>
      <c r="K1096" t="s">
        <v>108</v>
      </c>
      <c r="L1096" t="s">
        <v>27</v>
      </c>
    </row>
    <row r="1097" spans="1:12" x14ac:dyDescent="0.3">
      <c r="A1097">
        <v>5.1784849966940598</v>
      </c>
      <c r="B1097">
        <v>0.67942761304111099</v>
      </c>
      <c r="C1097">
        <v>7.9193332676232702</v>
      </c>
      <c r="D1097">
        <v>6.1422593714684401</v>
      </c>
      <c r="E1097">
        <v>8.5949502151912593</v>
      </c>
      <c r="F1097">
        <v>1.38232928078617</v>
      </c>
      <c r="G1097">
        <v>1.3677811550151999</v>
      </c>
      <c r="H1097">
        <v>4</v>
      </c>
      <c r="I1097" t="s">
        <v>109</v>
      </c>
      <c r="J1097" t="s">
        <v>31</v>
      </c>
      <c r="K1097" t="s">
        <v>108</v>
      </c>
      <c r="L1097" t="s">
        <v>27</v>
      </c>
    </row>
    <row r="1098" spans="1:12" x14ac:dyDescent="0.3">
      <c r="A1098">
        <v>7.7725718867643998E-2</v>
      </c>
      <c r="B1098">
        <v>8.7508110170121903E-2</v>
      </c>
      <c r="C1098">
        <v>0.140182742612765</v>
      </c>
      <c r="D1098">
        <v>7.9215488741265397E-2</v>
      </c>
      <c r="E1098">
        <v>9.8064568795626403E-2</v>
      </c>
      <c r="F1098">
        <v>0.14406742918554699</v>
      </c>
      <c r="G1098">
        <v>86.742850709299702</v>
      </c>
      <c r="H1098">
        <v>1</v>
      </c>
      <c r="I1098" t="s">
        <v>110</v>
      </c>
      <c r="J1098" t="s">
        <v>31</v>
      </c>
      <c r="K1098" t="s">
        <v>111</v>
      </c>
      <c r="L1098" t="s">
        <v>27</v>
      </c>
    </row>
    <row r="1099" spans="1:12" x14ac:dyDescent="0.3">
      <c r="A1099">
        <v>4.6399808332215402</v>
      </c>
      <c r="B1099">
        <v>0.71822038327833604</v>
      </c>
      <c r="C1099">
        <v>0.877745790057196</v>
      </c>
      <c r="D1099">
        <v>0.34833980577245399</v>
      </c>
      <c r="E1099">
        <v>0.45941162280127101</v>
      </c>
      <c r="F1099">
        <v>0.60208277928713905</v>
      </c>
      <c r="G1099">
        <v>4.9369511371312802</v>
      </c>
      <c r="H1099">
        <v>2</v>
      </c>
      <c r="I1099" t="s">
        <v>110</v>
      </c>
      <c r="J1099" t="s">
        <v>31</v>
      </c>
      <c r="K1099" t="s">
        <v>111</v>
      </c>
      <c r="L1099" t="s">
        <v>27</v>
      </c>
    </row>
    <row r="1100" spans="1:12" x14ac:dyDescent="0.3">
      <c r="A1100">
        <v>1.0169135743350599</v>
      </c>
      <c r="B1100">
        <v>0.42263620150709102</v>
      </c>
      <c r="C1100">
        <v>1.58977090319893</v>
      </c>
      <c r="D1100">
        <v>1.8210220387539</v>
      </c>
      <c r="E1100">
        <v>5.3290034936832402</v>
      </c>
      <c r="F1100">
        <v>3.2927884217974102</v>
      </c>
      <c r="G1100">
        <v>5.2578248142310304</v>
      </c>
      <c r="H1100">
        <v>3</v>
      </c>
      <c r="I1100" t="s">
        <v>110</v>
      </c>
      <c r="J1100" t="s">
        <v>31</v>
      </c>
      <c r="K1100" t="s">
        <v>111</v>
      </c>
      <c r="L1100" t="s">
        <v>27</v>
      </c>
    </row>
    <row r="1101" spans="1:12" x14ac:dyDescent="0.3">
      <c r="A1101">
        <v>2.26483198767927</v>
      </c>
      <c r="B1101">
        <v>0.445193276665932</v>
      </c>
      <c r="C1101">
        <v>4.4751602100900199</v>
      </c>
      <c r="D1101">
        <v>4.3971853338514002</v>
      </c>
      <c r="E1101">
        <v>14.3669760202948</v>
      </c>
      <c r="F1101">
        <v>12.6474755834245</v>
      </c>
      <c r="G1101">
        <v>3.0623733393379902</v>
      </c>
      <c r="H1101">
        <v>4</v>
      </c>
      <c r="I1101" t="s">
        <v>110</v>
      </c>
      <c r="J1101" t="s">
        <v>31</v>
      </c>
      <c r="K1101" t="s">
        <v>111</v>
      </c>
      <c r="L1101" t="s">
        <v>27</v>
      </c>
    </row>
    <row r="1102" spans="1:12" x14ac:dyDescent="0.3">
      <c r="A1102">
        <v>0.26912982930614798</v>
      </c>
      <c r="B1102">
        <v>7.9953492231804799E-2</v>
      </c>
      <c r="C1102">
        <v>0.22080364995426199</v>
      </c>
      <c r="D1102">
        <v>7.4776479226450407E-2</v>
      </c>
      <c r="E1102">
        <v>0.128907470413855</v>
      </c>
      <c r="F1102">
        <v>0.113899884825984</v>
      </c>
      <c r="G1102">
        <v>86.5625</v>
      </c>
      <c r="H1102">
        <v>1</v>
      </c>
      <c r="I1102" t="s">
        <v>81</v>
      </c>
      <c r="J1102" t="s">
        <v>112</v>
      </c>
      <c r="K1102" t="s">
        <v>82</v>
      </c>
      <c r="L1102" t="s">
        <v>27</v>
      </c>
    </row>
    <row r="1103" spans="1:12" x14ac:dyDescent="0.3">
      <c r="A1103">
        <v>1.2536830868328901</v>
      </c>
      <c r="B1103">
        <v>0.129660485224838</v>
      </c>
      <c r="C1103">
        <v>1.5927228301528999</v>
      </c>
      <c r="D1103">
        <v>1.6263472408169899</v>
      </c>
      <c r="E1103">
        <v>3.6964348080486999</v>
      </c>
      <c r="F1103">
        <v>2.8631288566611</v>
      </c>
      <c r="G1103">
        <v>7.8125</v>
      </c>
      <c r="H1103">
        <v>2</v>
      </c>
      <c r="I1103" t="s">
        <v>81</v>
      </c>
      <c r="J1103" t="s">
        <v>112</v>
      </c>
      <c r="K1103" t="s">
        <v>82</v>
      </c>
      <c r="L1103" t="s">
        <v>27</v>
      </c>
    </row>
    <row r="1104" spans="1:12" x14ac:dyDescent="0.3">
      <c r="A1104">
        <v>1.0266231932360801</v>
      </c>
      <c r="B1104">
        <v>0.180776148516087</v>
      </c>
      <c r="C1104">
        <v>3.2290839742665201</v>
      </c>
      <c r="D1104">
        <v>5.5875682693865496</v>
      </c>
      <c r="E1104">
        <v>14.783963312129099</v>
      </c>
      <c r="F1104">
        <v>2.8470585172752201</v>
      </c>
      <c r="G1104">
        <v>2.6041666666666701</v>
      </c>
      <c r="H1104">
        <v>3</v>
      </c>
      <c r="I1104" t="s">
        <v>81</v>
      </c>
      <c r="J1104" t="s">
        <v>112</v>
      </c>
      <c r="K1104" t="s">
        <v>82</v>
      </c>
      <c r="L1104" t="s">
        <v>27</v>
      </c>
    </row>
    <row r="1105" spans="1:12" x14ac:dyDescent="0.3">
      <c r="A1105">
        <v>1.5156360808898499</v>
      </c>
      <c r="B1105">
        <v>0.131042400728453</v>
      </c>
      <c r="C1105">
        <v>4.7165023913512902</v>
      </c>
      <c r="D1105">
        <v>4.5046045914537798</v>
      </c>
      <c r="E1105">
        <v>14.860245648881101</v>
      </c>
      <c r="F1105">
        <v>10.4920144088786</v>
      </c>
      <c r="G1105">
        <v>3.0208333333333299</v>
      </c>
      <c r="H1105">
        <v>4</v>
      </c>
      <c r="I1105" t="s">
        <v>81</v>
      </c>
      <c r="J1105" t="s">
        <v>112</v>
      </c>
      <c r="K1105" t="s">
        <v>82</v>
      </c>
      <c r="L1105" t="s">
        <v>27</v>
      </c>
    </row>
    <row r="1106" spans="1:12" x14ac:dyDescent="0.3">
      <c r="A1106">
        <v>0.28200125153918898</v>
      </c>
      <c r="B1106">
        <v>6.09964665851827E-2</v>
      </c>
      <c r="C1106">
        <v>0.16965508240403199</v>
      </c>
      <c r="D1106">
        <v>9.08102833366011E-2</v>
      </c>
      <c r="E1106">
        <v>0.15060608574328199</v>
      </c>
      <c r="F1106">
        <v>0.13217240165820801</v>
      </c>
      <c r="G1106">
        <v>86.7708333333333</v>
      </c>
      <c r="H1106">
        <v>1</v>
      </c>
      <c r="I1106" t="s">
        <v>81</v>
      </c>
      <c r="J1106" t="s">
        <v>112</v>
      </c>
      <c r="K1106" t="s">
        <v>83</v>
      </c>
      <c r="L1106" t="s">
        <v>27</v>
      </c>
    </row>
    <row r="1107" spans="1:12" x14ac:dyDescent="0.3">
      <c r="A1107">
        <v>1.0173617021314101</v>
      </c>
      <c r="B1107">
        <v>0.30999689138585501</v>
      </c>
      <c r="C1107">
        <v>1.9659483356432499</v>
      </c>
      <c r="D1107">
        <v>1.5810880485187</v>
      </c>
      <c r="E1107">
        <v>3.5374221464694</v>
      </c>
      <c r="F1107">
        <v>3.3314614947646302</v>
      </c>
      <c r="G1107">
        <v>8.125</v>
      </c>
      <c r="H1107">
        <v>2</v>
      </c>
      <c r="I1107" t="s">
        <v>81</v>
      </c>
      <c r="J1107" t="s">
        <v>112</v>
      </c>
      <c r="K1107" t="s">
        <v>83</v>
      </c>
      <c r="L1107" t="s">
        <v>27</v>
      </c>
    </row>
    <row r="1108" spans="1:12" x14ac:dyDescent="0.3">
      <c r="A1108">
        <v>1.2347981887899899</v>
      </c>
      <c r="B1108">
        <v>0.49067280826869297</v>
      </c>
      <c r="C1108">
        <v>3.3283273404006799</v>
      </c>
      <c r="D1108">
        <v>5.5084798768567698</v>
      </c>
      <c r="E1108">
        <v>14.496579848578101</v>
      </c>
      <c r="F1108">
        <v>2.4446352820286901</v>
      </c>
      <c r="G1108">
        <v>2.0833333333333299</v>
      </c>
      <c r="H1108">
        <v>3</v>
      </c>
      <c r="I1108" t="s">
        <v>81</v>
      </c>
      <c r="J1108" t="s">
        <v>112</v>
      </c>
      <c r="K1108" t="s">
        <v>83</v>
      </c>
      <c r="L1108" t="s">
        <v>27</v>
      </c>
    </row>
    <row r="1109" spans="1:12" x14ac:dyDescent="0.3">
      <c r="A1109">
        <v>1.7391392636456</v>
      </c>
      <c r="B1109">
        <v>0.271942449808806</v>
      </c>
      <c r="C1109">
        <v>5.5261927493865004</v>
      </c>
      <c r="D1109">
        <v>5.8239299286021096</v>
      </c>
      <c r="E1109">
        <v>15.615894453283</v>
      </c>
      <c r="F1109">
        <v>10.308338710911899</v>
      </c>
      <c r="G1109">
        <v>3.0208333333333299</v>
      </c>
      <c r="H1109">
        <v>4</v>
      </c>
      <c r="I1109" t="s">
        <v>81</v>
      </c>
      <c r="J1109" t="s">
        <v>112</v>
      </c>
      <c r="K1109" t="s">
        <v>83</v>
      </c>
      <c r="L1109" t="s">
        <v>27</v>
      </c>
    </row>
    <row r="1110" spans="1:12" x14ac:dyDescent="0.3">
      <c r="A1110">
        <v>0.31491192402408702</v>
      </c>
      <c r="B1110">
        <v>5.9877158293208603E-2</v>
      </c>
      <c r="C1110">
        <v>9.3706973099690297E-2</v>
      </c>
      <c r="D1110">
        <v>6.7137094754323307E-2</v>
      </c>
      <c r="E1110">
        <v>0.16762465504003601</v>
      </c>
      <c r="F1110">
        <v>0.15659340336667901</v>
      </c>
      <c r="G1110">
        <v>85.5208333333333</v>
      </c>
      <c r="H1110">
        <v>1</v>
      </c>
      <c r="I1110" t="s">
        <v>81</v>
      </c>
      <c r="J1110" t="s">
        <v>112</v>
      </c>
      <c r="K1110" t="s">
        <v>84</v>
      </c>
      <c r="L1110" t="s">
        <v>27</v>
      </c>
    </row>
    <row r="1111" spans="1:12" x14ac:dyDescent="0.3">
      <c r="A1111">
        <v>1.1780400140992999</v>
      </c>
      <c r="B1111">
        <v>0.48047189567571502</v>
      </c>
      <c r="C1111">
        <v>2.92415706225772</v>
      </c>
      <c r="D1111">
        <v>1.5772339337375001</v>
      </c>
      <c r="E1111">
        <v>3.05235775547757</v>
      </c>
      <c r="F1111">
        <v>2.6297489671921301</v>
      </c>
      <c r="G1111">
        <v>8.8541666666666696</v>
      </c>
      <c r="H1111">
        <v>2</v>
      </c>
      <c r="I1111" t="s">
        <v>81</v>
      </c>
      <c r="J1111" t="s">
        <v>112</v>
      </c>
      <c r="K1111" t="s">
        <v>84</v>
      </c>
      <c r="L1111" t="s">
        <v>27</v>
      </c>
    </row>
    <row r="1112" spans="1:12" x14ac:dyDescent="0.3">
      <c r="A1112">
        <v>1.17716890385043</v>
      </c>
      <c r="B1112">
        <v>0.13134633527773501</v>
      </c>
      <c r="C1112">
        <v>3.4250469840865398</v>
      </c>
      <c r="D1112">
        <v>5.2425317731492296</v>
      </c>
      <c r="E1112">
        <v>14.9960107124997</v>
      </c>
      <c r="F1112">
        <v>2.36977532382121</v>
      </c>
      <c r="G1112">
        <v>3.3333333333333299</v>
      </c>
      <c r="H1112">
        <v>3</v>
      </c>
      <c r="I1112" t="s">
        <v>81</v>
      </c>
      <c r="J1112" t="s">
        <v>112</v>
      </c>
      <c r="K1112" t="s">
        <v>84</v>
      </c>
      <c r="L1112" t="s">
        <v>27</v>
      </c>
    </row>
    <row r="1113" spans="1:12" x14ac:dyDescent="0.3">
      <c r="A1113">
        <v>2.3614976904947902</v>
      </c>
      <c r="B1113">
        <v>0.17914798263620901</v>
      </c>
      <c r="C1113">
        <v>5.2158444509097404</v>
      </c>
      <c r="D1113">
        <v>5.3885259242812698</v>
      </c>
      <c r="E1113">
        <v>14.5686668299251</v>
      </c>
      <c r="F1113">
        <v>11.1068825671751</v>
      </c>
      <c r="G1113">
        <v>2.2916666666666701</v>
      </c>
      <c r="H1113">
        <v>4</v>
      </c>
      <c r="I1113" t="s">
        <v>81</v>
      </c>
      <c r="J1113" t="s">
        <v>112</v>
      </c>
      <c r="K1113" t="s">
        <v>84</v>
      </c>
      <c r="L1113" t="s">
        <v>27</v>
      </c>
    </row>
    <row r="1114" spans="1:12" x14ac:dyDescent="0.3">
      <c r="A1114">
        <v>0.30847555048811398</v>
      </c>
      <c r="B1114">
        <v>0.104111524238603</v>
      </c>
      <c r="C1114">
        <v>0.19544828938907799</v>
      </c>
      <c r="D1114">
        <v>8.0437914997123203E-2</v>
      </c>
      <c r="E1114">
        <v>0.14191861465549599</v>
      </c>
      <c r="F1114">
        <v>0.145582010731585</v>
      </c>
      <c r="G1114">
        <v>87.0833333333333</v>
      </c>
      <c r="H1114">
        <v>1</v>
      </c>
      <c r="I1114" t="s">
        <v>81</v>
      </c>
      <c r="J1114" t="s">
        <v>112</v>
      </c>
      <c r="K1114" t="s">
        <v>85</v>
      </c>
      <c r="L1114" t="s">
        <v>27</v>
      </c>
    </row>
    <row r="1115" spans="1:12" x14ac:dyDescent="0.3">
      <c r="A1115">
        <v>1.24038688527324</v>
      </c>
      <c r="B1115">
        <v>0.161617232153934</v>
      </c>
      <c r="C1115">
        <v>1.9908046190390201</v>
      </c>
      <c r="D1115">
        <v>1.41259714959789</v>
      </c>
      <c r="E1115">
        <v>4.3078586225588298</v>
      </c>
      <c r="F1115">
        <v>3.1491944941425101</v>
      </c>
      <c r="G1115">
        <v>6.7708333333333304</v>
      </c>
      <c r="H1115">
        <v>2</v>
      </c>
      <c r="I1115" t="s">
        <v>81</v>
      </c>
      <c r="J1115" t="s">
        <v>112</v>
      </c>
      <c r="K1115" t="s">
        <v>85</v>
      </c>
      <c r="L1115" t="s">
        <v>27</v>
      </c>
    </row>
    <row r="1116" spans="1:12" x14ac:dyDescent="0.3">
      <c r="A1116">
        <v>1.30416542430981</v>
      </c>
      <c r="B1116">
        <v>7.7721253229974196E-2</v>
      </c>
      <c r="C1116">
        <v>4.3286711621150404</v>
      </c>
      <c r="D1116">
        <v>5.3325961178394898</v>
      </c>
      <c r="E1116">
        <v>14.7721381507458</v>
      </c>
      <c r="F1116">
        <v>2.5184453215051099</v>
      </c>
      <c r="G1116">
        <v>3.125</v>
      </c>
      <c r="H1116">
        <v>3</v>
      </c>
      <c r="I1116" t="s">
        <v>81</v>
      </c>
      <c r="J1116" t="s">
        <v>112</v>
      </c>
      <c r="K1116" t="s">
        <v>85</v>
      </c>
      <c r="L1116" t="s">
        <v>27</v>
      </c>
    </row>
    <row r="1117" spans="1:12" x14ac:dyDescent="0.3">
      <c r="A1117">
        <v>1.59304503035095</v>
      </c>
      <c r="B1117">
        <v>0</v>
      </c>
      <c r="C1117">
        <v>4.0910323710688896</v>
      </c>
      <c r="D1117">
        <v>4.6892987165667899</v>
      </c>
      <c r="E1117">
        <v>14.001912253046401</v>
      </c>
      <c r="F1117">
        <v>10.867350513256</v>
      </c>
      <c r="G1117">
        <v>3.0208333333333299</v>
      </c>
      <c r="H1117">
        <v>4</v>
      </c>
      <c r="I1117" t="s">
        <v>81</v>
      </c>
      <c r="J1117" t="s">
        <v>112</v>
      </c>
      <c r="K1117" t="s">
        <v>85</v>
      </c>
      <c r="L1117" t="s">
        <v>27</v>
      </c>
    </row>
    <row r="1118" spans="1:12" x14ac:dyDescent="0.3">
      <c r="A1118">
        <v>0.30425421451054002</v>
      </c>
      <c r="B1118">
        <v>3.7382651872053897E-2</v>
      </c>
      <c r="C1118">
        <v>6.4290558352553803E-2</v>
      </c>
      <c r="D1118">
        <v>6.9456847846638803E-2</v>
      </c>
      <c r="E1118">
        <v>0.12984041576776501</v>
      </c>
      <c r="F1118">
        <v>0.118168207541286</v>
      </c>
      <c r="G1118">
        <v>82.6041666666667</v>
      </c>
      <c r="H1118">
        <v>1</v>
      </c>
      <c r="I1118" t="s">
        <v>81</v>
      </c>
      <c r="J1118" t="s">
        <v>112</v>
      </c>
      <c r="K1118" t="s">
        <v>86</v>
      </c>
      <c r="L1118" t="s">
        <v>27</v>
      </c>
    </row>
    <row r="1119" spans="1:12" x14ac:dyDescent="0.3">
      <c r="A1119">
        <v>0.72000378015761801</v>
      </c>
      <c r="B1119">
        <v>1.08236813016265</v>
      </c>
      <c r="C1119">
        <v>3.97261541089087</v>
      </c>
      <c r="D1119">
        <v>0.87797871814972805</v>
      </c>
      <c r="E1119">
        <v>1.0301599618256201</v>
      </c>
      <c r="F1119">
        <v>0.53430293584495503</v>
      </c>
      <c r="G1119">
        <v>5.9375</v>
      </c>
      <c r="H1119">
        <v>2</v>
      </c>
      <c r="I1119" t="s">
        <v>81</v>
      </c>
      <c r="J1119" t="s">
        <v>112</v>
      </c>
      <c r="K1119" t="s">
        <v>86</v>
      </c>
      <c r="L1119" t="s">
        <v>27</v>
      </c>
    </row>
    <row r="1120" spans="1:12" x14ac:dyDescent="0.3">
      <c r="A1120">
        <v>1.2206871504771999</v>
      </c>
      <c r="B1120">
        <v>5.3465559712661502E-2</v>
      </c>
      <c r="C1120">
        <v>1.19689368458502</v>
      </c>
      <c r="D1120">
        <v>1.4530022827425699</v>
      </c>
      <c r="E1120">
        <v>4.9248779577000699</v>
      </c>
      <c r="F1120">
        <v>4.0381771381530402</v>
      </c>
      <c r="G1120">
        <v>6.5625</v>
      </c>
      <c r="H1120">
        <v>3</v>
      </c>
      <c r="I1120" t="s">
        <v>81</v>
      </c>
      <c r="J1120" t="s">
        <v>112</v>
      </c>
      <c r="K1120" t="s">
        <v>86</v>
      </c>
      <c r="L1120" t="s">
        <v>27</v>
      </c>
    </row>
    <row r="1121" spans="1:12" x14ac:dyDescent="0.3">
      <c r="A1121">
        <v>1.3962925369674899</v>
      </c>
      <c r="B1121">
        <v>0.17334741086185301</v>
      </c>
      <c r="C1121">
        <v>4.4541783907980896</v>
      </c>
      <c r="D1121">
        <v>5.7562071628828404</v>
      </c>
      <c r="E1121">
        <v>15.719888952780201</v>
      </c>
      <c r="F1121">
        <v>7.3490335391988104</v>
      </c>
      <c r="G1121">
        <v>4.8958333333333304</v>
      </c>
      <c r="H1121">
        <v>4</v>
      </c>
      <c r="I1121" t="s">
        <v>81</v>
      </c>
      <c r="J1121" t="s">
        <v>112</v>
      </c>
      <c r="K1121" t="s">
        <v>86</v>
      </c>
      <c r="L1121" t="s">
        <v>27</v>
      </c>
    </row>
    <row r="1122" spans="1:12" x14ac:dyDescent="0.3">
      <c r="A1122">
        <v>0.26948749804000099</v>
      </c>
      <c r="B1122">
        <v>4.1006564225139798E-2</v>
      </c>
      <c r="C1122">
        <v>9.2773114209843896E-2</v>
      </c>
      <c r="D1122">
        <v>4.7313529926590901E-2</v>
      </c>
      <c r="E1122">
        <v>0.136816254361071</v>
      </c>
      <c r="F1122">
        <v>0.14484056489154701</v>
      </c>
      <c r="G1122">
        <v>83.6458333333333</v>
      </c>
      <c r="H1122">
        <v>1</v>
      </c>
      <c r="I1122" t="s">
        <v>81</v>
      </c>
      <c r="J1122" t="s">
        <v>112</v>
      </c>
      <c r="K1122" t="s">
        <v>87</v>
      </c>
      <c r="L1122" t="s">
        <v>27</v>
      </c>
    </row>
    <row r="1123" spans="1:12" x14ac:dyDescent="0.3">
      <c r="A1123">
        <v>1.1456003442515099</v>
      </c>
      <c r="B1123">
        <v>0.42807566233901601</v>
      </c>
      <c r="C1123">
        <v>2.4954701525618499</v>
      </c>
      <c r="D1123">
        <v>1.1946934097124899</v>
      </c>
      <c r="E1123">
        <v>2.9685529100713501</v>
      </c>
      <c r="F1123">
        <v>2.83114851991553</v>
      </c>
      <c r="G1123">
        <v>10.2083333333333</v>
      </c>
      <c r="H1123">
        <v>2</v>
      </c>
      <c r="I1123" t="s">
        <v>81</v>
      </c>
      <c r="J1123" t="s">
        <v>112</v>
      </c>
      <c r="K1123" t="s">
        <v>87</v>
      </c>
      <c r="L1123" t="s">
        <v>27</v>
      </c>
    </row>
    <row r="1124" spans="1:12" x14ac:dyDescent="0.3">
      <c r="A1124">
        <v>0.91161388118672604</v>
      </c>
      <c r="B1124">
        <v>0.24302242366412199</v>
      </c>
      <c r="C1124">
        <v>4.2165916474726099</v>
      </c>
      <c r="D1124">
        <v>4.7421539137570097</v>
      </c>
      <c r="E1124">
        <v>14.2089009663658</v>
      </c>
      <c r="F1124">
        <v>2.3941996318123802</v>
      </c>
      <c r="G1124">
        <v>3.3333333333333299</v>
      </c>
      <c r="H1124">
        <v>3</v>
      </c>
      <c r="I1124" t="s">
        <v>81</v>
      </c>
      <c r="J1124" t="s">
        <v>112</v>
      </c>
      <c r="K1124" t="s">
        <v>87</v>
      </c>
      <c r="L1124" t="s">
        <v>27</v>
      </c>
    </row>
    <row r="1125" spans="1:12" x14ac:dyDescent="0.3">
      <c r="A1125">
        <v>1.62862487105196</v>
      </c>
      <c r="B1125">
        <v>0.32575910320511298</v>
      </c>
      <c r="C1125">
        <v>4.6593438261023996</v>
      </c>
      <c r="D1125">
        <v>5.7241562730765896</v>
      </c>
      <c r="E1125">
        <v>15.0437339103371</v>
      </c>
      <c r="F1125">
        <v>10.9923365578864</v>
      </c>
      <c r="G1125">
        <v>2.8125</v>
      </c>
      <c r="H1125">
        <v>4</v>
      </c>
      <c r="I1125" t="s">
        <v>81</v>
      </c>
      <c r="J1125" t="s">
        <v>112</v>
      </c>
      <c r="K1125" t="s">
        <v>87</v>
      </c>
      <c r="L1125" t="s">
        <v>27</v>
      </c>
    </row>
    <row r="1126" spans="1:12" x14ac:dyDescent="0.3">
      <c r="A1126">
        <v>0.27087723349312398</v>
      </c>
      <c r="B1126">
        <v>5.6740259490230101E-2</v>
      </c>
      <c r="C1126">
        <v>9.9989501289509106E-2</v>
      </c>
      <c r="D1126">
        <v>3.9154332423360902E-2</v>
      </c>
      <c r="E1126">
        <v>0.106748529300493</v>
      </c>
      <c r="F1126">
        <v>0.11404504584150101</v>
      </c>
      <c r="G1126">
        <v>83.6458333333333</v>
      </c>
      <c r="H1126">
        <v>1</v>
      </c>
      <c r="I1126" t="s">
        <v>81</v>
      </c>
      <c r="J1126" t="s">
        <v>112</v>
      </c>
      <c r="K1126" t="s">
        <v>88</v>
      </c>
      <c r="L1126" t="s">
        <v>27</v>
      </c>
    </row>
    <row r="1127" spans="1:12" x14ac:dyDescent="0.3">
      <c r="A1127">
        <v>0.94607456438378401</v>
      </c>
      <c r="B1127">
        <v>0.29512921791580499</v>
      </c>
      <c r="C1127">
        <v>2.24634362920234</v>
      </c>
      <c r="D1127">
        <v>1.3844688013475801</v>
      </c>
      <c r="E1127">
        <v>2.7418476415022801</v>
      </c>
      <c r="F1127">
        <v>2.1611734503813098</v>
      </c>
      <c r="G1127">
        <v>10.3125</v>
      </c>
      <c r="H1127">
        <v>2</v>
      </c>
      <c r="I1127" t="s">
        <v>81</v>
      </c>
      <c r="J1127" t="s">
        <v>112</v>
      </c>
      <c r="K1127" t="s">
        <v>88</v>
      </c>
      <c r="L1127" t="s">
        <v>27</v>
      </c>
    </row>
    <row r="1128" spans="1:12" x14ac:dyDescent="0.3">
      <c r="A1128">
        <v>1.3290869304214099</v>
      </c>
      <c r="B1128">
        <v>0.65180397639093501</v>
      </c>
      <c r="C1128">
        <v>3.3501728716926502</v>
      </c>
      <c r="D1128">
        <v>5.36221254553812</v>
      </c>
      <c r="E1128">
        <v>14.771073506806101</v>
      </c>
      <c r="F1128">
        <v>2.5861751210684099</v>
      </c>
      <c r="G1128">
        <v>2.9166666666666701</v>
      </c>
      <c r="H1128">
        <v>3</v>
      </c>
      <c r="I1128" t="s">
        <v>81</v>
      </c>
      <c r="J1128" t="s">
        <v>112</v>
      </c>
      <c r="K1128" t="s">
        <v>88</v>
      </c>
      <c r="L1128" t="s">
        <v>27</v>
      </c>
    </row>
    <row r="1129" spans="1:12" x14ac:dyDescent="0.3">
      <c r="A1129">
        <v>1.5591310866041499</v>
      </c>
      <c r="B1129">
        <v>0.34287614502480102</v>
      </c>
      <c r="C1129">
        <v>4.4367914351808899</v>
      </c>
      <c r="D1129">
        <v>5.2199575759442798</v>
      </c>
      <c r="E1129">
        <v>15.2646443534775</v>
      </c>
      <c r="F1129">
        <v>10.4054005548634</v>
      </c>
      <c r="G1129">
        <v>3.125</v>
      </c>
      <c r="H1129">
        <v>4</v>
      </c>
      <c r="I1129" t="s">
        <v>81</v>
      </c>
      <c r="J1129" t="s">
        <v>112</v>
      </c>
      <c r="K1129" t="s">
        <v>88</v>
      </c>
      <c r="L1129" t="s">
        <v>27</v>
      </c>
    </row>
    <row r="1130" spans="1:12" x14ac:dyDescent="0.3">
      <c r="A1130">
        <v>0.30915145547724399</v>
      </c>
      <c r="B1130">
        <v>5.8076425850132202E-2</v>
      </c>
      <c r="C1130">
        <v>0.19385920034732801</v>
      </c>
      <c r="D1130">
        <v>6.0581826138494298E-2</v>
      </c>
      <c r="E1130">
        <v>0.14102389855299299</v>
      </c>
      <c r="F1130">
        <v>0.121899940284641</v>
      </c>
      <c r="G1130">
        <v>85.8333333333333</v>
      </c>
      <c r="H1130">
        <v>1</v>
      </c>
      <c r="I1130" t="s">
        <v>81</v>
      </c>
      <c r="J1130" t="s">
        <v>112</v>
      </c>
      <c r="K1130" t="s">
        <v>89</v>
      </c>
      <c r="L1130" t="s">
        <v>27</v>
      </c>
    </row>
    <row r="1131" spans="1:12" x14ac:dyDescent="0.3">
      <c r="A1131">
        <v>1.1419982142846301</v>
      </c>
      <c r="B1131">
        <v>0.19500828673344001</v>
      </c>
      <c r="C1131">
        <v>1.8315565778821801</v>
      </c>
      <c r="D1131">
        <v>1.4836705118786899</v>
      </c>
      <c r="E1131">
        <v>3.59198368948873</v>
      </c>
      <c r="F1131">
        <v>3.7606573433319999</v>
      </c>
      <c r="G1131">
        <v>8.4375</v>
      </c>
      <c r="H1131">
        <v>2</v>
      </c>
      <c r="I1131" t="s">
        <v>81</v>
      </c>
      <c r="J1131" t="s">
        <v>112</v>
      </c>
      <c r="K1131" t="s">
        <v>89</v>
      </c>
      <c r="L1131" t="s">
        <v>27</v>
      </c>
    </row>
    <row r="1132" spans="1:12" x14ac:dyDescent="0.3">
      <c r="A1132">
        <v>0.82225864358206602</v>
      </c>
      <c r="B1132">
        <v>0.28373266078184101</v>
      </c>
      <c r="C1132">
        <v>3.7255656071782499</v>
      </c>
      <c r="D1132">
        <v>4.40694571050952</v>
      </c>
      <c r="E1132">
        <v>15.4117697859818</v>
      </c>
      <c r="F1132">
        <v>2.2404875013569598</v>
      </c>
      <c r="G1132">
        <v>2.7083333333333299</v>
      </c>
      <c r="H1132">
        <v>3</v>
      </c>
      <c r="I1132" t="s">
        <v>81</v>
      </c>
      <c r="J1132" t="s">
        <v>112</v>
      </c>
      <c r="K1132" t="s">
        <v>89</v>
      </c>
      <c r="L1132" t="s">
        <v>27</v>
      </c>
    </row>
    <row r="1133" spans="1:12" x14ac:dyDescent="0.3">
      <c r="A1133">
        <v>2.24541106488961</v>
      </c>
      <c r="B1133">
        <v>0.27423689992058398</v>
      </c>
      <c r="C1133">
        <v>5.2668319865837896</v>
      </c>
      <c r="D1133">
        <v>5.4749497697183198</v>
      </c>
      <c r="E1133">
        <v>15.3458024194695</v>
      </c>
      <c r="F1133">
        <v>10.4613285274836</v>
      </c>
      <c r="G1133">
        <v>3.0208333333333299</v>
      </c>
      <c r="H1133">
        <v>4</v>
      </c>
      <c r="I1133" t="s">
        <v>81</v>
      </c>
      <c r="J1133" t="s">
        <v>112</v>
      </c>
      <c r="K1133" t="s">
        <v>89</v>
      </c>
      <c r="L1133" t="s">
        <v>27</v>
      </c>
    </row>
    <row r="1134" spans="1:12" x14ac:dyDescent="0.3">
      <c r="A1134">
        <v>0.30662970175360799</v>
      </c>
      <c r="B1134">
        <v>9.1424467826693404E-2</v>
      </c>
      <c r="C1134">
        <v>0.21551819222511201</v>
      </c>
      <c r="D1134">
        <v>9.2960678786141906E-2</v>
      </c>
      <c r="E1134">
        <v>0.158069844694534</v>
      </c>
      <c r="F1134">
        <v>0.14710536750518399</v>
      </c>
      <c r="G1134">
        <v>87.3958333333333</v>
      </c>
      <c r="H1134">
        <v>1</v>
      </c>
      <c r="I1134" t="s">
        <v>81</v>
      </c>
      <c r="J1134" t="s">
        <v>112</v>
      </c>
      <c r="K1134" t="s">
        <v>90</v>
      </c>
      <c r="L1134" t="s">
        <v>27</v>
      </c>
    </row>
    <row r="1135" spans="1:12" x14ac:dyDescent="0.3">
      <c r="A1135">
        <v>1.3534186018273699</v>
      </c>
      <c r="B1135">
        <v>0.38321074361020302</v>
      </c>
      <c r="C1135">
        <v>2.10885873948388</v>
      </c>
      <c r="D1135">
        <v>1.44071993549217</v>
      </c>
      <c r="E1135">
        <v>4.0033550314721102</v>
      </c>
      <c r="F1135">
        <v>3.16128597020866</v>
      </c>
      <c r="G1135">
        <v>7.0833333333333304</v>
      </c>
      <c r="H1135">
        <v>2</v>
      </c>
      <c r="I1135" t="s">
        <v>81</v>
      </c>
      <c r="J1135" t="s">
        <v>112</v>
      </c>
      <c r="K1135" t="s">
        <v>90</v>
      </c>
      <c r="L1135" t="s">
        <v>27</v>
      </c>
    </row>
    <row r="1136" spans="1:12" x14ac:dyDescent="0.3">
      <c r="A1136">
        <v>0.56881635079011295</v>
      </c>
      <c r="B1136">
        <v>2.54000508001016E-2</v>
      </c>
      <c r="C1136">
        <v>2.87414923581784</v>
      </c>
      <c r="D1136">
        <v>5.1183897216839496</v>
      </c>
      <c r="E1136">
        <v>15.3194050421315</v>
      </c>
      <c r="F1136">
        <v>3.4469488888741999</v>
      </c>
      <c r="G1136">
        <v>3.2291666666666701</v>
      </c>
      <c r="H1136">
        <v>3</v>
      </c>
      <c r="I1136" t="s">
        <v>81</v>
      </c>
      <c r="J1136" t="s">
        <v>112</v>
      </c>
      <c r="K1136" t="s">
        <v>90</v>
      </c>
      <c r="L1136" t="s">
        <v>27</v>
      </c>
    </row>
    <row r="1137" spans="1:12" x14ac:dyDescent="0.3">
      <c r="A1137">
        <v>1.9772735926683001</v>
      </c>
      <c r="B1137">
        <v>0.27088009996606</v>
      </c>
      <c r="C1137">
        <v>6.4897951319850096</v>
      </c>
      <c r="D1137">
        <v>5.12148489357741</v>
      </c>
      <c r="E1137">
        <v>15.413805108898901</v>
      </c>
      <c r="F1137">
        <v>10.5220153378337</v>
      </c>
      <c r="G1137">
        <v>2.2916666666666701</v>
      </c>
      <c r="H1137">
        <v>4</v>
      </c>
      <c r="I1137" t="s">
        <v>81</v>
      </c>
      <c r="J1137" t="s">
        <v>112</v>
      </c>
      <c r="K1137" t="s">
        <v>90</v>
      </c>
      <c r="L1137" t="s">
        <v>27</v>
      </c>
    </row>
    <row r="1138" spans="1:12" x14ac:dyDescent="0.3">
      <c r="A1138">
        <v>0.30757263417234598</v>
      </c>
      <c r="B1138">
        <v>5.96185264219719E-2</v>
      </c>
      <c r="C1138">
        <v>0.20277988845549799</v>
      </c>
      <c r="D1138">
        <v>7.1175635191547307E-2</v>
      </c>
      <c r="E1138">
        <v>0.178883280692404</v>
      </c>
      <c r="F1138">
        <v>0.11935110430835801</v>
      </c>
      <c r="G1138">
        <v>87.0833333333333</v>
      </c>
      <c r="H1138">
        <v>1</v>
      </c>
      <c r="I1138" t="s">
        <v>81</v>
      </c>
      <c r="J1138" t="s">
        <v>112</v>
      </c>
      <c r="K1138" t="s">
        <v>91</v>
      </c>
      <c r="L1138" t="s">
        <v>27</v>
      </c>
    </row>
    <row r="1139" spans="1:12" x14ac:dyDescent="0.3">
      <c r="A1139">
        <v>1.56837901305297</v>
      </c>
      <c r="B1139">
        <v>0.38161514557089199</v>
      </c>
      <c r="C1139">
        <v>2.0520923798142201</v>
      </c>
      <c r="D1139">
        <v>1.2910051288458999</v>
      </c>
      <c r="E1139">
        <v>3.3389532619261701</v>
      </c>
      <c r="F1139">
        <v>3.8652013994142398</v>
      </c>
      <c r="G1139">
        <v>7.3958333333333304</v>
      </c>
      <c r="H1139">
        <v>2</v>
      </c>
      <c r="I1139" t="s">
        <v>81</v>
      </c>
      <c r="J1139" t="s">
        <v>112</v>
      </c>
      <c r="K1139" t="s">
        <v>91</v>
      </c>
      <c r="L1139" t="s">
        <v>27</v>
      </c>
    </row>
    <row r="1140" spans="1:12" x14ac:dyDescent="0.3">
      <c r="A1140">
        <v>1.3350424056436001</v>
      </c>
      <c r="B1140">
        <v>9.6137204914449298E-2</v>
      </c>
      <c r="C1140">
        <v>3.8115032835168901</v>
      </c>
      <c r="D1140">
        <v>4.7911881802932497</v>
      </c>
      <c r="E1140">
        <v>14.996067422383099</v>
      </c>
      <c r="F1140">
        <v>2.4121110996825301</v>
      </c>
      <c r="G1140">
        <v>3.6458333333333299</v>
      </c>
      <c r="H1140">
        <v>3</v>
      </c>
      <c r="I1140" t="s">
        <v>81</v>
      </c>
      <c r="J1140" t="s">
        <v>112</v>
      </c>
      <c r="K1140" t="s">
        <v>91</v>
      </c>
      <c r="L1140" t="s">
        <v>27</v>
      </c>
    </row>
    <row r="1141" spans="1:12" x14ac:dyDescent="0.3">
      <c r="A1141">
        <v>2.0867987356066</v>
      </c>
      <c r="B1141">
        <v>0.26409265309899599</v>
      </c>
      <c r="C1141">
        <v>5.8235157237433803</v>
      </c>
      <c r="D1141">
        <v>5.72813527830652</v>
      </c>
      <c r="E1141">
        <v>15.5857330915962</v>
      </c>
      <c r="F1141">
        <v>11.017177623566001</v>
      </c>
      <c r="G1141">
        <v>1.875</v>
      </c>
      <c r="H1141">
        <v>4</v>
      </c>
      <c r="I1141" t="s">
        <v>81</v>
      </c>
      <c r="J1141" t="s">
        <v>112</v>
      </c>
      <c r="K1141" t="s">
        <v>91</v>
      </c>
      <c r="L1141" t="s">
        <v>27</v>
      </c>
    </row>
    <row r="1142" spans="1:12" x14ac:dyDescent="0.3">
      <c r="A1142">
        <v>0.31609756891813301</v>
      </c>
      <c r="B1142">
        <v>6.8044014796217703E-2</v>
      </c>
      <c r="C1142">
        <v>0.126699762184215</v>
      </c>
      <c r="D1142">
        <v>6.0808293328744101E-2</v>
      </c>
      <c r="E1142">
        <v>0.103788447400939</v>
      </c>
      <c r="F1142">
        <v>0.11422000230146</v>
      </c>
      <c r="G1142">
        <v>84.803400637619504</v>
      </c>
      <c r="H1142">
        <v>1</v>
      </c>
      <c r="I1142" t="s">
        <v>81</v>
      </c>
      <c r="J1142" t="s">
        <v>112</v>
      </c>
      <c r="K1142" t="s">
        <v>92</v>
      </c>
      <c r="L1142" t="s">
        <v>27</v>
      </c>
    </row>
    <row r="1143" spans="1:12" x14ac:dyDescent="0.3">
      <c r="A1143">
        <v>1.0404393157518601</v>
      </c>
      <c r="B1143">
        <v>0.666750624264842</v>
      </c>
      <c r="C1143">
        <v>2.5007682599233201</v>
      </c>
      <c r="D1143">
        <v>1.41546472623389</v>
      </c>
      <c r="E1143">
        <v>3.0415817363177098</v>
      </c>
      <c r="F1143">
        <v>2.5257436458488298</v>
      </c>
      <c r="G1143">
        <v>9.8831030818278407</v>
      </c>
      <c r="H1143">
        <v>2</v>
      </c>
      <c r="I1143" t="s">
        <v>81</v>
      </c>
      <c r="J1143" t="s">
        <v>112</v>
      </c>
      <c r="K1143" t="s">
        <v>92</v>
      </c>
      <c r="L1143" t="s">
        <v>27</v>
      </c>
    </row>
    <row r="1144" spans="1:12" x14ac:dyDescent="0.3">
      <c r="A1144">
        <v>0.97754690552957901</v>
      </c>
      <c r="B1144">
        <v>7.1789321789321806E-2</v>
      </c>
      <c r="C1144">
        <v>3.4436521948914698</v>
      </c>
      <c r="D1144">
        <v>5.6227944261297003</v>
      </c>
      <c r="E1144">
        <v>15.3231583070288</v>
      </c>
      <c r="F1144">
        <v>3.9313262260855</v>
      </c>
      <c r="G1144">
        <v>2.9755579171094602</v>
      </c>
      <c r="H1144">
        <v>3</v>
      </c>
      <c r="I1144" t="s">
        <v>81</v>
      </c>
      <c r="J1144" t="s">
        <v>112</v>
      </c>
      <c r="K1144" t="s">
        <v>92</v>
      </c>
      <c r="L1144" t="s">
        <v>27</v>
      </c>
    </row>
    <row r="1145" spans="1:12" x14ac:dyDescent="0.3">
      <c r="A1145">
        <v>1.6228734104220901</v>
      </c>
      <c r="B1145">
        <v>0.33469061333511502</v>
      </c>
      <c r="C1145">
        <v>5.6377109355612998</v>
      </c>
      <c r="D1145">
        <v>5.3430864938973599</v>
      </c>
      <c r="E1145">
        <v>14.4030402239311</v>
      </c>
      <c r="F1145">
        <v>11.459970892505099</v>
      </c>
      <c r="G1145">
        <v>2.3379383634431501</v>
      </c>
      <c r="H1145">
        <v>4</v>
      </c>
      <c r="I1145" t="s">
        <v>81</v>
      </c>
      <c r="J1145" t="s">
        <v>112</v>
      </c>
      <c r="K1145" t="s">
        <v>92</v>
      </c>
      <c r="L1145" t="s">
        <v>27</v>
      </c>
    </row>
    <row r="1146" spans="1:12" x14ac:dyDescent="0.3">
      <c r="A1146">
        <v>0.299953657127285</v>
      </c>
      <c r="B1146">
        <v>7.5235248061423704E-2</v>
      </c>
      <c r="C1146">
        <v>0.19924963073590099</v>
      </c>
      <c r="D1146">
        <v>0.104205153984489</v>
      </c>
      <c r="E1146">
        <v>0.156415284798744</v>
      </c>
      <c r="F1146">
        <v>0.10987706780574</v>
      </c>
      <c r="G1146">
        <v>86.573576799140696</v>
      </c>
      <c r="H1146">
        <v>1</v>
      </c>
      <c r="I1146" t="s">
        <v>81</v>
      </c>
      <c r="J1146" t="s">
        <v>112</v>
      </c>
      <c r="K1146" t="s">
        <v>93</v>
      </c>
      <c r="L1146" t="s">
        <v>27</v>
      </c>
    </row>
    <row r="1147" spans="1:12" x14ac:dyDescent="0.3">
      <c r="A1147">
        <v>1.2780609169129999</v>
      </c>
      <c r="B1147">
        <v>0.26205894376908501</v>
      </c>
      <c r="C1147">
        <v>1.6097787476179</v>
      </c>
      <c r="D1147">
        <v>1.4524844057403801</v>
      </c>
      <c r="E1147">
        <v>3.84846357888547</v>
      </c>
      <c r="F1147">
        <v>3.5912166367450098</v>
      </c>
      <c r="G1147">
        <v>7.6262083780880801</v>
      </c>
      <c r="H1147">
        <v>2</v>
      </c>
      <c r="I1147" t="s">
        <v>81</v>
      </c>
      <c r="J1147" t="s">
        <v>112</v>
      </c>
      <c r="K1147" t="s">
        <v>93</v>
      </c>
      <c r="L1147" t="s">
        <v>27</v>
      </c>
    </row>
    <row r="1148" spans="1:12" x14ac:dyDescent="0.3">
      <c r="A1148">
        <v>1.3806268184127499</v>
      </c>
      <c r="B1148">
        <v>0.31458217476438899</v>
      </c>
      <c r="C1148">
        <v>3.32638088389383</v>
      </c>
      <c r="D1148">
        <v>5.8960144311271403</v>
      </c>
      <c r="E1148">
        <v>15.301631924741599</v>
      </c>
      <c r="F1148">
        <v>3.1979568603554802</v>
      </c>
      <c r="G1148">
        <v>3.0075187969924801</v>
      </c>
      <c r="H1148">
        <v>3</v>
      </c>
      <c r="I1148" t="s">
        <v>81</v>
      </c>
      <c r="J1148" t="s">
        <v>112</v>
      </c>
      <c r="K1148" t="s">
        <v>93</v>
      </c>
      <c r="L1148" t="s">
        <v>27</v>
      </c>
    </row>
    <row r="1149" spans="1:12" x14ac:dyDescent="0.3">
      <c r="A1149">
        <v>1.5433363320758999</v>
      </c>
      <c r="B1149">
        <v>0.25229520782207798</v>
      </c>
      <c r="C1149">
        <v>6.4429033541410696</v>
      </c>
      <c r="D1149">
        <v>5.29495684199438</v>
      </c>
      <c r="E1149">
        <v>14.930092435205299</v>
      </c>
      <c r="F1149">
        <v>10.861620168232299</v>
      </c>
      <c r="G1149">
        <v>2.7926960257787301</v>
      </c>
      <c r="H1149">
        <v>4</v>
      </c>
      <c r="I1149" t="s">
        <v>81</v>
      </c>
      <c r="J1149" t="s">
        <v>112</v>
      </c>
      <c r="K1149" t="s">
        <v>93</v>
      </c>
      <c r="L1149" t="s">
        <v>27</v>
      </c>
    </row>
    <row r="1150" spans="1:12" x14ac:dyDescent="0.3">
      <c r="A1150">
        <v>0.29810900663051398</v>
      </c>
      <c r="B1150">
        <v>6.8558497324884907E-2</v>
      </c>
      <c r="C1150">
        <v>0.122382689553552</v>
      </c>
      <c r="D1150">
        <v>7.8470959513068803E-2</v>
      </c>
      <c r="E1150">
        <v>0.12515464422060099</v>
      </c>
      <c r="F1150">
        <v>0.108735884747894</v>
      </c>
      <c r="G1150">
        <v>85.505735140771606</v>
      </c>
      <c r="H1150">
        <v>1</v>
      </c>
      <c r="I1150" t="s">
        <v>81</v>
      </c>
      <c r="J1150" t="s">
        <v>112</v>
      </c>
      <c r="K1150" t="s">
        <v>94</v>
      </c>
      <c r="L1150" t="s">
        <v>27</v>
      </c>
    </row>
    <row r="1151" spans="1:12" x14ac:dyDescent="0.3">
      <c r="A1151">
        <v>0.93803602237899697</v>
      </c>
      <c r="B1151">
        <v>0.28641895871524398</v>
      </c>
      <c r="C1151">
        <v>2.2133023987818201</v>
      </c>
      <c r="D1151">
        <v>1.46039308803305</v>
      </c>
      <c r="E1151">
        <v>3.39604482347593</v>
      </c>
      <c r="F1151">
        <v>2.6827310722539002</v>
      </c>
      <c r="G1151">
        <v>8.8633993743482797</v>
      </c>
      <c r="H1151">
        <v>2</v>
      </c>
      <c r="I1151" t="s">
        <v>81</v>
      </c>
      <c r="J1151" t="s">
        <v>112</v>
      </c>
      <c r="K1151" t="s">
        <v>94</v>
      </c>
      <c r="L1151" t="s">
        <v>27</v>
      </c>
    </row>
    <row r="1152" spans="1:12" x14ac:dyDescent="0.3">
      <c r="A1152">
        <v>1.24334567302091</v>
      </c>
      <c r="B1152">
        <v>0.35599140346302399</v>
      </c>
      <c r="C1152">
        <v>3.9422048093316202</v>
      </c>
      <c r="D1152">
        <v>5.2733464799222602</v>
      </c>
      <c r="E1152">
        <v>15.795856588009</v>
      </c>
      <c r="F1152">
        <v>2.4650883036164899</v>
      </c>
      <c r="G1152">
        <v>2.81543274244004</v>
      </c>
      <c r="H1152">
        <v>3</v>
      </c>
      <c r="I1152" t="s">
        <v>81</v>
      </c>
      <c r="J1152" t="s">
        <v>112</v>
      </c>
      <c r="K1152" t="s">
        <v>94</v>
      </c>
      <c r="L1152" t="s">
        <v>27</v>
      </c>
    </row>
    <row r="1153" spans="1:12" x14ac:dyDescent="0.3">
      <c r="A1153">
        <v>1.6702139532721201</v>
      </c>
      <c r="B1153">
        <v>0.334181766275851</v>
      </c>
      <c r="C1153">
        <v>4.1174425764202196</v>
      </c>
      <c r="D1153">
        <v>5.3553833107607396</v>
      </c>
      <c r="E1153">
        <v>14.5945632638283</v>
      </c>
      <c r="F1153">
        <v>10.614867594841799</v>
      </c>
      <c r="G1153">
        <v>2.81543274244004</v>
      </c>
      <c r="H1153">
        <v>4</v>
      </c>
      <c r="I1153" t="s">
        <v>81</v>
      </c>
      <c r="J1153" t="s">
        <v>112</v>
      </c>
      <c r="K1153" t="s">
        <v>94</v>
      </c>
      <c r="L1153" t="s">
        <v>27</v>
      </c>
    </row>
    <row r="1154" spans="1:12" x14ac:dyDescent="0.3">
      <c r="A1154">
        <v>0.318162609627409</v>
      </c>
      <c r="B1154">
        <v>8.1858096369792605E-2</v>
      </c>
      <c r="C1154">
        <v>0.176510562533153</v>
      </c>
      <c r="D1154">
        <v>8.8207450312453403E-2</v>
      </c>
      <c r="E1154">
        <v>0.11705215870265299</v>
      </c>
      <c r="F1154">
        <v>0.106233985376393</v>
      </c>
      <c r="G1154">
        <v>85.4166666666667</v>
      </c>
      <c r="H1154">
        <v>1</v>
      </c>
      <c r="I1154" t="s">
        <v>81</v>
      </c>
      <c r="J1154" t="s">
        <v>112</v>
      </c>
      <c r="K1154" t="s">
        <v>95</v>
      </c>
      <c r="L1154" t="s">
        <v>27</v>
      </c>
    </row>
    <row r="1155" spans="1:12" x14ac:dyDescent="0.3">
      <c r="A1155">
        <v>1.12633961921821</v>
      </c>
      <c r="B1155">
        <v>4.0155686228060497E-2</v>
      </c>
      <c r="C1155">
        <v>1.70299399828692</v>
      </c>
      <c r="D1155">
        <v>1.8564592693916699</v>
      </c>
      <c r="E1155">
        <v>3.6250496100546901</v>
      </c>
      <c r="F1155">
        <v>2.8583559884413798</v>
      </c>
      <c r="G1155">
        <v>8.75</v>
      </c>
      <c r="H1155">
        <v>2</v>
      </c>
      <c r="I1155" t="s">
        <v>81</v>
      </c>
      <c r="J1155" t="s">
        <v>112</v>
      </c>
      <c r="K1155" t="s">
        <v>95</v>
      </c>
      <c r="L1155" t="s">
        <v>27</v>
      </c>
    </row>
    <row r="1156" spans="1:12" x14ac:dyDescent="0.3">
      <c r="A1156">
        <v>0.76106888838027398</v>
      </c>
      <c r="B1156">
        <v>0.12537453135600099</v>
      </c>
      <c r="C1156">
        <v>3.8065902474142801</v>
      </c>
      <c r="D1156">
        <v>5.1819908092262104</v>
      </c>
      <c r="E1156">
        <v>14.669343747876701</v>
      </c>
      <c r="F1156">
        <v>3.0146052340439899</v>
      </c>
      <c r="G1156">
        <v>3.0208333333333299</v>
      </c>
      <c r="H1156">
        <v>3</v>
      </c>
      <c r="I1156" t="s">
        <v>81</v>
      </c>
      <c r="J1156" t="s">
        <v>112</v>
      </c>
      <c r="K1156" t="s">
        <v>95</v>
      </c>
      <c r="L1156" t="s">
        <v>27</v>
      </c>
    </row>
    <row r="1157" spans="1:12" x14ac:dyDescent="0.3">
      <c r="A1157">
        <v>1.7409884414474299</v>
      </c>
      <c r="B1157">
        <v>0.21020629340185801</v>
      </c>
      <c r="C1157">
        <v>4.0525535320285302</v>
      </c>
      <c r="D1157">
        <v>4.9495464283735702</v>
      </c>
      <c r="E1157">
        <v>14.819397311108199</v>
      </c>
      <c r="F1157">
        <v>11.321132328683699</v>
      </c>
      <c r="G1157">
        <v>2.8125</v>
      </c>
      <c r="H1157">
        <v>4</v>
      </c>
      <c r="I1157" t="s">
        <v>81</v>
      </c>
      <c r="J1157" t="s">
        <v>112</v>
      </c>
      <c r="K1157" t="s">
        <v>95</v>
      </c>
      <c r="L1157" t="s">
        <v>27</v>
      </c>
    </row>
    <row r="1158" spans="1:12" x14ac:dyDescent="0.3">
      <c r="A1158">
        <v>0.27472739582348699</v>
      </c>
      <c r="B1158">
        <v>5.8128100144460397E-2</v>
      </c>
      <c r="C1158">
        <v>0.15865663830503701</v>
      </c>
      <c r="D1158">
        <v>6.5654579377511499E-2</v>
      </c>
      <c r="E1158">
        <v>0.118777178790108</v>
      </c>
      <c r="F1158">
        <v>0.13126255599356801</v>
      </c>
      <c r="G1158">
        <v>84.8958333333333</v>
      </c>
      <c r="H1158">
        <v>1</v>
      </c>
      <c r="I1158" t="s">
        <v>81</v>
      </c>
      <c r="J1158" t="s">
        <v>112</v>
      </c>
      <c r="K1158" t="s">
        <v>96</v>
      </c>
      <c r="L1158" t="s">
        <v>27</v>
      </c>
    </row>
    <row r="1159" spans="1:12" x14ac:dyDescent="0.3">
      <c r="A1159">
        <v>1.03104096324442</v>
      </c>
      <c r="B1159">
        <v>0.47398264595220202</v>
      </c>
      <c r="C1159">
        <v>1.79720792124595</v>
      </c>
      <c r="D1159">
        <v>1.58985500267861</v>
      </c>
      <c r="E1159">
        <v>3.5256580647806302</v>
      </c>
      <c r="F1159">
        <v>2.8362947724094898</v>
      </c>
      <c r="G1159">
        <v>9.7916666666666696</v>
      </c>
      <c r="H1159">
        <v>2</v>
      </c>
      <c r="I1159" t="s">
        <v>81</v>
      </c>
      <c r="J1159" t="s">
        <v>112</v>
      </c>
      <c r="K1159" t="s">
        <v>96</v>
      </c>
      <c r="L1159" t="s">
        <v>27</v>
      </c>
    </row>
    <row r="1160" spans="1:12" x14ac:dyDescent="0.3">
      <c r="A1160">
        <v>0.79861793576759699</v>
      </c>
      <c r="B1160">
        <v>0</v>
      </c>
      <c r="C1160">
        <v>3.5589277422123198</v>
      </c>
      <c r="D1160">
        <v>5.5783764013188497</v>
      </c>
      <c r="E1160">
        <v>15.0227952604638</v>
      </c>
      <c r="F1160">
        <v>1.4017619090781599</v>
      </c>
      <c r="G1160">
        <v>2.6041666666666701</v>
      </c>
      <c r="H1160">
        <v>3</v>
      </c>
      <c r="I1160" t="s">
        <v>81</v>
      </c>
      <c r="J1160" t="s">
        <v>112</v>
      </c>
      <c r="K1160" t="s">
        <v>96</v>
      </c>
      <c r="L1160" t="s">
        <v>27</v>
      </c>
    </row>
    <row r="1161" spans="1:12" x14ac:dyDescent="0.3">
      <c r="A1161">
        <v>1.4521938003091901</v>
      </c>
      <c r="B1161">
        <v>9.6602115832885097E-2</v>
      </c>
      <c r="C1161">
        <v>4.9540123771279996</v>
      </c>
      <c r="D1161">
        <v>4.3702740245178902</v>
      </c>
      <c r="E1161">
        <v>14.821653001272001</v>
      </c>
      <c r="F1161">
        <v>10.324812562968299</v>
      </c>
      <c r="G1161">
        <v>2.7083333333333299</v>
      </c>
      <c r="H1161">
        <v>4</v>
      </c>
      <c r="I1161" t="s">
        <v>81</v>
      </c>
      <c r="J1161" t="s">
        <v>112</v>
      </c>
      <c r="K1161" t="s">
        <v>96</v>
      </c>
      <c r="L1161" t="s">
        <v>27</v>
      </c>
    </row>
    <row r="1162" spans="1:12" x14ac:dyDescent="0.3">
      <c r="A1162">
        <v>0.292314542344975</v>
      </c>
      <c r="B1162">
        <v>9.6241154331557097E-2</v>
      </c>
      <c r="C1162">
        <v>0.195456864740544</v>
      </c>
      <c r="D1162">
        <v>0.109515308058445</v>
      </c>
      <c r="E1162">
        <v>0.15074608853051299</v>
      </c>
      <c r="F1162">
        <v>0.12406064494407799</v>
      </c>
      <c r="G1162">
        <v>86.861313868613095</v>
      </c>
      <c r="H1162">
        <v>1</v>
      </c>
      <c r="I1162" t="s">
        <v>81</v>
      </c>
      <c r="J1162" t="s">
        <v>112</v>
      </c>
      <c r="K1162" t="s">
        <v>97</v>
      </c>
      <c r="L1162" t="s">
        <v>27</v>
      </c>
    </row>
    <row r="1163" spans="1:12" x14ac:dyDescent="0.3">
      <c r="A1163">
        <v>1.1944759589462799</v>
      </c>
      <c r="B1163">
        <v>0.15205506275907299</v>
      </c>
      <c r="C1163">
        <v>1.23470048033269</v>
      </c>
      <c r="D1163">
        <v>1.52048373818789</v>
      </c>
      <c r="E1163">
        <v>3.85718268270278</v>
      </c>
      <c r="F1163">
        <v>3.89200388847676</v>
      </c>
      <c r="G1163">
        <v>7.4035453597497396</v>
      </c>
      <c r="H1163">
        <v>2</v>
      </c>
      <c r="I1163" t="s">
        <v>81</v>
      </c>
      <c r="J1163" t="s">
        <v>112</v>
      </c>
      <c r="K1163" t="s">
        <v>97</v>
      </c>
      <c r="L1163" t="s">
        <v>27</v>
      </c>
    </row>
    <row r="1164" spans="1:12" x14ac:dyDescent="0.3">
      <c r="A1164">
        <v>0.50740732678217104</v>
      </c>
      <c r="B1164">
        <v>0.48631348680542602</v>
      </c>
      <c r="C1164">
        <v>3.43683596099797</v>
      </c>
      <c r="D1164">
        <v>5.0796911515521002</v>
      </c>
      <c r="E1164">
        <v>15.614917718828</v>
      </c>
      <c r="F1164">
        <v>2.4462183820598198</v>
      </c>
      <c r="G1164">
        <v>2.50260688216893</v>
      </c>
      <c r="H1164">
        <v>3</v>
      </c>
      <c r="I1164" t="s">
        <v>81</v>
      </c>
      <c r="J1164" t="s">
        <v>112</v>
      </c>
      <c r="K1164" t="s">
        <v>97</v>
      </c>
      <c r="L1164" t="s">
        <v>27</v>
      </c>
    </row>
    <row r="1165" spans="1:12" x14ac:dyDescent="0.3">
      <c r="A1165">
        <v>1.36739734484673</v>
      </c>
      <c r="B1165">
        <v>0.13076821124656199</v>
      </c>
      <c r="C1165">
        <v>3.97735791994503</v>
      </c>
      <c r="D1165">
        <v>4.7693848399752499</v>
      </c>
      <c r="E1165">
        <v>14.6735506647798</v>
      </c>
      <c r="F1165">
        <v>10.2215276845309</v>
      </c>
      <c r="G1165">
        <v>3.2325338894682001</v>
      </c>
      <c r="H1165">
        <v>4</v>
      </c>
      <c r="I1165" t="s">
        <v>81</v>
      </c>
      <c r="J1165" t="s">
        <v>112</v>
      </c>
      <c r="K1165" t="s">
        <v>97</v>
      </c>
      <c r="L1165" t="s">
        <v>27</v>
      </c>
    </row>
    <row r="1166" spans="1:12" x14ac:dyDescent="0.3">
      <c r="A1166">
        <v>0.29724047986428098</v>
      </c>
      <c r="B1166">
        <v>7.4631614485163894E-2</v>
      </c>
      <c r="C1166">
        <v>0.173259916103495</v>
      </c>
      <c r="D1166">
        <v>7.8777456763028705E-2</v>
      </c>
      <c r="E1166">
        <v>0.15968860775670099</v>
      </c>
      <c r="F1166">
        <v>0.159085372316361</v>
      </c>
      <c r="G1166">
        <v>86.3541666666667</v>
      </c>
      <c r="H1166">
        <v>1</v>
      </c>
      <c r="I1166" t="s">
        <v>81</v>
      </c>
      <c r="J1166" t="s">
        <v>112</v>
      </c>
      <c r="K1166" t="s">
        <v>98</v>
      </c>
      <c r="L1166" t="s">
        <v>27</v>
      </c>
    </row>
    <row r="1167" spans="1:12" x14ac:dyDescent="0.3">
      <c r="A1167">
        <v>0.93083362223791899</v>
      </c>
      <c r="B1167">
        <v>0.25732009809970902</v>
      </c>
      <c r="C1167">
        <v>2.5437499981354801</v>
      </c>
      <c r="D1167">
        <v>1.94527931057267</v>
      </c>
      <c r="E1167">
        <v>3.8925040348555</v>
      </c>
      <c r="F1167">
        <v>2.30959881710378</v>
      </c>
      <c r="G1167">
        <v>8.125</v>
      </c>
      <c r="H1167">
        <v>2</v>
      </c>
      <c r="I1167" t="s">
        <v>81</v>
      </c>
      <c r="J1167" t="s">
        <v>112</v>
      </c>
      <c r="K1167" t="s">
        <v>98</v>
      </c>
      <c r="L1167" t="s">
        <v>27</v>
      </c>
    </row>
    <row r="1168" spans="1:12" x14ac:dyDescent="0.3">
      <c r="A1168">
        <v>1.34309790333876</v>
      </c>
      <c r="B1168">
        <v>0.25417064910852299</v>
      </c>
      <c r="C1168">
        <v>3.2782512694152999</v>
      </c>
      <c r="D1168">
        <v>4.8537920500863301</v>
      </c>
      <c r="E1168">
        <v>14.789185719445699</v>
      </c>
      <c r="F1168">
        <v>2.5533250633697699</v>
      </c>
      <c r="G1168">
        <v>2.7083333333333299</v>
      </c>
      <c r="H1168">
        <v>3</v>
      </c>
      <c r="I1168" t="s">
        <v>81</v>
      </c>
      <c r="J1168" t="s">
        <v>112</v>
      </c>
      <c r="K1168" t="s">
        <v>98</v>
      </c>
      <c r="L1168" t="s">
        <v>27</v>
      </c>
    </row>
    <row r="1169" spans="1:12" x14ac:dyDescent="0.3">
      <c r="A1169">
        <v>1.83562196288545</v>
      </c>
      <c r="B1169">
        <v>0.25329389422365001</v>
      </c>
      <c r="C1169">
        <v>4.5888164417944699</v>
      </c>
      <c r="D1169">
        <v>5.2781442802787701</v>
      </c>
      <c r="E1169">
        <v>15.883861405481699</v>
      </c>
      <c r="F1169">
        <v>11.4096221181511</v>
      </c>
      <c r="G1169">
        <v>2.8125</v>
      </c>
      <c r="H1169">
        <v>4</v>
      </c>
      <c r="I1169" t="s">
        <v>81</v>
      </c>
      <c r="J1169" t="s">
        <v>112</v>
      </c>
      <c r="K1169" t="s">
        <v>98</v>
      </c>
      <c r="L1169" t="s">
        <v>27</v>
      </c>
    </row>
    <row r="1170" spans="1:12" x14ac:dyDescent="0.3">
      <c r="A1170">
        <v>0.31435142652435699</v>
      </c>
      <c r="B1170">
        <v>8.6261729726398395E-2</v>
      </c>
      <c r="C1170">
        <v>0.203737449033213</v>
      </c>
      <c r="D1170">
        <v>6.7639495828382606E-2</v>
      </c>
      <c r="E1170">
        <v>0.13324928081963799</v>
      </c>
      <c r="F1170">
        <v>0.16034165133244899</v>
      </c>
      <c r="G1170">
        <v>86.9791666666667</v>
      </c>
      <c r="H1170">
        <v>1</v>
      </c>
      <c r="I1170" t="s">
        <v>81</v>
      </c>
      <c r="J1170" t="s">
        <v>112</v>
      </c>
      <c r="K1170" t="s">
        <v>99</v>
      </c>
      <c r="L1170" t="s">
        <v>27</v>
      </c>
    </row>
    <row r="1171" spans="1:12" x14ac:dyDescent="0.3">
      <c r="A1171">
        <v>0.95847008878465501</v>
      </c>
      <c r="B1171">
        <v>0.14931616732091699</v>
      </c>
      <c r="C1171">
        <v>1.80091192435887</v>
      </c>
      <c r="D1171">
        <v>1.90306866214932</v>
      </c>
      <c r="E1171">
        <v>4.6030530717382598</v>
      </c>
      <c r="F1171">
        <v>3.0950736626209698</v>
      </c>
      <c r="G1171">
        <v>7.7083333333333304</v>
      </c>
      <c r="H1171">
        <v>2</v>
      </c>
      <c r="I1171" t="s">
        <v>81</v>
      </c>
      <c r="J1171" t="s">
        <v>112</v>
      </c>
      <c r="K1171" t="s">
        <v>99</v>
      </c>
      <c r="L1171" t="s">
        <v>27</v>
      </c>
    </row>
    <row r="1172" spans="1:12" x14ac:dyDescent="0.3">
      <c r="A1172">
        <v>1.75343612312668</v>
      </c>
      <c r="B1172">
        <v>0.12993061669834799</v>
      </c>
      <c r="C1172">
        <v>4.3228883204754496</v>
      </c>
      <c r="D1172">
        <v>5.6836276073830501</v>
      </c>
      <c r="E1172">
        <v>16.7931699986982</v>
      </c>
      <c r="F1172">
        <v>3.58593498050982</v>
      </c>
      <c r="G1172">
        <v>2.7083333333333299</v>
      </c>
      <c r="H1172">
        <v>3</v>
      </c>
      <c r="I1172" t="s">
        <v>81</v>
      </c>
      <c r="J1172" t="s">
        <v>112</v>
      </c>
      <c r="K1172" t="s">
        <v>99</v>
      </c>
      <c r="L1172" t="s">
        <v>27</v>
      </c>
    </row>
    <row r="1173" spans="1:12" x14ac:dyDescent="0.3">
      <c r="A1173">
        <v>1.7226408628898799</v>
      </c>
      <c r="B1173">
        <v>0.38204651904794601</v>
      </c>
      <c r="C1173">
        <v>5.3176574635009297</v>
      </c>
      <c r="D1173">
        <v>5.1689038457886296</v>
      </c>
      <c r="E1173">
        <v>14.636310869549</v>
      </c>
      <c r="F1173">
        <v>11.388751927223799</v>
      </c>
      <c r="G1173">
        <v>2.6041666666666701</v>
      </c>
      <c r="H1173">
        <v>4</v>
      </c>
      <c r="I1173" t="s">
        <v>81</v>
      </c>
      <c r="J1173" t="s">
        <v>112</v>
      </c>
      <c r="K1173" t="s">
        <v>99</v>
      </c>
      <c r="L1173" t="s">
        <v>27</v>
      </c>
    </row>
    <row r="1174" spans="1:12" x14ac:dyDescent="0.3">
      <c r="A1174">
        <v>0.28336427749638299</v>
      </c>
      <c r="B1174">
        <v>6.7880711248306802E-2</v>
      </c>
      <c r="C1174">
        <v>0.19152445419673</v>
      </c>
      <c r="D1174">
        <v>7.5258142859605803E-2</v>
      </c>
      <c r="E1174">
        <v>0.14760896981459901</v>
      </c>
      <c r="F1174">
        <v>0.12787954441803501</v>
      </c>
      <c r="G1174">
        <v>86.0416666666667</v>
      </c>
      <c r="H1174">
        <v>1</v>
      </c>
      <c r="I1174" t="s">
        <v>81</v>
      </c>
      <c r="J1174" t="s">
        <v>112</v>
      </c>
      <c r="K1174" t="s">
        <v>100</v>
      </c>
      <c r="L1174" t="s">
        <v>27</v>
      </c>
    </row>
    <row r="1175" spans="1:12" x14ac:dyDescent="0.3">
      <c r="A1175">
        <v>1.06542810158747</v>
      </c>
      <c r="B1175">
        <v>0.41529774469691899</v>
      </c>
      <c r="C1175">
        <v>2.1880622989660101</v>
      </c>
      <c r="D1175">
        <v>1.4116862780702</v>
      </c>
      <c r="E1175">
        <v>3.4998643398966598</v>
      </c>
      <c r="F1175">
        <v>3.8827642587975202</v>
      </c>
      <c r="G1175">
        <v>8.4375</v>
      </c>
      <c r="H1175">
        <v>2</v>
      </c>
      <c r="I1175" t="s">
        <v>81</v>
      </c>
      <c r="J1175" t="s">
        <v>112</v>
      </c>
      <c r="K1175" t="s">
        <v>100</v>
      </c>
      <c r="L1175" t="s">
        <v>27</v>
      </c>
    </row>
    <row r="1176" spans="1:12" x14ac:dyDescent="0.3">
      <c r="A1176">
        <v>0.78276957598872299</v>
      </c>
      <c r="B1176">
        <v>0.32675116649047098</v>
      </c>
      <c r="C1176">
        <v>4.6392087177909804</v>
      </c>
      <c r="D1176">
        <v>5.1966312097367302</v>
      </c>
      <c r="E1176">
        <v>15.4574487036703</v>
      </c>
      <c r="F1176">
        <v>2.2751612337319602</v>
      </c>
      <c r="G1176">
        <v>2.5</v>
      </c>
      <c r="H1176">
        <v>3</v>
      </c>
      <c r="I1176" t="s">
        <v>81</v>
      </c>
      <c r="J1176" t="s">
        <v>112</v>
      </c>
      <c r="K1176" t="s">
        <v>100</v>
      </c>
      <c r="L1176" t="s">
        <v>27</v>
      </c>
    </row>
    <row r="1177" spans="1:12" x14ac:dyDescent="0.3">
      <c r="A1177">
        <v>2.0613771323444001</v>
      </c>
      <c r="B1177">
        <v>8.3298431755781999E-2</v>
      </c>
      <c r="C1177">
        <v>5.6977189342150201</v>
      </c>
      <c r="D1177">
        <v>5.3746203939825801</v>
      </c>
      <c r="E1177">
        <v>15.233100342323199</v>
      </c>
      <c r="F1177">
        <v>10.4452256620868</v>
      </c>
      <c r="G1177">
        <v>3.0208333333333299</v>
      </c>
      <c r="H1177">
        <v>4</v>
      </c>
      <c r="I1177" t="s">
        <v>81</v>
      </c>
      <c r="J1177" t="s">
        <v>112</v>
      </c>
      <c r="K1177" t="s">
        <v>100</v>
      </c>
      <c r="L1177" t="s">
        <v>27</v>
      </c>
    </row>
    <row r="1178" spans="1:12" x14ac:dyDescent="0.3">
      <c r="A1178">
        <v>0.28538825986709299</v>
      </c>
      <c r="B1178">
        <v>5.2695086438955298E-2</v>
      </c>
      <c r="C1178">
        <v>0.16403627937498499</v>
      </c>
      <c r="D1178">
        <v>7.6101338542542807E-2</v>
      </c>
      <c r="E1178">
        <v>0.13646569626802199</v>
      </c>
      <c r="F1178">
        <v>0.109137121423383</v>
      </c>
      <c r="G1178">
        <v>85.4166666666667</v>
      </c>
      <c r="H1178">
        <v>1</v>
      </c>
      <c r="I1178" t="s">
        <v>81</v>
      </c>
      <c r="J1178" t="s">
        <v>112</v>
      </c>
      <c r="K1178" t="s">
        <v>101</v>
      </c>
      <c r="L1178" t="s">
        <v>27</v>
      </c>
    </row>
    <row r="1179" spans="1:12" x14ac:dyDescent="0.3">
      <c r="A1179">
        <v>1.2514990058656701</v>
      </c>
      <c r="B1179">
        <v>0.32953365819428898</v>
      </c>
      <c r="C1179">
        <v>1.7635780994960399</v>
      </c>
      <c r="D1179">
        <v>1.2351466421541799</v>
      </c>
      <c r="E1179">
        <v>4.01016387864387</v>
      </c>
      <c r="F1179">
        <v>2.95258910641118</v>
      </c>
      <c r="G1179">
        <v>8.75</v>
      </c>
      <c r="H1179">
        <v>2</v>
      </c>
      <c r="I1179" t="s">
        <v>81</v>
      </c>
      <c r="J1179" t="s">
        <v>112</v>
      </c>
      <c r="K1179" t="s">
        <v>101</v>
      </c>
      <c r="L1179" t="s">
        <v>27</v>
      </c>
    </row>
    <row r="1180" spans="1:12" x14ac:dyDescent="0.3">
      <c r="A1180">
        <v>1.88749529740823</v>
      </c>
      <c r="B1180">
        <v>6.2015503875968998E-2</v>
      </c>
      <c r="C1180">
        <v>3.3990370718732801</v>
      </c>
      <c r="D1180">
        <v>5.5770170306990297</v>
      </c>
      <c r="E1180">
        <v>13.9095397512763</v>
      </c>
      <c r="F1180">
        <v>2.0818866005004599</v>
      </c>
      <c r="G1180">
        <v>2.6041666666666701</v>
      </c>
      <c r="H1180">
        <v>3</v>
      </c>
      <c r="I1180" t="s">
        <v>81</v>
      </c>
      <c r="J1180" t="s">
        <v>112</v>
      </c>
      <c r="K1180" t="s">
        <v>101</v>
      </c>
      <c r="L1180" t="s">
        <v>27</v>
      </c>
    </row>
    <row r="1181" spans="1:12" x14ac:dyDescent="0.3">
      <c r="A1181">
        <v>1.66423158340738</v>
      </c>
      <c r="B1181">
        <v>0.177892403803948</v>
      </c>
      <c r="C1181">
        <v>4.6106781300658302</v>
      </c>
      <c r="D1181">
        <v>5.4044390218832703</v>
      </c>
      <c r="E1181">
        <v>15.733657559008099</v>
      </c>
      <c r="F1181">
        <v>9.6378745244791109</v>
      </c>
      <c r="G1181">
        <v>3.2291666666666701</v>
      </c>
      <c r="H1181">
        <v>4</v>
      </c>
      <c r="I1181" t="s">
        <v>81</v>
      </c>
      <c r="J1181" t="s">
        <v>112</v>
      </c>
      <c r="K1181" t="s">
        <v>101</v>
      </c>
      <c r="L1181" t="s">
        <v>27</v>
      </c>
    </row>
    <row r="1182" spans="1:12" x14ac:dyDescent="0.3">
      <c r="A1182">
        <v>0.29167451434568398</v>
      </c>
      <c r="B1182">
        <v>4.9856559126353103E-2</v>
      </c>
      <c r="C1182">
        <v>0.12584277697444901</v>
      </c>
      <c r="D1182">
        <v>7.3122863083988299E-2</v>
      </c>
      <c r="E1182">
        <v>0.119938356342169</v>
      </c>
      <c r="F1182">
        <v>0.133287853441451</v>
      </c>
      <c r="G1182">
        <v>85.2083333333333</v>
      </c>
      <c r="H1182">
        <v>1</v>
      </c>
      <c r="I1182" t="s">
        <v>81</v>
      </c>
      <c r="J1182" t="s">
        <v>112</v>
      </c>
      <c r="K1182" t="s">
        <v>102</v>
      </c>
      <c r="L1182" t="s">
        <v>27</v>
      </c>
    </row>
    <row r="1183" spans="1:12" x14ac:dyDescent="0.3">
      <c r="A1183">
        <v>0.98320843466538199</v>
      </c>
      <c r="B1183">
        <v>0.38534702800314002</v>
      </c>
      <c r="C1183">
        <v>2.3412902783564702</v>
      </c>
      <c r="D1183">
        <v>1.55298214814715</v>
      </c>
      <c r="E1183">
        <v>3.8450572493452402</v>
      </c>
      <c r="F1183">
        <v>2.43109948448804</v>
      </c>
      <c r="G1183">
        <v>9.8958333333333304</v>
      </c>
      <c r="H1183">
        <v>2</v>
      </c>
      <c r="I1183" t="s">
        <v>81</v>
      </c>
      <c r="J1183" t="s">
        <v>112</v>
      </c>
      <c r="K1183" t="s">
        <v>102</v>
      </c>
      <c r="L1183" t="s">
        <v>27</v>
      </c>
    </row>
    <row r="1184" spans="1:12" x14ac:dyDescent="0.3">
      <c r="A1184">
        <v>0.86809867729650103</v>
      </c>
      <c r="B1184">
        <v>0.45744815681140699</v>
      </c>
      <c r="C1184">
        <v>3.9050335533265401</v>
      </c>
      <c r="D1184">
        <v>5.65986544612222</v>
      </c>
      <c r="E1184">
        <v>15.9862723622172</v>
      </c>
      <c r="F1184">
        <v>2.3690355466795898</v>
      </c>
      <c r="G1184">
        <v>2.5</v>
      </c>
      <c r="H1184">
        <v>3</v>
      </c>
      <c r="I1184" t="s">
        <v>81</v>
      </c>
      <c r="J1184" t="s">
        <v>112</v>
      </c>
      <c r="K1184" t="s">
        <v>102</v>
      </c>
      <c r="L1184" t="s">
        <v>27</v>
      </c>
    </row>
    <row r="1185" spans="1:12" x14ac:dyDescent="0.3">
      <c r="A1185">
        <v>1.68099580411327</v>
      </c>
      <c r="B1185">
        <v>0.27487858770443702</v>
      </c>
      <c r="C1185">
        <v>5.6346976584282604</v>
      </c>
      <c r="D1185">
        <v>5.5616064752212901</v>
      </c>
      <c r="E1185">
        <v>14.9792556446137</v>
      </c>
      <c r="F1185">
        <v>10.4831989583703</v>
      </c>
      <c r="G1185">
        <v>2.3958333333333299</v>
      </c>
      <c r="H1185">
        <v>4</v>
      </c>
      <c r="I1185" t="s">
        <v>81</v>
      </c>
      <c r="J1185" t="s">
        <v>112</v>
      </c>
      <c r="K1185" t="s">
        <v>102</v>
      </c>
      <c r="L1185" t="s">
        <v>27</v>
      </c>
    </row>
    <row r="1186" spans="1:12" x14ac:dyDescent="0.3">
      <c r="A1186">
        <v>0.24257427465728601</v>
      </c>
      <c r="B1186">
        <v>4.0470529927256499E-2</v>
      </c>
      <c r="C1186">
        <v>9.1970230167338698E-2</v>
      </c>
      <c r="D1186">
        <v>3.9241988164176303E-2</v>
      </c>
      <c r="E1186">
        <v>0.10183763069069</v>
      </c>
      <c r="F1186">
        <v>0.12608037656934801</v>
      </c>
      <c r="G1186">
        <v>82.5</v>
      </c>
      <c r="H1186">
        <v>1</v>
      </c>
      <c r="I1186" t="s">
        <v>81</v>
      </c>
      <c r="J1186" t="s">
        <v>112</v>
      </c>
      <c r="K1186" t="s">
        <v>103</v>
      </c>
      <c r="L1186" t="s">
        <v>27</v>
      </c>
    </row>
    <row r="1187" spans="1:12" x14ac:dyDescent="0.3">
      <c r="A1187">
        <v>0.95518979586330299</v>
      </c>
      <c r="B1187">
        <v>0.42799399432176699</v>
      </c>
      <c r="C1187">
        <v>2.1511092740670699</v>
      </c>
      <c r="D1187">
        <v>1.6202077056212401</v>
      </c>
      <c r="E1187">
        <v>2.8876928841755301</v>
      </c>
      <c r="F1187">
        <v>1.1508528879235</v>
      </c>
      <c r="G1187">
        <v>10.1041666666667</v>
      </c>
      <c r="H1187">
        <v>2</v>
      </c>
      <c r="I1187" t="s">
        <v>81</v>
      </c>
      <c r="J1187" t="s">
        <v>112</v>
      </c>
      <c r="K1187" t="s">
        <v>103</v>
      </c>
      <c r="L1187" t="s">
        <v>27</v>
      </c>
    </row>
    <row r="1188" spans="1:12" x14ac:dyDescent="0.3">
      <c r="A1188">
        <v>1.3117018114588399</v>
      </c>
      <c r="B1188">
        <v>0.121084495919979</v>
      </c>
      <c r="C1188">
        <v>1.7037286720834599</v>
      </c>
      <c r="D1188">
        <v>1.6211867744914701</v>
      </c>
      <c r="E1188">
        <v>4.3490013641705296</v>
      </c>
      <c r="F1188">
        <v>8.2754031038047202</v>
      </c>
      <c r="G1188">
        <v>2.5</v>
      </c>
      <c r="H1188">
        <v>3</v>
      </c>
      <c r="I1188" t="s">
        <v>81</v>
      </c>
      <c r="J1188" t="s">
        <v>112</v>
      </c>
      <c r="K1188" t="s">
        <v>103</v>
      </c>
      <c r="L1188" t="s">
        <v>27</v>
      </c>
    </row>
    <row r="1189" spans="1:12" x14ac:dyDescent="0.3">
      <c r="A1189">
        <v>1.4381817599214299</v>
      </c>
      <c r="B1189">
        <v>0.292315751026618</v>
      </c>
      <c r="C1189">
        <v>4.2424242140207999</v>
      </c>
      <c r="D1189">
        <v>5.1736329310710696</v>
      </c>
      <c r="E1189">
        <v>15.8864148606157</v>
      </c>
      <c r="F1189">
        <v>6.7840880642117103</v>
      </c>
      <c r="G1189">
        <v>4.8958333333333304</v>
      </c>
      <c r="H1189">
        <v>4</v>
      </c>
      <c r="I1189" t="s">
        <v>81</v>
      </c>
      <c r="J1189" t="s">
        <v>112</v>
      </c>
      <c r="K1189" t="s">
        <v>103</v>
      </c>
      <c r="L1189" t="s">
        <v>27</v>
      </c>
    </row>
    <row r="1190" spans="1:12" x14ac:dyDescent="0.3">
      <c r="A1190">
        <v>0.33575543536083402</v>
      </c>
      <c r="B1190">
        <v>6.2036786986491101E-2</v>
      </c>
      <c r="C1190">
        <v>0.15843644222785599</v>
      </c>
      <c r="D1190">
        <v>4.3623948489076698E-2</v>
      </c>
      <c r="E1190">
        <v>0.122381828857</v>
      </c>
      <c r="F1190">
        <v>0.128536384655215</v>
      </c>
      <c r="G1190">
        <v>85.625</v>
      </c>
      <c r="H1190">
        <v>1</v>
      </c>
      <c r="I1190" t="s">
        <v>81</v>
      </c>
      <c r="J1190" t="s">
        <v>112</v>
      </c>
      <c r="K1190" t="s">
        <v>104</v>
      </c>
      <c r="L1190" t="s">
        <v>27</v>
      </c>
    </row>
    <row r="1191" spans="1:12" x14ac:dyDescent="0.3">
      <c r="A1191">
        <v>1.1886222343777599</v>
      </c>
      <c r="B1191">
        <v>0.25529715721163698</v>
      </c>
      <c r="C1191">
        <v>2.2157255817180301</v>
      </c>
      <c r="D1191">
        <v>1.4564459730404</v>
      </c>
      <c r="E1191">
        <v>3.4663154697957999</v>
      </c>
      <c r="F1191">
        <v>3.04052054028827</v>
      </c>
      <c r="G1191">
        <v>8.6458333333333304</v>
      </c>
      <c r="H1191">
        <v>2</v>
      </c>
      <c r="I1191" t="s">
        <v>81</v>
      </c>
      <c r="J1191" t="s">
        <v>112</v>
      </c>
      <c r="K1191" t="s">
        <v>104</v>
      </c>
      <c r="L1191" t="s">
        <v>27</v>
      </c>
    </row>
    <row r="1192" spans="1:12" x14ac:dyDescent="0.3">
      <c r="A1192">
        <v>0.76988797801881204</v>
      </c>
      <c r="B1192">
        <v>0.25541911846055498</v>
      </c>
      <c r="C1192">
        <v>3.04167781390331</v>
      </c>
      <c r="D1192">
        <v>5.8384353269192699</v>
      </c>
      <c r="E1192">
        <v>14.566109325145399</v>
      </c>
      <c r="F1192">
        <v>2.7991416758658501</v>
      </c>
      <c r="G1192">
        <v>3.0208333333333299</v>
      </c>
      <c r="H1192">
        <v>3</v>
      </c>
      <c r="I1192" t="s">
        <v>81</v>
      </c>
      <c r="J1192" t="s">
        <v>112</v>
      </c>
      <c r="K1192" t="s">
        <v>104</v>
      </c>
      <c r="L1192" t="s">
        <v>27</v>
      </c>
    </row>
    <row r="1193" spans="1:12" x14ac:dyDescent="0.3">
      <c r="A1193">
        <v>1.9075674719442</v>
      </c>
      <c r="B1193">
        <v>0.26368109373960102</v>
      </c>
      <c r="C1193">
        <v>4.9167383070425004</v>
      </c>
      <c r="D1193">
        <v>5.8609008237962401</v>
      </c>
      <c r="E1193">
        <v>15.283895234866399</v>
      </c>
      <c r="F1193">
        <v>11.0564729911458</v>
      </c>
      <c r="G1193">
        <v>2.7083333333333299</v>
      </c>
      <c r="H1193">
        <v>4</v>
      </c>
      <c r="I1193" t="s">
        <v>81</v>
      </c>
      <c r="J1193" t="s">
        <v>112</v>
      </c>
      <c r="K1193" t="s">
        <v>104</v>
      </c>
      <c r="L1193" t="s">
        <v>27</v>
      </c>
    </row>
    <row r="1194" spans="1:12" x14ac:dyDescent="0.3">
      <c r="A1194">
        <v>0.30060238426449398</v>
      </c>
      <c r="B1194">
        <v>5.1278317049804997E-2</v>
      </c>
      <c r="C1194">
        <v>6.2994200352518404E-2</v>
      </c>
      <c r="D1194">
        <v>7.1190544370605194E-2</v>
      </c>
      <c r="E1194">
        <v>0.147822005505854</v>
      </c>
      <c r="F1194">
        <v>0.112556976222619</v>
      </c>
      <c r="G1194">
        <v>82.9166666666667</v>
      </c>
      <c r="H1194">
        <v>1</v>
      </c>
      <c r="I1194" t="s">
        <v>81</v>
      </c>
      <c r="J1194" t="s">
        <v>112</v>
      </c>
      <c r="K1194" t="s">
        <v>105</v>
      </c>
      <c r="L1194" t="s">
        <v>27</v>
      </c>
    </row>
    <row r="1195" spans="1:12" x14ac:dyDescent="0.3">
      <c r="A1195">
        <v>0.88260088008167004</v>
      </c>
      <c r="B1195">
        <v>0.65915435441264103</v>
      </c>
      <c r="C1195">
        <v>4.1204246208452</v>
      </c>
      <c r="D1195">
        <v>1.3275029390099</v>
      </c>
      <c r="E1195">
        <v>2.0666674024361402</v>
      </c>
      <c r="F1195">
        <v>0.83601851554664397</v>
      </c>
      <c r="G1195">
        <v>7.0833333333333304</v>
      </c>
      <c r="H1195">
        <v>2</v>
      </c>
      <c r="I1195" t="s">
        <v>81</v>
      </c>
      <c r="J1195" t="s">
        <v>112</v>
      </c>
      <c r="K1195" t="s">
        <v>105</v>
      </c>
      <c r="L1195" t="s">
        <v>27</v>
      </c>
    </row>
    <row r="1196" spans="1:12" x14ac:dyDescent="0.3">
      <c r="A1196">
        <v>1.1437010192910999</v>
      </c>
      <c r="B1196">
        <v>0.12925494313116101</v>
      </c>
      <c r="C1196">
        <v>0.51225228528031796</v>
      </c>
      <c r="D1196">
        <v>1.0682920726447001</v>
      </c>
      <c r="E1196">
        <v>3.55900994183422</v>
      </c>
      <c r="F1196">
        <v>5.1943093699659197</v>
      </c>
      <c r="G1196">
        <v>5.2083333333333304</v>
      </c>
      <c r="H1196">
        <v>3</v>
      </c>
      <c r="I1196" t="s">
        <v>81</v>
      </c>
      <c r="J1196" t="s">
        <v>112</v>
      </c>
      <c r="K1196" t="s">
        <v>105</v>
      </c>
      <c r="L1196" t="s">
        <v>27</v>
      </c>
    </row>
    <row r="1197" spans="1:12" x14ac:dyDescent="0.3">
      <c r="A1197">
        <v>1.0899912655864901</v>
      </c>
      <c r="B1197">
        <v>0.17110254768529501</v>
      </c>
      <c r="C1197">
        <v>4.0170340134520304</v>
      </c>
      <c r="D1197">
        <v>5.5382377314673201</v>
      </c>
      <c r="E1197">
        <v>14.881442910064701</v>
      </c>
      <c r="F1197">
        <v>5.6565593574719797</v>
      </c>
      <c r="G1197">
        <v>4.7916666666666696</v>
      </c>
      <c r="H1197">
        <v>4</v>
      </c>
      <c r="I1197" t="s">
        <v>81</v>
      </c>
      <c r="J1197" t="s">
        <v>112</v>
      </c>
      <c r="K1197" t="s">
        <v>105</v>
      </c>
      <c r="L1197" t="s">
        <v>27</v>
      </c>
    </row>
    <row r="1198" spans="1:12" x14ac:dyDescent="0.3">
      <c r="A1198">
        <v>0.29762522418819798</v>
      </c>
      <c r="B1198">
        <v>5.9229952506610103E-2</v>
      </c>
      <c r="C1198">
        <v>0.13861760240363999</v>
      </c>
      <c r="D1198">
        <v>0.10944734010807899</v>
      </c>
      <c r="E1198">
        <v>0.14070878902732101</v>
      </c>
      <c r="F1198">
        <v>0.13134093333322999</v>
      </c>
      <c r="G1198">
        <v>86.1458333333333</v>
      </c>
      <c r="H1198">
        <v>1</v>
      </c>
      <c r="I1198" t="s">
        <v>81</v>
      </c>
      <c r="J1198" t="s">
        <v>112</v>
      </c>
      <c r="K1198" t="s">
        <v>106</v>
      </c>
      <c r="L1198" t="s">
        <v>27</v>
      </c>
    </row>
    <row r="1199" spans="1:12" x14ac:dyDescent="0.3">
      <c r="A1199">
        <v>1.2294557507231401</v>
      </c>
      <c r="B1199">
        <v>0.30772915534992001</v>
      </c>
      <c r="C1199">
        <v>1.8640655588905499</v>
      </c>
      <c r="D1199">
        <v>1.1504989840681801</v>
      </c>
      <c r="E1199">
        <v>3.1446088192443198</v>
      </c>
      <c r="F1199">
        <v>3.18847148229032</v>
      </c>
      <c r="G1199">
        <v>7.7083333333333304</v>
      </c>
      <c r="H1199">
        <v>2</v>
      </c>
      <c r="I1199" t="s">
        <v>81</v>
      </c>
      <c r="J1199" t="s">
        <v>112</v>
      </c>
      <c r="K1199" t="s">
        <v>106</v>
      </c>
      <c r="L1199" t="s">
        <v>27</v>
      </c>
    </row>
    <row r="1200" spans="1:12" x14ac:dyDescent="0.3">
      <c r="A1200">
        <v>1.0990927793266201</v>
      </c>
      <c r="B1200">
        <v>0.50628535152281695</v>
      </c>
      <c r="C1200">
        <v>3.3336397012919501</v>
      </c>
      <c r="D1200">
        <v>4.7432017606201997</v>
      </c>
      <c r="E1200">
        <v>13.8978259309671</v>
      </c>
      <c r="F1200">
        <v>2.0901711580781099</v>
      </c>
      <c r="G1200">
        <v>3.2291666666666701</v>
      </c>
      <c r="H1200">
        <v>3</v>
      </c>
      <c r="I1200" t="s">
        <v>81</v>
      </c>
      <c r="J1200" t="s">
        <v>112</v>
      </c>
      <c r="K1200" t="s">
        <v>106</v>
      </c>
      <c r="L1200" t="s">
        <v>27</v>
      </c>
    </row>
    <row r="1201" spans="1:12" x14ac:dyDescent="0.3">
      <c r="A1201">
        <v>1.96223222890638</v>
      </c>
      <c r="B1201">
        <v>0.14077993766927099</v>
      </c>
      <c r="C1201">
        <v>4.7355724512544803</v>
      </c>
      <c r="D1201">
        <v>5.2962758058641102</v>
      </c>
      <c r="E1201">
        <v>15.422959613948301</v>
      </c>
      <c r="F1201">
        <v>10.8621005248975</v>
      </c>
      <c r="G1201">
        <v>2.9166666666666701</v>
      </c>
      <c r="H1201">
        <v>4</v>
      </c>
      <c r="I1201" t="s">
        <v>81</v>
      </c>
      <c r="J1201" t="s">
        <v>112</v>
      </c>
      <c r="K1201" t="s">
        <v>106</v>
      </c>
      <c r="L1201" t="s">
        <v>27</v>
      </c>
    </row>
    <row r="1202" spans="1:12" x14ac:dyDescent="0.3">
      <c r="A1202">
        <v>0.32658785721543099</v>
      </c>
      <c r="B1202">
        <v>8.6979162364767396E-2</v>
      </c>
      <c r="C1202">
        <v>0.18936610080772801</v>
      </c>
      <c r="D1202">
        <v>8.3291057340058705E-2</v>
      </c>
      <c r="E1202">
        <v>0.16437182945353401</v>
      </c>
      <c r="F1202">
        <v>0.10595749884277</v>
      </c>
      <c r="G1202">
        <v>87.9166666666667</v>
      </c>
      <c r="H1202">
        <v>1</v>
      </c>
      <c r="I1202" t="s">
        <v>81</v>
      </c>
      <c r="J1202" t="s">
        <v>112</v>
      </c>
      <c r="K1202" t="s">
        <v>107</v>
      </c>
      <c r="L1202" t="s">
        <v>27</v>
      </c>
    </row>
    <row r="1203" spans="1:12" x14ac:dyDescent="0.3">
      <c r="A1203">
        <v>1.2946671502006999</v>
      </c>
      <c r="B1203">
        <v>0.29698532722437698</v>
      </c>
      <c r="C1203">
        <v>2.33900431531886</v>
      </c>
      <c r="D1203">
        <v>2.2450044835777501</v>
      </c>
      <c r="E1203">
        <v>3.7160359155105001</v>
      </c>
      <c r="F1203">
        <v>3.7947481726117802</v>
      </c>
      <c r="G1203">
        <v>6.4583333333333304</v>
      </c>
      <c r="H1203">
        <v>2</v>
      </c>
      <c r="I1203" t="s">
        <v>81</v>
      </c>
      <c r="J1203" t="s">
        <v>112</v>
      </c>
      <c r="K1203" t="s">
        <v>107</v>
      </c>
      <c r="L1203" t="s">
        <v>27</v>
      </c>
    </row>
    <row r="1204" spans="1:12" x14ac:dyDescent="0.3">
      <c r="A1204">
        <v>1.01836669931662</v>
      </c>
      <c r="B1204">
        <v>0.148932397545435</v>
      </c>
      <c r="C1204">
        <v>4.0753159885615302</v>
      </c>
      <c r="D1204">
        <v>5.1786114669740604</v>
      </c>
      <c r="E1204">
        <v>15.2931737198683</v>
      </c>
      <c r="F1204">
        <v>3.0072809395042399</v>
      </c>
      <c r="G1204">
        <v>3.125</v>
      </c>
      <c r="H1204">
        <v>3</v>
      </c>
      <c r="I1204" t="s">
        <v>81</v>
      </c>
      <c r="J1204" t="s">
        <v>112</v>
      </c>
      <c r="K1204" t="s">
        <v>107</v>
      </c>
      <c r="L1204" t="s">
        <v>27</v>
      </c>
    </row>
    <row r="1205" spans="1:12" x14ac:dyDescent="0.3">
      <c r="A1205">
        <v>1.640703288254</v>
      </c>
      <c r="B1205">
        <v>0.21054689117049899</v>
      </c>
      <c r="C1205">
        <v>5.4885146610417497</v>
      </c>
      <c r="D1205">
        <v>4.9744593694274597</v>
      </c>
      <c r="E1205">
        <v>14.5694911977375</v>
      </c>
      <c r="F1205">
        <v>11.3848524313544</v>
      </c>
      <c r="G1205">
        <v>2.5</v>
      </c>
      <c r="H1205">
        <v>4</v>
      </c>
      <c r="I1205" t="s">
        <v>81</v>
      </c>
      <c r="J1205" t="s">
        <v>112</v>
      </c>
      <c r="K1205" t="s">
        <v>107</v>
      </c>
      <c r="L1205" t="s">
        <v>27</v>
      </c>
    </row>
    <row r="1206" spans="1:12" x14ac:dyDescent="0.3">
      <c r="A1206">
        <v>0.27120636036003098</v>
      </c>
      <c r="B1206">
        <v>2.5639247229317201E-2</v>
      </c>
      <c r="C1206">
        <v>6.51065164493346E-2</v>
      </c>
      <c r="D1206">
        <v>5.7389139872425401E-2</v>
      </c>
      <c r="E1206">
        <v>0.17823906277395399</v>
      </c>
      <c r="F1206">
        <v>0.13171679025121999</v>
      </c>
      <c r="G1206">
        <v>83.9583333333333</v>
      </c>
      <c r="H1206">
        <v>1</v>
      </c>
      <c r="I1206" t="s">
        <v>81</v>
      </c>
      <c r="J1206" t="s">
        <v>112</v>
      </c>
      <c r="K1206" t="s">
        <v>108</v>
      </c>
      <c r="L1206" t="s">
        <v>27</v>
      </c>
    </row>
    <row r="1207" spans="1:12" x14ac:dyDescent="0.3">
      <c r="A1207">
        <v>0.83689176925653397</v>
      </c>
      <c r="B1207">
        <v>1.26798851116004</v>
      </c>
      <c r="C1207">
        <v>4.4602099209396702</v>
      </c>
      <c r="D1207">
        <v>0.72573252627874296</v>
      </c>
      <c r="E1207">
        <v>1.0952186879681101</v>
      </c>
      <c r="F1207">
        <v>0.54372141471651603</v>
      </c>
      <c r="G1207">
        <v>4.7916666666666696</v>
      </c>
      <c r="H1207">
        <v>2</v>
      </c>
      <c r="I1207" t="s">
        <v>81</v>
      </c>
      <c r="J1207" t="s">
        <v>112</v>
      </c>
      <c r="K1207" t="s">
        <v>108</v>
      </c>
      <c r="L1207" t="s">
        <v>27</v>
      </c>
    </row>
    <row r="1208" spans="1:12" x14ac:dyDescent="0.3">
      <c r="A1208">
        <v>1.1375251653482701</v>
      </c>
      <c r="B1208">
        <v>8.6481865114596698E-2</v>
      </c>
      <c r="C1208">
        <v>1.14047083421788</v>
      </c>
      <c r="D1208">
        <v>1.8351026039898399</v>
      </c>
      <c r="E1208">
        <v>4.5196012946693003</v>
      </c>
      <c r="F1208">
        <v>4.3842163850123299</v>
      </c>
      <c r="G1208">
        <v>6.4583333333333304</v>
      </c>
      <c r="H1208">
        <v>3</v>
      </c>
      <c r="I1208" t="s">
        <v>81</v>
      </c>
      <c r="J1208" t="s">
        <v>112</v>
      </c>
      <c r="K1208" t="s">
        <v>108</v>
      </c>
      <c r="L1208" t="s">
        <v>27</v>
      </c>
    </row>
    <row r="1209" spans="1:12" x14ac:dyDescent="0.3">
      <c r="A1209">
        <v>1.49410016533156</v>
      </c>
      <c r="B1209">
        <v>9.0095053871337094E-2</v>
      </c>
      <c r="C1209">
        <v>4.5872717816280399</v>
      </c>
      <c r="D1209">
        <v>5.0951809128230297</v>
      </c>
      <c r="E1209">
        <v>15.463528647893799</v>
      </c>
      <c r="F1209">
        <v>6.4239360808892103</v>
      </c>
      <c r="G1209">
        <v>4.7916666666666696</v>
      </c>
      <c r="H1209">
        <v>4</v>
      </c>
      <c r="I1209" t="s">
        <v>81</v>
      </c>
      <c r="J1209" t="s">
        <v>112</v>
      </c>
      <c r="K1209" t="s">
        <v>108</v>
      </c>
      <c r="L1209" t="s">
        <v>27</v>
      </c>
    </row>
    <row r="1210" spans="1:12" x14ac:dyDescent="0.3">
      <c r="A1210">
        <v>3.7589540791067799E-2</v>
      </c>
      <c r="B1210">
        <v>9.40439433728949E-2</v>
      </c>
      <c r="C1210">
        <v>7.7945601267165002E-2</v>
      </c>
      <c r="D1210">
        <v>4.8947385925645202E-2</v>
      </c>
      <c r="E1210">
        <v>0.11510660094891401</v>
      </c>
      <c r="F1210">
        <v>6.2896448207924102E-2</v>
      </c>
      <c r="G1210">
        <v>85.1041666666667</v>
      </c>
      <c r="H1210">
        <v>1</v>
      </c>
      <c r="I1210" t="s">
        <v>109</v>
      </c>
      <c r="J1210" t="s">
        <v>112</v>
      </c>
      <c r="K1210" t="s">
        <v>82</v>
      </c>
      <c r="L1210" t="s">
        <v>27</v>
      </c>
    </row>
    <row r="1211" spans="1:12" x14ac:dyDescent="0.3">
      <c r="A1211">
        <v>3.0382176508272698</v>
      </c>
      <c r="B1211">
        <v>0.15321363688088999</v>
      </c>
      <c r="C1211">
        <v>0.45022928439878201</v>
      </c>
      <c r="D1211">
        <v>0.58354449986494705</v>
      </c>
      <c r="E1211">
        <v>0.94657598256253805</v>
      </c>
      <c r="F1211">
        <v>0.17198448647422801</v>
      </c>
      <c r="G1211">
        <v>8.9583333333333304</v>
      </c>
      <c r="H1211">
        <v>2</v>
      </c>
      <c r="I1211" t="s">
        <v>109</v>
      </c>
      <c r="J1211" t="s">
        <v>112</v>
      </c>
      <c r="K1211" t="s">
        <v>82</v>
      </c>
      <c r="L1211" t="s">
        <v>27</v>
      </c>
    </row>
    <row r="1212" spans="1:12" x14ac:dyDescent="0.3">
      <c r="A1212">
        <v>0.40184960436121298</v>
      </c>
      <c r="B1212">
        <v>0.165830546265329</v>
      </c>
      <c r="C1212">
        <v>0.51100906878984598</v>
      </c>
      <c r="D1212">
        <v>0.57542608533302997</v>
      </c>
      <c r="E1212">
        <v>1.09056767480181</v>
      </c>
      <c r="F1212">
        <v>5.1845588982947097</v>
      </c>
      <c r="G1212">
        <v>4.7916666666666696</v>
      </c>
      <c r="H1212">
        <v>3</v>
      </c>
      <c r="I1212" t="s">
        <v>109</v>
      </c>
      <c r="J1212" t="s">
        <v>112</v>
      </c>
      <c r="K1212" t="s">
        <v>82</v>
      </c>
      <c r="L1212" t="s">
        <v>27</v>
      </c>
    </row>
    <row r="1213" spans="1:12" x14ac:dyDescent="0.3">
      <c r="A1213">
        <v>1.16786639447033</v>
      </c>
      <c r="B1213">
        <v>0.195402298850575</v>
      </c>
      <c r="C1213">
        <v>2.0590920068435699</v>
      </c>
      <c r="D1213">
        <v>3.1110716726476801</v>
      </c>
      <c r="E1213">
        <v>10.586861577536901</v>
      </c>
      <c r="F1213">
        <v>12.151242173619901</v>
      </c>
      <c r="G1213">
        <v>1.1458333333333299</v>
      </c>
      <c r="H1213">
        <v>4</v>
      </c>
      <c r="I1213" t="s">
        <v>109</v>
      </c>
      <c r="J1213" t="s">
        <v>112</v>
      </c>
      <c r="K1213" t="s">
        <v>82</v>
      </c>
      <c r="L1213" t="s">
        <v>27</v>
      </c>
    </row>
    <row r="1214" spans="1:12" x14ac:dyDescent="0.3">
      <c r="A1214">
        <v>0.28604021956357301</v>
      </c>
      <c r="B1214">
        <v>7.3422962623940005E-2</v>
      </c>
      <c r="C1214">
        <v>5.7745643431149997E-2</v>
      </c>
      <c r="D1214">
        <v>4.2348303239307501E-2</v>
      </c>
      <c r="E1214">
        <v>7.9573216900155494E-2</v>
      </c>
      <c r="F1214">
        <v>6.9966764816592295E-2</v>
      </c>
      <c r="G1214">
        <v>91.25</v>
      </c>
      <c r="H1214">
        <v>1</v>
      </c>
      <c r="I1214" t="s">
        <v>109</v>
      </c>
      <c r="J1214" t="s">
        <v>112</v>
      </c>
      <c r="K1214" t="s">
        <v>83</v>
      </c>
      <c r="L1214" t="s">
        <v>27</v>
      </c>
    </row>
    <row r="1215" spans="1:12" x14ac:dyDescent="0.3">
      <c r="A1215">
        <v>0.820210087903396</v>
      </c>
      <c r="B1215">
        <v>0.22465885108434899</v>
      </c>
      <c r="C1215">
        <v>0.12529323595686501</v>
      </c>
      <c r="D1215">
        <v>0.26733872405030301</v>
      </c>
      <c r="E1215">
        <v>1.16191662492883</v>
      </c>
      <c r="F1215">
        <v>6.8655176700009299</v>
      </c>
      <c r="G1215">
        <v>4.1666666666666696</v>
      </c>
      <c r="H1215">
        <v>2</v>
      </c>
      <c r="I1215" t="s">
        <v>109</v>
      </c>
      <c r="J1215" t="s">
        <v>112</v>
      </c>
      <c r="K1215" t="s">
        <v>83</v>
      </c>
      <c r="L1215" t="s">
        <v>27</v>
      </c>
    </row>
    <row r="1216" spans="1:12" x14ac:dyDescent="0.3">
      <c r="A1216">
        <v>0.81619933973547298</v>
      </c>
      <c r="B1216">
        <v>1.35550621478956</v>
      </c>
      <c r="C1216">
        <v>2.0436601536239101</v>
      </c>
      <c r="D1216">
        <v>2.1613928008543599</v>
      </c>
      <c r="E1216">
        <v>3.8677418365488001</v>
      </c>
      <c r="F1216">
        <v>0.97632993058506601</v>
      </c>
      <c r="G1216">
        <v>3.75</v>
      </c>
      <c r="H1216">
        <v>3</v>
      </c>
      <c r="I1216" t="s">
        <v>109</v>
      </c>
      <c r="J1216" t="s">
        <v>112</v>
      </c>
      <c r="K1216" t="s">
        <v>83</v>
      </c>
      <c r="L1216" t="s">
        <v>27</v>
      </c>
    </row>
    <row r="1217" spans="1:12" x14ac:dyDescent="0.3">
      <c r="A1217">
        <v>2.3228525860104798</v>
      </c>
      <c r="B1217">
        <v>0.24661508704061899</v>
      </c>
      <c r="C1217">
        <v>2.9760058903396001</v>
      </c>
      <c r="D1217">
        <v>4.8123739207165901</v>
      </c>
      <c r="E1217">
        <v>13.9084542122056</v>
      </c>
      <c r="F1217">
        <v>12.514117554711101</v>
      </c>
      <c r="G1217">
        <v>0.83333333333333304</v>
      </c>
      <c r="H1217">
        <v>4</v>
      </c>
      <c r="I1217" t="s">
        <v>109</v>
      </c>
      <c r="J1217" t="s">
        <v>112</v>
      </c>
      <c r="K1217" t="s">
        <v>83</v>
      </c>
      <c r="L1217" t="s">
        <v>27</v>
      </c>
    </row>
    <row r="1218" spans="1:12" x14ac:dyDescent="0.3">
      <c r="A1218">
        <v>0.32061114906111499</v>
      </c>
      <c r="B1218">
        <v>6.0331192385973502E-2</v>
      </c>
      <c r="C1218">
        <v>9.6004094388141795E-2</v>
      </c>
      <c r="D1218">
        <v>9.9804265167642098E-2</v>
      </c>
      <c r="E1218">
        <v>0.14779971870464101</v>
      </c>
      <c r="F1218">
        <v>0.103451139302531</v>
      </c>
      <c r="G1218">
        <v>93.6458333333333</v>
      </c>
      <c r="H1218">
        <v>1</v>
      </c>
      <c r="I1218" t="s">
        <v>109</v>
      </c>
      <c r="J1218" t="s">
        <v>112</v>
      </c>
      <c r="K1218" t="s">
        <v>84</v>
      </c>
      <c r="L1218" t="s">
        <v>27</v>
      </c>
    </row>
    <row r="1219" spans="1:12" x14ac:dyDescent="0.3">
      <c r="A1219">
        <v>0.63661027244601998</v>
      </c>
      <c r="B1219">
        <v>0.13513613978334801</v>
      </c>
      <c r="C1219">
        <v>0.26231658496321703</v>
      </c>
      <c r="D1219">
        <v>0.503965998218742</v>
      </c>
      <c r="E1219">
        <v>1.9635178580902499</v>
      </c>
      <c r="F1219">
        <v>6.9603905151058099</v>
      </c>
      <c r="G1219">
        <v>4.4791666666666696</v>
      </c>
      <c r="H1219">
        <v>2</v>
      </c>
      <c r="I1219" t="s">
        <v>109</v>
      </c>
      <c r="J1219" t="s">
        <v>112</v>
      </c>
      <c r="K1219" t="s">
        <v>84</v>
      </c>
      <c r="L1219" t="s">
        <v>27</v>
      </c>
    </row>
    <row r="1220" spans="1:12" x14ac:dyDescent="0.3">
      <c r="A1220">
        <v>0.25252525252525299</v>
      </c>
      <c r="B1220">
        <v>11.015970310604301</v>
      </c>
      <c r="C1220">
        <v>0.25397070957095702</v>
      </c>
      <c r="D1220">
        <v>0.123762376237624</v>
      </c>
      <c r="E1220">
        <v>0.12755102040816299</v>
      </c>
      <c r="F1220">
        <v>0.38265306122449</v>
      </c>
      <c r="G1220">
        <v>0.83333333333333304</v>
      </c>
      <c r="H1220">
        <v>3</v>
      </c>
      <c r="I1220" t="s">
        <v>109</v>
      </c>
      <c r="J1220" t="s">
        <v>112</v>
      </c>
      <c r="K1220" t="s">
        <v>84</v>
      </c>
      <c r="L1220" t="s">
        <v>27</v>
      </c>
    </row>
    <row r="1221" spans="1:12" x14ac:dyDescent="0.3">
      <c r="A1221">
        <v>2.1614756661926502</v>
      </c>
      <c r="B1221">
        <v>0.10752688172043</v>
      </c>
      <c r="C1221">
        <v>4.2009866049732096</v>
      </c>
      <c r="D1221">
        <v>4.77707939926443</v>
      </c>
      <c r="E1221">
        <v>13.2510085325058</v>
      </c>
      <c r="F1221">
        <v>9.7792251368027401</v>
      </c>
      <c r="G1221">
        <v>1.0416666666666701</v>
      </c>
      <c r="H1221">
        <v>4</v>
      </c>
      <c r="I1221" t="s">
        <v>109</v>
      </c>
      <c r="J1221" t="s">
        <v>112</v>
      </c>
      <c r="K1221" t="s">
        <v>84</v>
      </c>
      <c r="L1221" t="s">
        <v>27</v>
      </c>
    </row>
    <row r="1222" spans="1:12" x14ac:dyDescent="0.3">
      <c r="A1222">
        <v>6.3167702723573596E-2</v>
      </c>
      <c r="B1222">
        <v>5.2375278017754601E-2</v>
      </c>
      <c r="C1222">
        <v>0.104156298744166</v>
      </c>
      <c r="D1222">
        <v>0.102224601957059</v>
      </c>
      <c r="E1222">
        <v>0.157323923992406</v>
      </c>
      <c r="F1222">
        <v>9.3287702627125504E-2</v>
      </c>
      <c r="G1222">
        <v>87.0833333333333</v>
      </c>
      <c r="H1222">
        <v>1</v>
      </c>
      <c r="I1222" t="s">
        <v>109</v>
      </c>
      <c r="J1222" t="s">
        <v>112</v>
      </c>
      <c r="K1222" t="s">
        <v>85</v>
      </c>
      <c r="L1222" t="s">
        <v>27</v>
      </c>
    </row>
    <row r="1223" spans="1:12" x14ac:dyDescent="0.3">
      <c r="A1223">
        <v>3.6596335085448102</v>
      </c>
      <c r="B1223">
        <v>0.77624955637342796</v>
      </c>
      <c r="C1223">
        <v>0.31871874223130497</v>
      </c>
      <c r="D1223">
        <v>0.178130378575627</v>
      </c>
      <c r="E1223">
        <v>0.204132454582936</v>
      </c>
      <c r="F1223">
        <v>0.22471834156259701</v>
      </c>
      <c r="G1223">
        <v>7.6041666666666696</v>
      </c>
      <c r="H1223">
        <v>2</v>
      </c>
      <c r="I1223" t="s">
        <v>109</v>
      </c>
      <c r="J1223" t="s">
        <v>112</v>
      </c>
      <c r="K1223" t="s">
        <v>85</v>
      </c>
      <c r="L1223" t="s">
        <v>27</v>
      </c>
    </row>
    <row r="1224" spans="1:12" x14ac:dyDescent="0.3">
      <c r="A1224">
        <v>0.57814272955894197</v>
      </c>
      <c r="B1224">
        <v>5.3907762717831403E-2</v>
      </c>
      <c r="C1224">
        <v>0.184174319976082</v>
      </c>
      <c r="D1224">
        <v>0.159621667201677</v>
      </c>
      <c r="E1224">
        <v>0.80572484642430797</v>
      </c>
      <c r="F1224">
        <v>6.6293429788607101</v>
      </c>
      <c r="G1224">
        <v>3.9583333333333299</v>
      </c>
      <c r="H1224">
        <v>3</v>
      </c>
      <c r="I1224" t="s">
        <v>109</v>
      </c>
      <c r="J1224" t="s">
        <v>112</v>
      </c>
      <c r="K1224" t="s">
        <v>85</v>
      </c>
      <c r="L1224" t="s">
        <v>27</v>
      </c>
    </row>
    <row r="1225" spans="1:12" x14ac:dyDescent="0.3">
      <c r="A1225">
        <v>2.3865746096142502</v>
      </c>
      <c r="B1225">
        <v>8.2712985938792394E-2</v>
      </c>
      <c r="C1225">
        <v>3.5013271754048598</v>
      </c>
      <c r="D1225">
        <v>4.6641134494095198</v>
      </c>
      <c r="E1225">
        <v>10.7296268928306</v>
      </c>
      <c r="F1225">
        <v>8.8999998226625792</v>
      </c>
      <c r="G1225">
        <v>1.3541666666666701</v>
      </c>
      <c r="H1225">
        <v>4</v>
      </c>
      <c r="I1225" t="s">
        <v>109</v>
      </c>
      <c r="J1225" t="s">
        <v>112</v>
      </c>
      <c r="K1225" t="s">
        <v>85</v>
      </c>
      <c r="L1225" t="s">
        <v>27</v>
      </c>
    </row>
    <row r="1226" spans="1:12" x14ac:dyDescent="0.3">
      <c r="A1226">
        <v>4.8060467024737701E-2</v>
      </c>
      <c r="B1226">
        <v>9.3597507791478504E-2</v>
      </c>
      <c r="C1226">
        <v>9.9745006097444799E-2</v>
      </c>
      <c r="D1226">
        <v>9.9575387806329296E-2</v>
      </c>
      <c r="E1226">
        <v>0.19218002913924001</v>
      </c>
      <c r="F1226">
        <v>9.4025700510613E-2</v>
      </c>
      <c r="G1226">
        <v>87.2916666666667</v>
      </c>
      <c r="H1226">
        <v>1</v>
      </c>
      <c r="I1226" t="s">
        <v>109</v>
      </c>
      <c r="J1226" t="s">
        <v>112</v>
      </c>
      <c r="K1226" t="s">
        <v>86</v>
      </c>
      <c r="L1226" t="s">
        <v>27</v>
      </c>
    </row>
    <row r="1227" spans="1:12" x14ac:dyDescent="0.3">
      <c r="A1227">
        <v>3.52097213108354</v>
      </c>
      <c r="B1227">
        <v>0.24075131074985501</v>
      </c>
      <c r="C1227">
        <v>0.13336692035540801</v>
      </c>
      <c r="D1227">
        <v>5.1494335623081498E-2</v>
      </c>
      <c r="E1227">
        <v>0.22517702368836201</v>
      </c>
      <c r="F1227">
        <v>0.17500913419601299</v>
      </c>
      <c r="G1227">
        <v>7.7083333333333304</v>
      </c>
      <c r="H1227">
        <v>2</v>
      </c>
      <c r="I1227" t="s">
        <v>109</v>
      </c>
      <c r="J1227" t="s">
        <v>112</v>
      </c>
      <c r="K1227" t="s">
        <v>86</v>
      </c>
      <c r="L1227" t="s">
        <v>27</v>
      </c>
    </row>
    <row r="1228" spans="1:12" x14ac:dyDescent="0.3">
      <c r="A1228">
        <v>1.1549701335785401</v>
      </c>
      <c r="B1228">
        <v>0.25436682905999602</v>
      </c>
      <c r="C1228">
        <v>0.42593994252806699</v>
      </c>
      <c r="D1228">
        <v>0.38489837497321799</v>
      </c>
      <c r="E1228">
        <v>1.33306795519559</v>
      </c>
      <c r="F1228">
        <v>6.9176067263680396</v>
      </c>
      <c r="G1228">
        <v>3.8541666666666701</v>
      </c>
      <c r="H1228">
        <v>3</v>
      </c>
      <c r="I1228" t="s">
        <v>109</v>
      </c>
      <c r="J1228" t="s">
        <v>112</v>
      </c>
      <c r="K1228" t="s">
        <v>86</v>
      </c>
      <c r="L1228" t="s">
        <v>27</v>
      </c>
    </row>
    <row r="1229" spans="1:12" x14ac:dyDescent="0.3">
      <c r="A1229">
        <v>3.00017033810389</v>
      </c>
      <c r="B1229">
        <v>0.39443947771301802</v>
      </c>
      <c r="C1229">
        <v>3.1159895091502801</v>
      </c>
      <c r="D1229">
        <v>4.76341909608617</v>
      </c>
      <c r="E1229">
        <v>12.466762600599701</v>
      </c>
      <c r="F1229">
        <v>11.8772901089699</v>
      </c>
      <c r="G1229">
        <v>1.1458333333333299</v>
      </c>
      <c r="H1229">
        <v>4</v>
      </c>
      <c r="I1229" t="s">
        <v>109</v>
      </c>
      <c r="J1229" t="s">
        <v>112</v>
      </c>
      <c r="K1229" t="s">
        <v>86</v>
      </c>
      <c r="L1229" t="s">
        <v>27</v>
      </c>
    </row>
    <row r="1230" spans="1:12" x14ac:dyDescent="0.3">
      <c r="A1230">
        <v>3.2528499786023103E-2</v>
      </c>
      <c r="B1230">
        <v>4.4599997778929402E-2</v>
      </c>
      <c r="C1230">
        <v>4.4323016353408601E-2</v>
      </c>
      <c r="D1230">
        <v>5.1487035784392898E-2</v>
      </c>
      <c r="E1230">
        <v>8.9849018876284603E-2</v>
      </c>
      <c r="F1230">
        <v>0.104350995058224</v>
      </c>
      <c r="G1230">
        <v>84.502617801047094</v>
      </c>
      <c r="H1230">
        <v>1</v>
      </c>
      <c r="I1230" t="s">
        <v>109</v>
      </c>
      <c r="J1230" t="s">
        <v>112</v>
      </c>
      <c r="K1230" t="s">
        <v>87</v>
      </c>
      <c r="L1230" t="s">
        <v>27</v>
      </c>
    </row>
    <row r="1231" spans="1:12" x14ac:dyDescent="0.3">
      <c r="A1231">
        <v>2.46407358513446</v>
      </c>
      <c r="B1231">
        <v>0.84283781171010397</v>
      </c>
      <c r="C1231">
        <v>0.70288093578521404</v>
      </c>
      <c r="D1231">
        <v>0.73488084898079797</v>
      </c>
      <c r="E1231">
        <v>1.2799879260278899</v>
      </c>
      <c r="F1231">
        <v>0.33489047287461798</v>
      </c>
      <c r="G1231">
        <v>10.994764397905801</v>
      </c>
      <c r="H1231">
        <v>2</v>
      </c>
      <c r="I1231" t="s">
        <v>109</v>
      </c>
      <c r="J1231" t="s">
        <v>112</v>
      </c>
      <c r="K1231" t="s">
        <v>87</v>
      </c>
      <c r="L1231" t="s">
        <v>27</v>
      </c>
    </row>
    <row r="1232" spans="1:12" x14ac:dyDescent="0.3">
      <c r="A1232">
        <v>1.1727504149622301</v>
      </c>
      <c r="B1232">
        <v>0.127777740653995</v>
      </c>
      <c r="C1232">
        <v>7.1231178150495594E-2</v>
      </c>
      <c r="D1232">
        <v>0.18953796499660799</v>
      </c>
      <c r="E1232">
        <v>1.1066521163527701</v>
      </c>
      <c r="F1232">
        <v>7.5746230431646699</v>
      </c>
      <c r="G1232">
        <v>2.7225130890052398</v>
      </c>
      <c r="H1232">
        <v>3</v>
      </c>
      <c r="I1232" t="s">
        <v>109</v>
      </c>
      <c r="J1232" t="s">
        <v>112</v>
      </c>
      <c r="K1232" t="s">
        <v>87</v>
      </c>
      <c r="L1232" t="s">
        <v>27</v>
      </c>
    </row>
    <row r="1233" spans="1:12" x14ac:dyDescent="0.3">
      <c r="A1233">
        <v>1.9344567050178401</v>
      </c>
      <c r="B1233">
        <v>0.12449772742243601</v>
      </c>
      <c r="C1233">
        <v>1.8667436465151599</v>
      </c>
      <c r="D1233">
        <v>3.0491129878960801</v>
      </c>
      <c r="E1233">
        <v>10.593991983502599</v>
      </c>
      <c r="F1233">
        <v>12.5349070203014</v>
      </c>
      <c r="G1233">
        <v>1.78010471204188</v>
      </c>
      <c r="H1233">
        <v>4</v>
      </c>
      <c r="I1233" t="s">
        <v>109</v>
      </c>
      <c r="J1233" t="s">
        <v>112</v>
      </c>
      <c r="K1233" t="s">
        <v>87</v>
      </c>
      <c r="L1233" t="s">
        <v>27</v>
      </c>
    </row>
    <row r="1234" spans="1:12" x14ac:dyDescent="0.3">
      <c r="A1234">
        <v>4.8204139578845097E-2</v>
      </c>
      <c r="B1234">
        <v>6.3013843770845804E-2</v>
      </c>
      <c r="C1234">
        <v>6.9025917289452302E-2</v>
      </c>
      <c r="D1234">
        <v>5.8308941079329699E-2</v>
      </c>
      <c r="E1234">
        <v>0.14187419725762099</v>
      </c>
      <c r="F1234">
        <v>8.8000743527744493E-2</v>
      </c>
      <c r="G1234">
        <v>86.5625</v>
      </c>
      <c r="H1234">
        <v>1</v>
      </c>
      <c r="I1234" t="s">
        <v>109</v>
      </c>
      <c r="J1234" t="s">
        <v>112</v>
      </c>
      <c r="K1234" t="s">
        <v>88</v>
      </c>
      <c r="L1234" t="s">
        <v>27</v>
      </c>
    </row>
    <row r="1235" spans="1:12" x14ac:dyDescent="0.3">
      <c r="A1235">
        <v>3.3325147022761601</v>
      </c>
      <c r="B1235">
        <v>0.33667563958904101</v>
      </c>
      <c r="C1235">
        <v>0.28060692340071097</v>
      </c>
      <c r="D1235">
        <v>0.22156104211495101</v>
      </c>
      <c r="E1235">
        <v>0.26835636033093602</v>
      </c>
      <c r="F1235">
        <v>0.14836322133799301</v>
      </c>
      <c r="G1235">
        <v>8.125</v>
      </c>
      <c r="H1235">
        <v>2</v>
      </c>
      <c r="I1235" t="s">
        <v>109</v>
      </c>
      <c r="J1235" t="s">
        <v>112</v>
      </c>
      <c r="K1235" t="s">
        <v>88</v>
      </c>
      <c r="L1235" t="s">
        <v>27</v>
      </c>
    </row>
    <row r="1236" spans="1:12" x14ac:dyDescent="0.3">
      <c r="A1236">
        <v>0.84765885157721399</v>
      </c>
      <c r="B1236">
        <v>0.35996722778905899</v>
      </c>
      <c r="C1236">
        <v>0.59776112930455705</v>
      </c>
      <c r="D1236">
        <v>0.312546274414301</v>
      </c>
      <c r="E1236">
        <v>1.36073513085551</v>
      </c>
      <c r="F1236">
        <v>6.5327719462234297</v>
      </c>
      <c r="G1236">
        <v>3.9583333333333299</v>
      </c>
      <c r="H1236">
        <v>3</v>
      </c>
      <c r="I1236" t="s">
        <v>109</v>
      </c>
      <c r="J1236" t="s">
        <v>112</v>
      </c>
      <c r="K1236" t="s">
        <v>88</v>
      </c>
      <c r="L1236" t="s">
        <v>27</v>
      </c>
    </row>
    <row r="1237" spans="1:12" x14ac:dyDescent="0.3">
      <c r="A1237">
        <v>3.1198174733377702</v>
      </c>
      <c r="B1237">
        <v>0.28918953601349201</v>
      </c>
      <c r="C1237">
        <v>3.03735777129666</v>
      </c>
      <c r="D1237">
        <v>5.4934698367968799</v>
      </c>
      <c r="E1237">
        <v>12.202797527533001</v>
      </c>
      <c r="F1237">
        <v>9.7921598523412907</v>
      </c>
      <c r="G1237">
        <v>1.3541666666666701</v>
      </c>
      <c r="H1237">
        <v>4</v>
      </c>
      <c r="I1237" t="s">
        <v>109</v>
      </c>
      <c r="J1237" t="s">
        <v>112</v>
      </c>
      <c r="K1237" t="s">
        <v>88</v>
      </c>
      <c r="L1237" t="s">
        <v>27</v>
      </c>
    </row>
    <row r="1238" spans="1:12" x14ac:dyDescent="0.3">
      <c r="A1238">
        <v>0.30706996990664798</v>
      </c>
      <c r="B1238">
        <v>5.8695408742157298E-2</v>
      </c>
      <c r="C1238">
        <v>7.0858243824574396E-2</v>
      </c>
      <c r="D1238">
        <v>4.65213054067087E-2</v>
      </c>
      <c r="E1238">
        <v>8.3042081219098798E-2</v>
      </c>
      <c r="F1238">
        <v>0.102000148973348</v>
      </c>
      <c r="G1238">
        <v>92.1875</v>
      </c>
      <c r="H1238">
        <v>1</v>
      </c>
      <c r="I1238" t="s">
        <v>109</v>
      </c>
      <c r="J1238" t="s">
        <v>112</v>
      </c>
      <c r="K1238" t="s">
        <v>89</v>
      </c>
      <c r="L1238" t="s">
        <v>27</v>
      </c>
    </row>
    <row r="1239" spans="1:12" x14ac:dyDescent="0.3">
      <c r="A1239">
        <v>0.47542787366656802</v>
      </c>
      <c r="B1239">
        <v>9.6171459974354306E-2</v>
      </c>
      <c r="C1239">
        <v>0.35607861200397101</v>
      </c>
      <c r="D1239">
        <v>0.41636993281309098</v>
      </c>
      <c r="E1239">
        <v>1.70241790802215</v>
      </c>
      <c r="F1239">
        <v>8.3014866241366096</v>
      </c>
      <c r="G1239">
        <v>3.125</v>
      </c>
      <c r="H1239">
        <v>2</v>
      </c>
      <c r="I1239" t="s">
        <v>109</v>
      </c>
      <c r="J1239" t="s">
        <v>112</v>
      </c>
      <c r="K1239" t="s">
        <v>89</v>
      </c>
      <c r="L1239" t="s">
        <v>27</v>
      </c>
    </row>
    <row r="1240" spans="1:12" x14ac:dyDescent="0.3">
      <c r="A1240">
        <v>1.26079767448196</v>
      </c>
      <c r="B1240">
        <v>1.94325766562695</v>
      </c>
      <c r="C1240">
        <v>1.9743483968004401</v>
      </c>
      <c r="D1240">
        <v>1.9974934938725899</v>
      </c>
      <c r="E1240">
        <v>4.2510988164899404</v>
      </c>
      <c r="F1240">
        <v>1.29969370772575</v>
      </c>
      <c r="G1240">
        <v>3.8541666666666701</v>
      </c>
      <c r="H1240">
        <v>3</v>
      </c>
      <c r="I1240" t="s">
        <v>109</v>
      </c>
      <c r="J1240" t="s">
        <v>112</v>
      </c>
      <c r="K1240" t="s">
        <v>89</v>
      </c>
      <c r="L1240" t="s">
        <v>27</v>
      </c>
    </row>
    <row r="1241" spans="1:12" x14ac:dyDescent="0.3">
      <c r="A1241">
        <v>2.8226011080810101</v>
      </c>
      <c r="B1241">
        <v>0.34385728439436902</v>
      </c>
      <c r="C1241">
        <v>3.38740681830132</v>
      </c>
      <c r="D1241">
        <v>5.0017221914815702</v>
      </c>
      <c r="E1241">
        <v>13.0854999906306</v>
      </c>
      <c r="F1241">
        <v>12.429518556039399</v>
      </c>
      <c r="G1241">
        <v>0.83333333333333304</v>
      </c>
      <c r="H1241">
        <v>4</v>
      </c>
      <c r="I1241" t="s">
        <v>109</v>
      </c>
      <c r="J1241" t="s">
        <v>112</v>
      </c>
      <c r="K1241" t="s">
        <v>89</v>
      </c>
      <c r="L1241" t="s">
        <v>27</v>
      </c>
    </row>
    <row r="1242" spans="1:12" x14ac:dyDescent="0.3">
      <c r="A1242">
        <v>3.0938751353600798E-2</v>
      </c>
      <c r="B1242">
        <v>0.116285318994306</v>
      </c>
      <c r="C1242">
        <v>9.1289259689202096E-2</v>
      </c>
      <c r="D1242">
        <v>7.3784640112816394E-2</v>
      </c>
      <c r="E1242">
        <v>0.12162657719382999</v>
      </c>
      <c r="F1242">
        <v>0.14683348179668099</v>
      </c>
      <c r="G1242">
        <v>86.3541666666667</v>
      </c>
      <c r="H1242">
        <v>1</v>
      </c>
      <c r="I1242" t="s">
        <v>109</v>
      </c>
      <c r="J1242" t="s">
        <v>112</v>
      </c>
      <c r="K1242" t="s">
        <v>90</v>
      </c>
      <c r="L1242" t="s">
        <v>27</v>
      </c>
    </row>
    <row r="1243" spans="1:12" x14ac:dyDescent="0.3">
      <c r="A1243">
        <v>3.36676656949047</v>
      </c>
      <c r="B1243">
        <v>0.16843434731430301</v>
      </c>
      <c r="C1243">
        <v>0.17036569592492101</v>
      </c>
      <c r="D1243">
        <v>0.13102250890443701</v>
      </c>
      <c r="E1243">
        <v>0.158157679437372</v>
      </c>
      <c r="F1243">
        <v>0.193021461055916</v>
      </c>
      <c r="G1243">
        <v>7.9166666666666696</v>
      </c>
      <c r="H1243">
        <v>2</v>
      </c>
      <c r="I1243" t="s">
        <v>109</v>
      </c>
      <c r="J1243" t="s">
        <v>112</v>
      </c>
      <c r="K1243" t="s">
        <v>90</v>
      </c>
      <c r="L1243" t="s">
        <v>27</v>
      </c>
    </row>
    <row r="1244" spans="1:12" x14ac:dyDescent="0.3">
      <c r="A1244">
        <v>1.22334629510253</v>
      </c>
      <c r="B1244">
        <v>0.51693404634581097</v>
      </c>
      <c r="C1244">
        <v>0.33512892299314301</v>
      </c>
      <c r="D1244">
        <v>0.46970662073063701</v>
      </c>
      <c r="E1244">
        <v>1.96935723652624</v>
      </c>
      <c r="F1244">
        <v>8.3760001274145903</v>
      </c>
      <c r="G1244">
        <v>3.5416666666666701</v>
      </c>
      <c r="H1244">
        <v>3</v>
      </c>
      <c r="I1244" t="s">
        <v>109</v>
      </c>
      <c r="J1244" t="s">
        <v>112</v>
      </c>
      <c r="K1244" t="s">
        <v>90</v>
      </c>
      <c r="L1244" t="s">
        <v>27</v>
      </c>
    </row>
    <row r="1245" spans="1:12" x14ac:dyDescent="0.3">
      <c r="A1245">
        <v>1.17393274288576</v>
      </c>
      <c r="B1245">
        <v>0.13265306122449</v>
      </c>
      <c r="C1245">
        <v>2.3748089608168801</v>
      </c>
      <c r="D1245">
        <v>3.1054968811252199</v>
      </c>
      <c r="E1245">
        <v>7.6511071050877</v>
      </c>
      <c r="F1245">
        <v>2.5280747576460199</v>
      </c>
      <c r="G1245">
        <v>2.1875</v>
      </c>
      <c r="H1245">
        <v>4</v>
      </c>
      <c r="I1245" t="s">
        <v>109</v>
      </c>
      <c r="J1245" t="s">
        <v>112</v>
      </c>
      <c r="K1245" t="s">
        <v>90</v>
      </c>
      <c r="L1245" t="s">
        <v>27</v>
      </c>
    </row>
    <row r="1246" spans="1:12" x14ac:dyDescent="0.3">
      <c r="A1246">
        <v>4.6072415923333603E-2</v>
      </c>
      <c r="B1246">
        <v>7.6621236742449597E-2</v>
      </c>
      <c r="C1246">
        <v>0.108977790992544</v>
      </c>
      <c r="D1246">
        <v>9.4453354722330907E-2</v>
      </c>
      <c r="E1246">
        <v>0.14627124043772799</v>
      </c>
      <c r="F1246">
        <v>8.9953929725310702E-2</v>
      </c>
      <c r="G1246">
        <v>86.7708333333333</v>
      </c>
      <c r="H1246">
        <v>1</v>
      </c>
      <c r="I1246" t="s">
        <v>109</v>
      </c>
      <c r="J1246" t="s">
        <v>112</v>
      </c>
      <c r="K1246" t="s">
        <v>91</v>
      </c>
      <c r="L1246" t="s">
        <v>27</v>
      </c>
    </row>
    <row r="1247" spans="1:12" x14ac:dyDescent="0.3">
      <c r="A1247">
        <v>3.3968964790793499</v>
      </c>
      <c r="B1247">
        <v>0.23091992527849001</v>
      </c>
      <c r="C1247">
        <v>0.32857568126226</v>
      </c>
      <c r="D1247">
        <v>0.23057690016855201</v>
      </c>
      <c r="E1247">
        <v>0.380106443028565</v>
      </c>
      <c r="F1247">
        <v>0.111413251040096</v>
      </c>
      <c r="G1247">
        <v>7.5</v>
      </c>
      <c r="H1247">
        <v>2</v>
      </c>
      <c r="I1247" t="s">
        <v>109</v>
      </c>
      <c r="J1247" t="s">
        <v>112</v>
      </c>
      <c r="K1247" t="s">
        <v>91</v>
      </c>
      <c r="L1247" t="s">
        <v>27</v>
      </c>
    </row>
    <row r="1248" spans="1:12" x14ac:dyDescent="0.3">
      <c r="A1248">
        <v>0.51701918992374296</v>
      </c>
      <c r="B1248">
        <v>0.853199327081133</v>
      </c>
      <c r="C1248">
        <v>0.31792883392085097</v>
      </c>
      <c r="D1248">
        <v>0.43870597440152898</v>
      </c>
      <c r="E1248">
        <v>1.2707007154766901</v>
      </c>
      <c r="F1248">
        <v>6.8296682843148897</v>
      </c>
      <c r="G1248">
        <v>4.4791666666666696</v>
      </c>
      <c r="H1248">
        <v>3</v>
      </c>
      <c r="I1248" t="s">
        <v>109</v>
      </c>
      <c r="J1248" t="s">
        <v>112</v>
      </c>
      <c r="K1248" t="s">
        <v>91</v>
      </c>
      <c r="L1248" t="s">
        <v>27</v>
      </c>
    </row>
    <row r="1249" spans="1:12" x14ac:dyDescent="0.3">
      <c r="A1249">
        <v>1.9118610456602401</v>
      </c>
      <c r="B1249">
        <v>0.23402523402523401</v>
      </c>
      <c r="C1249">
        <v>2.40826332970419</v>
      </c>
      <c r="D1249">
        <v>4.0874249155843501</v>
      </c>
      <c r="E1249">
        <v>11.171895647195299</v>
      </c>
      <c r="F1249">
        <v>10.239968412478699</v>
      </c>
      <c r="G1249">
        <v>1.25</v>
      </c>
      <c r="H1249">
        <v>4</v>
      </c>
      <c r="I1249" t="s">
        <v>109</v>
      </c>
      <c r="J1249" t="s">
        <v>112</v>
      </c>
      <c r="K1249" t="s">
        <v>91</v>
      </c>
      <c r="L1249" t="s">
        <v>27</v>
      </c>
    </row>
    <row r="1250" spans="1:12" x14ac:dyDescent="0.3">
      <c r="A1250">
        <v>3.60899248429064E-2</v>
      </c>
      <c r="B1250">
        <v>5.1788082238786101E-2</v>
      </c>
      <c r="C1250">
        <v>6.5211580623836404E-2</v>
      </c>
      <c r="D1250">
        <v>7.6955792816556803E-2</v>
      </c>
      <c r="E1250">
        <v>0.12619000881290901</v>
      </c>
      <c r="F1250">
        <v>0.103330714389369</v>
      </c>
      <c r="G1250">
        <v>86.0416666666667</v>
      </c>
      <c r="H1250">
        <v>1</v>
      </c>
      <c r="I1250" t="s">
        <v>109</v>
      </c>
      <c r="J1250" t="s">
        <v>112</v>
      </c>
      <c r="K1250" t="s">
        <v>92</v>
      </c>
      <c r="L1250" t="s">
        <v>27</v>
      </c>
    </row>
    <row r="1251" spans="1:12" x14ac:dyDescent="0.3">
      <c r="A1251">
        <v>3.2920942466414802</v>
      </c>
      <c r="B1251">
        <v>0.65880406584434303</v>
      </c>
      <c r="C1251">
        <v>0.39689266562898701</v>
      </c>
      <c r="D1251">
        <v>0.32878911302442498</v>
      </c>
      <c r="E1251">
        <v>0.60554108518245597</v>
      </c>
      <c r="F1251">
        <v>0.211786334001797</v>
      </c>
      <c r="G1251">
        <v>8.6458333333333304</v>
      </c>
      <c r="H1251">
        <v>2</v>
      </c>
      <c r="I1251" t="s">
        <v>109</v>
      </c>
      <c r="J1251" t="s">
        <v>112</v>
      </c>
      <c r="K1251" t="s">
        <v>92</v>
      </c>
      <c r="L1251" t="s">
        <v>27</v>
      </c>
    </row>
    <row r="1252" spans="1:12" x14ac:dyDescent="0.3">
      <c r="A1252">
        <v>0.649522902865447</v>
      </c>
      <c r="B1252">
        <v>0.121937034642051</v>
      </c>
      <c r="C1252">
        <v>0.146363144660001</v>
      </c>
      <c r="D1252">
        <v>0.37433597252922401</v>
      </c>
      <c r="E1252">
        <v>1.54794050617335</v>
      </c>
      <c r="F1252">
        <v>6.9895102388624597</v>
      </c>
      <c r="G1252">
        <v>3.9583333333333299</v>
      </c>
      <c r="H1252">
        <v>3</v>
      </c>
      <c r="I1252" t="s">
        <v>109</v>
      </c>
      <c r="J1252" t="s">
        <v>112</v>
      </c>
      <c r="K1252" t="s">
        <v>92</v>
      </c>
      <c r="L1252" t="s">
        <v>27</v>
      </c>
    </row>
    <row r="1253" spans="1:12" x14ac:dyDescent="0.3">
      <c r="A1253">
        <v>1.9935590747777501</v>
      </c>
      <c r="B1253">
        <v>7.69230769230769E-2</v>
      </c>
      <c r="C1253">
        <v>2.7649988097615599</v>
      </c>
      <c r="D1253">
        <v>4.2587232623641498</v>
      </c>
      <c r="E1253">
        <v>12.2718206466645</v>
      </c>
      <c r="F1253">
        <v>10.708286494851</v>
      </c>
      <c r="G1253">
        <v>1.3541666666666701</v>
      </c>
      <c r="H1253">
        <v>4</v>
      </c>
      <c r="I1253" t="s">
        <v>109</v>
      </c>
      <c r="J1253" t="s">
        <v>112</v>
      </c>
      <c r="K1253" t="s">
        <v>92</v>
      </c>
      <c r="L1253" t="s">
        <v>27</v>
      </c>
    </row>
    <row r="1254" spans="1:12" x14ac:dyDescent="0.3">
      <c r="A1254">
        <v>3.4981616689424497E-2</v>
      </c>
      <c r="B1254">
        <v>7.2717098162643504E-2</v>
      </c>
      <c r="C1254">
        <v>8.0481854252235294E-2</v>
      </c>
      <c r="D1254">
        <v>8.0498294680031598E-2</v>
      </c>
      <c r="E1254">
        <v>0.108950737799569</v>
      </c>
      <c r="F1254">
        <v>0.101238437524677</v>
      </c>
      <c r="G1254">
        <v>85.7291666666667</v>
      </c>
      <c r="H1254">
        <v>1</v>
      </c>
      <c r="I1254" t="s">
        <v>109</v>
      </c>
      <c r="J1254" t="s">
        <v>112</v>
      </c>
      <c r="K1254" t="s">
        <v>93</v>
      </c>
      <c r="L1254" t="s">
        <v>27</v>
      </c>
    </row>
    <row r="1255" spans="1:12" x14ac:dyDescent="0.3">
      <c r="A1255">
        <v>3.1895562563723501</v>
      </c>
      <c r="B1255">
        <v>0.18698698862010901</v>
      </c>
      <c r="C1255">
        <v>0.216356440562847</v>
      </c>
      <c r="D1255">
        <v>0.34345076882091702</v>
      </c>
      <c r="E1255">
        <v>0.55635834579293597</v>
      </c>
      <c r="F1255">
        <v>0.125886432343948</v>
      </c>
      <c r="G1255">
        <v>8.125</v>
      </c>
      <c r="H1255">
        <v>2</v>
      </c>
      <c r="I1255" t="s">
        <v>109</v>
      </c>
      <c r="J1255" t="s">
        <v>112</v>
      </c>
      <c r="K1255" t="s">
        <v>93</v>
      </c>
      <c r="L1255" t="s">
        <v>27</v>
      </c>
    </row>
    <row r="1256" spans="1:12" x14ac:dyDescent="0.3">
      <c r="A1256">
        <v>0.80346453764846004</v>
      </c>
      <c r="B1256">
        <v>0.41685366762766102</v>
      </c>
      <c r="C1256">
        <v>0.55658589821705495</v>
      </c>
      <c r="D1256">
        <v>0.48784145305071602</v>
      </c>
      <c r="E1256">
        <v>2.18876985063436</v>
      </c>
      <c r="F1256">
        <v>5.76283680898214</v>
      </c>
      <c r="G1256">
        <v>4.5833333333333304</v>
      </c>
      <c r="H1256">
        <v>3</v>
      </c>
      <c r="I1256" t="s">
        <v>109</v>
      </c>
      <c r="J1256" t="s">
        <v>112</v>
      </c>
      <c r="K1256" t="s">
        <v>93</v>
      </c>
      <c r="L1256" t="s">
        <v>27</v>
      </c>
    </row>
    <row r="1257" spans="1:12" x14ac:dyDescent="0.3">
      <c r="A1257">
        <v>1.5355518124451399</v>
      </c>
      <c r="B1257">
        <v>0.21681457960158501</v>
      </c>
      <c r="C1257">
        <v>2.29748587428164</v>
      </c>
      <c r="D1257">
        <v>4.9710313157527697</v>
      </c>
      <c r="E1257">
        <v>12.168833397363899</v>
      </c>
      <c r="F1257">
        <v>12.822281673393</v>
      </c>
      <c r="G1257">
        <v>1.5625</v>
      </c>
      <c r="H1257">
        <v>4</v>
      </c>
      <c r="I1257" t="s">
        <v>109</v>
      </c>
      <c r="J1257" t="s">
        <v>112</v>
      </c>
      <c r="K1257" t="s">
        <v>93</v>
      </c>
      <c r="L1257" t="s">
        <v>27</v>
      </c>
    </row>
    <row r="1258" spans="1:12" x14ac:dyDescent="0.3">
      <c r="A1258">
        <v>4.3087503692655502E-2</v>
      </c>
      <c r="B1258">
        <v>7.6586904621756394E-2</v>
      </c>
      <c r="C1258">
        <v>7.7412613186080906E-2</v>
      </c>
      <c r="D1258">
        <v>0.10459447207874099</v>
      </c>
      <c r="E1258">
        <v>0.14340588858196299</v>
      </c>
      <c r="F1258">
        <v>0.10104221185947999</v>
      </c>
      <c r="G1258">
        <v>86.1458333333333</v>
      </c>
      <c r="H1258">
        <v>1</v>
      </c>
      <c r="I1258" t="s">
        <v>109</v>
      </c>
      <c r="J1258" t="s">
        <v>112</v>
      </c>
      <c r="K1258" t="s">
        <v>94</v>
      </c>
      <c r="L1258" t="s">
        <v>27</v>
      </c>
    </row>
    <row r="1259" spans="1:12" x14ac:dyDescent="0.3">
      <c r="A1259">
        <v>3.3666549565789099</v>
      </c>
      <c r="B1259">
        <v>6.4129009054751607E-2</v>
      </c>
      <c r="C1259">
        <v>9.6705534371316904E-2</v>
      </c>
      <c r="D1259">
        <v>1.2327416173569999E-2</v>
      </c>
      <c r="E1259">
        <v>1.2327416173569999E-2</v>
      </c>
      <c r="F1259">
        <v>0</v>
      </c>
      <c r="G1259">
        <v>8.125</v>
      </c>
      <c r="H1259">
        <v>2</v>
      </c>
      <c r="I1259" t="s">
        <v>109</v>
      </c>
      <c r="J1259" t="s">
        <v>112</v>
      </c>
      <c r="K1259" t="s">
        <v>94</v>
      </c>
      <c r="L1259" t="s">
        <v>27</v>
      </c>
    </row>
    <row r="1260" spans="1:12" x14ac:dyDescent="0.3">
      <c r="A1260">
        <v>0.54611428367799397</v>
      </c>
      <c r="B1260">
        <v>0.41412328450039598</v>
      </c>
      <c r="C1260">
        <v>0.49021459447009302</v>
      </c>
      <c r="D1260">
        <v>0.217908083829876</v>
      </c>
      <c r="E1260">
        <v>1.2423763772092</v>
      </c>
      <c r="F1260">
        <v>6.4375107225702104</v>
      </c>
      <c r="G1260">
        <v>4.1666666666666696</v>
      </c>
      <c r="H1260">
        <v>3</v>
      </c>
      <c r="I1260" t="s">
        <v>109</v>
      </c>
      <c r="J1260" t="s">
        <v>112</v>
      </c>
      <c r="K1260" t="s">
        <v>94</v>
      </c>
      <c r="L1260" t="s">
        <v>27</v>
      </c>
    </row>
    <row r="1261" spans="1:12" x14ac:dyDescent="0.3">
      <c r="A1261">
        <v>2.7267802597550301</v>
      </c>
      <c r="B1261">
        <v>0.206089615742587</v>
      </c>
      <c r="C1261">
        <v>2.06508609176643</v>
      </c>
      <c r="D1261">
        <v>3.7876939418196698</v>
      </c>
      <c r="E1261">
        <v>10.234461248511201</v>
      </c>
      <c r="F1261">
        <v>8.27068420849257</v>
      </c>
      <c r="G1261">
        <v>1.5625</v>
      </c>
      <c r="H1261">
        <v>4</v>
      </c>
      <c r="I1261" t="s">
        <v>109</v>
      </c>
      <c r="J1261" t="s">
        <v>112</v>
      </c>
      <c r="K1261" t="s">
        <v>94</v>
      </c>
      <c r="L1261" t="s">
        <v>27</v>
      </c>
    </row>
    <row r="1262" spans="1:12" x14ac:dyDescent="0.3">
      <c r="A1262">
        <v>4.4664883875883903E-2</v>
      </c>
      <c r="B1262">
        <v>8.4318220031751698E-2</v>
      </c>
      <c r="C1262">
        <v>5.1654079048636697E-2</v>
      </c>
      <c r="D1262">
        <v>5.8262105387414803E-2</v>
      </c>
      <c r="E1262">
        <v>7.6814889262125596E-2</v>
      </c>
      <c r="F1262">
        <v>9.6698015634290105E-2</v>
      </c>
      <c r="G1262">
        <v>85.7291666666667</v>
      </c>
      <c r="H1262">
        <v>1</v>
      </c>
      <c r="I1262" t="s">
        <v>109</v>
      </c>
      <c r="J1262" t="s">
        <v>112</v>
      </c>
      <c r="K1262" t="s">
        <v>95</v>
      </c>
      <c r="L1262" t="s">
        <v>27</v>
      </c>
    </row>
    <row r="1263" spans="1:12" x14ac:dyDescent="0.3">
      <c r="A1263">
        <v>2.81958717383508</v>
      </c>
      <c r="B1263">
        <v>0.32399765169434602</v>
      </c>
      <c r="C1263">
        <v>0.81892603083478099</v>
      </c>
      <c r="D1263">
        <v>0.61971891061701001</v>
      </c>
      <c r="E1263">
        <v>1.1810445387061701</v>
      </c>
      <c r="F1263">
        <v>0.25234878024862201</v>
      </c>
      <c r="G1263">
        <v>9.0625</v>
      </c>
      <c r="H1263">
        <v>2</v>
      </c>
      <c r="I1263" t="s">
        <v>109</v>
      </c>
      <c r="J1263" t="s">
        <v>112</v>
      </c>
      <c r="K1263" t="s">
        <v>95</v>
      </c>
      <c r="L1263" t="s">
        <v>27</v>
      </c>
    </row>
    <row r="1264" spans="1:12" x14ac:dyDescent="0.3">
      <c r="A1264">
        <v>0.59550155666158699</v>
      </c>
      <c r="B1264">
        <v>0.37197717954114001</v>
      </c>
      <c r="C1264">
        <v>0.35245701527900403</v>
      </c>
      <c r="D1264">
        <v>0.40016289209998701</v>
      </c>
      <c r="E1264">
        <v>1.34568264793429</v>
      </c>
      <c r="F1264">
        <v>6.7810362945540303</v>
      </c>
      <c r="G1264">
        <v>3.8541666666666701</v>
      </c>
      <c r="H1264">
        <v>3</v>
      </c>
      <c r="I1264" t="s">
        <v>109</v>
      </c>
      <c r="J1264" t="s">
        <v>112</v>
      </c>
      <c r="K1264" t="s">
        <v>95</v>
      </c>
      <c r="L1264" t="s">
        <v>27</v>
      </c>
    </row>
    <row r="1265" spans="1:12" x14ac:dyDescent="0.3">
      <c r="A1265">
        <v>2.0170795072894698</v>
      </c>
      <c r="B1265">
        <v>0.15384615384615399</v>
      </c>
      <c r="C1265">
        <v>2.9015512351379402</v>
      </c>
      <c r="D1265">
        <v>4.7157156174843804</v>
      </c>
      <c r="E1265">
        <v>12.838092361379401</v>
      </c>
      <c r="F1265">
        <v>9.4712910540524398</v>
      </c>
      <c r="G1265">
        <v>1.3541666666666701</v>
      </c>
      <c r="H1265">
        <v>4</v>
      </c>
      <c r="I1265" t="s">
        <v>109</v>
      </c>
      <c r="J1265" t="s">
        <v>112</v>
      </c>
      <c r="K1265" t="s">
        <v>95</v>
      </c>
      <c r="L1265" t="s">
        <v>27</v>
      </c>
    </row>
    <row r="1266" spans="1:12" x14ac:dyDescent="0.3">
      <c r="A1266">
        <v>5.3593925952682697E-2</v>
      </c>
      <c r="B1266">
        <v>3.3537118033211501E-2</v>
      </c>
      <c r="C1266">
        <v>0.106380540680589</v>
      </c>
      <c r="D1266">
        <v>9.6390740163454405E-2</v>
      </c>
      <c r="E1266">
        <v>0.15397928031038</v>
      </c>
      <c r="F1266">
        <v>0.110079276561246</v>
      </c>
      <c r="G1266">
        <v>87.6041666666667</v>
      </c>
      <c r="H1266">
        <v>1</v>
      </c>
      <c r="I1266" t="s">
        <v>109</v>
      </c>
      <c r="J1266" t="s">
        <v>112</v>
      </c>
      <c r="K1266" t="s">
        <v>96</v>
      </c>
      <c r="L1266" t="s">
        <v>27</v>
      </c>
    </row>
    <row r="1267" spans="1:12" x14ac:dyDescent="0.3">
      <c r="A1267">
        <v>3.1382492559330499</v>
      </c>
      <c r="B1267">
        <v>1.4370786590808</v>
      </c>
      <c r="C1267">
        <v>0.21817559642398801</v>
      </c>
      <c r="D1267">
        <v>0.13138728854748299</v>
      </c>
      <c r="E1267">
        <v>0.235015045870309</v>
      </c>
      <c r="F1267">
        <v>0.21759922529166101</v>
      </c>
      <c r="G1267">
        <v>7.5</v>
      </c>
      <c r="H1267">
        <v>2</v>
      </c>
      <c r="I1267" t="s">
        <v>109</v>
      </c>
      <c r="J1267" t="s">
        <v>112</v>
      </c>
      <c r="K1267" t="s">
        <v>96</v>
      </c>
      <c r="L1267" t="s">
        <v>27</v>
      </c>
    </row>
    <row r="1268" spans="1:12" x14ac:dyDescent="0.3">
      <c r="A1268">
        <v>0.66659583244586895</v>
      </c>
      <c r="B1268">
        <v>0.19544725964698401</v>
      </c>
      <c r="C1268">
        <v>0.19545766010596799</v>
      </c>
      <c r="D1268">
        <v>0.43582365813600199</v>
      </c>
      <c r="E1268">
        <v>1.1068675225578699</v>
      </c>
      <c r="F1268">
        <v>7.69486709680967</v>
      </c>
      <c r="G1268">
        <v>3.5416666666666701</v>
      </c>
      <c r="H1268">
        <v>3</v>
      </c>
      <c r="I1268" t="s">
        <v>109</v>
      </c>
      <c r="J1268" t="s">
        <v>112</v>
      </c>
      <c r="K1268" t="s">
        <v>96</v>
      </c>
      <c r="L1268" t="s">
        <v>27</v>
      </c>
    </row>
    <row r="1269" spans="1:12" x14ac:dyDescent="0.3">
      <c r="A1269">
        <v>1.2636274896645801</v>
      </c>
      <c r="B1269">
        <v>6.6312997347480099E-2</v>
      </c>
      <c r="C1269">
        <v>3.15002045476374</v>
      </c>
      <c r="D1269">
        <v>5.2965795692473003</v>
      </c>
      <c r="E1269">
        <v>12.651755949780799</v>
      </c>
      <c r="F1269">
        <v>9.1407979466846392</v>
      </c>
      <c r="G1269">
        <v>1.3541666666666701</v>
      </c>
      <c r="H1269">
        <v>4</v>
      </c>
      <c r="I1269" t="s">
        <v>109</v>
      </c>
      <c r="J1269" t="s">
        <v>112</v>
      </c>
      <c r="K1269" t="s">
        <v>96</v>
      </c>
      <c r="L1269" t="s">
        <v>27</v>
      </c>
    </row>
    <row r="1270" spans="1:12" x14ac:dyDescent="0.3">
      <c r="A1270">
        <v>3.4076318119914899E-2</v>
      </c>
      <c r="B1270">
        <v>4.8754522973130703E-2</v>
      </c>
      <c r="C1270">
        <v>5.8895059136419299E-2</v>
      </c>
      <c r="D1270">
        <v>4.5854397681222903E-2</v>
      </c>
      <c r="E1270">
        <v>8.0054358424405905E-2</v>
      </c>
      <c r="F1270">
        <v>9.2132006789136703E-2</v>
      </c>
      <c r="G1270">
        <v>84.8958333333333</v>
      </c>
      <c r="H1270">
        <v>1</v>
      </c>
      <c r="I1270" t="s">
        <v>109</v>
      </c>
      <c r="J1270" t="s">
        <v>112</v>
      </c>
      <c r="K1270" t="s">
        <v>97</v>
      </c>
      <c r="L1270" t="s">
        <v>27</v>
      </c>
    </row>
    <row r="1271" spans="1:12" x14ac:dyDescent="0.3">
      <c r="A1271">
        <v>2.7760123502401202</v>
      </c>
      <c r="B1271">
        <v>0.77010080057929498</v>
      </c>
      <c r="C1271">
        <v>0.77654550645471998</v>
      </c>
      <c r="D1271">
        <v>0.592832722013788</v>
      </c>
      <c r="E1271">
        <v>1.0979546013258401</v>
      </c>
      <c r="F1271">
        <v>0.284210742825455</v>
      </c>
      <c r="G1271">
        <v>10.1041666666667</v>
      </c>
      <c r="H1271">
        <v>2</v>
      </c>
      <c r="I1271" t="s">
        <v>109</v>
      </c>
      <c r="J1271" t="s">
        <v>112</v>
      </c>
      <c r="K1271" t="s">
        <v>97</v>
      </c>
      <c r="L1271" t="s">
        <v>27</v>
      </c>
    </row>
    <row r="1272" spans="1:12" x14ac:dyDescent="0.3">
      <c r="A1272">
        <v>0.91228150205334901</v>
      </c>
      <c r="B1272">
        <v>0.15249520860976001</v>
      </c>
      <c r="C1272">
        <v>0.34892783325869797</v>
      </c>
      <c r="D1272">
        <v>0.32000364549992399</v>
      </c>
      <c r="E1272">
        <v>1.6904357377344399</v>
      </c>
      <c r="F1272">
        <v>7.7351670056269901</v>
      </c>
      <c r="G1272">
        <v>3.9583333333333299</v>
      </c>
      <c r="H1272">
        <v>3</v>
      </c>
      <c r="I1272" t="s">
        <v>109</v>
      </c>
      <c r="J1272" t="s">
        <v>112</v>
      </c>
      <c r="K1272" t="s">
        <v>97</v>
      </c>
      <c r="L1272" t="s">
        <v>27</v>
      </c>
    </row>
    <row r="1273" spans="1:12" x14ac:dyDescent="0.3">
      <c r="A1273">
        <v>1.10921580863013</v>
      </c>
      <c r="B1273">
        <v>0.194165737643999</v>
      </c>
      <c r="C1273">
        <v>2.6061502136040602</v>
      </c>
      <c r="D1273">
        <v>4.5224207244657499</v>
      </c>
      <c r="E1273">
        <v>13.4340427646168</v>
      </c>
      <c r="F1273">
        <v>9.9572034752591101</v>
      </c>
      <c r="G1273">
        <v>1.0416666666666701</v>
      </c>
      <c r="H1273">
        <v>4</v>
      </c>
      <c r="I1273" t="s">
        <v>109</v>
      </c>
      <c r="J1273" t="s">
        <v>112</v>
      </c>
      <c r="K1273" t="s">
        <v>97</v>
      </c>
      <c r="L1273" t="s">
        <v>27</v>
      </c>
    </row>
    <row r="1274" spans="1:12" x14ac:dyDescent="0.3">
      <c r="A1274">
        <v>0.28583185892167001</v>
      </c>
      <c r="B1274">
        <v>9.0772625899305806E-2</v>
      </c>
      <c r="C1274">
        <v>9.3674311619284995E-2</v>
      </c>
      <c r="D1274">
        <v>6.3923533408464905E-2</v>
      </c>
      <c r="E1274">
        <v>0.13594205501102899</v>
      </c>
      <c r="F1274">
        <v>7.5982529303391999E-2</v>
      </c>
      <c r="G1274">
        <v>91.7708333333333</v>
      </c>
      <c r="H1274">
        <v>1</v>
      </c>
      <c r="I1274" t="s">
        <v>109</v>
      </c>
      <c r="J1274" t="s">
        <v>112</v>
      </c>
      <c r="K1274" t="s">
        <v>98</v>
      </c>
      <c r="L1274" t="s">
        <v>27</v>
      </c>
    </row>
    <row r="1275" spans="1:12" x14ac:dyDescent="0.3">
      <c r="A1275">
        <v>0.85460059892007201</v>
      </c>
      <c r="B1275">
        <v>4.0453074433656998E-2</v>
      </c>
      <c r="C1275">
        <v>0.37327373880513298</v>
      </c>
      <c r="D1275">
        <v>0.13772157522157499</v>
      </c>
      <c r="E1275">
        <v>0.86038966064599798</v>
      </c>
      <c r="F1275">
        <v>5.5446871468856296</v>
      </c>
      <c r="G1275">
        <v>5</v>
      </c>
      <c r="H1275">
        <v>2</v>
      </c>
      <c r="I1275" t="s">
        <v>109</v>
      </c>
      <c r="J1275" t="s">
        <v>112</v>
      </c>
      <c r="K1275" t="s">
        <v>98</v>
      </c>
      <c r="L1275" t="s">
        <v>27</v>
      </c>
    </row>
    <row r="1276" spans="1:12" x14ac:dyDescent="0.3">
      <c r="A1276">
        <v>0.59981010485640396</v>
      </c>
      <c r="B1276">
        <v>1.98978200172951</v>
      </c>
      <c r="C1276">
        <v>2.9200756209069798</v>
      </c>
      <c r="D1276">
        <v>4.2476211421046299</v>
      </c>
      <c r="E1276">
        <v>5.6073558391907303</v>
      </c>
      <c r="F1276">
        <v>0.97820601956277398</v>
      </c>
      <c r="G1276">
        <v>2.0833333333333299</v>
      </c>
      <c r="H1276">
        <v>3</v>
      </c>
      <c r="I1276" t="s">
        <v>109</v>
      </c>
      <c r="J1276" t="s">
        <v>112</v>
      </c>
      <c r="K1276" t="s">
        <v>98</v>
      </c>
      <c r="L1276" t="s">
        <v>27</v>
      </c>
    </row>
    <row r="1277" spans="1:12" x14ac:dyDescent="0.3">
      <c r="A1277">
        <v>2.1453757990894502</v>
      </c>
      <c r="B1277">
        <v>0</v>
      </c>
      <c r="C1277">
        <v>2.2657030508339502</v>
      </c>
      <c r="D1277">
        <v>2.79755582507876</v>
      </c>
      <c r="E1277">
        <v>9.9705080144466205</v>
      </c>
      <c r="F1277">
        <v>13.596083384582199</v>
      </c>
      <c r="G1277">
        <v>1.1458333333333299</v>
      </c>
      <c r="H1277">
        <v>4</v>
      </c>
      <c r="I1277" t="s">
        <v>109</v>
      </c>
      <c r="J1277" t="s">
        <v>112</v>
      </c>
      <c r="K1277" t="s">
        <v>98</v>
      </c>
      <c r="L1277" t="s">
        <v>27</v>
      </c>
    </row>
    <row r="1278" spans="1:12" x14ac:dyDescent="0.3">
      <c r="A1278">
        <v>4.5180868933250302E-2</v>
      </c>
      <c r="B1278">
        <v>5.7880142438098803E-2</v>
      </c>
      <c r="C1278">
        <v>0.104220165956791</v>
      </c>
      <c r="D1278">
        <v>0.100125602527622</v>
      </c>
      <c r="E1278">
        <v>0.15340444353583901</v>
      </c>
      <c r="F1278">
        <v>0.104650410849983</v>
      </c>
      <c r="G1278">
        <v>86.125933831376699</v>
      </c>
      <c r="H1278">
        <v>1</v>
      </c>
      <c r="I1278" t="s">
        <v>109</v>
      </c>
      <c r="J1278" t="s">
        <v>112</v>
      </c>
      <c r="K1278" t="s">
        <v>99</v>
      </c>
      <c r="L1278" t="s">
        <v>27</v>
      </c>
    </row>
    <row r="1279" spans="1:12" x14ac:dyDescent="0.3">
      <c r="A1279">
        <v>3.3579520566246499</v>
      </c>
      <c r="B1279">
        <v>0.54828882941205903</v>
      </c>
      <c r="C1279">
        <v>0.42606160671201299</v>
      </c>
      <c r="D1279">
        <v>0.18055545344336399</v>
      </c>
      <c r="E1279">
        <v>0.19166174430607399</v>
      </c>
      <c r="F1279">
        <v>0.17323069830146501</v>
      </c>
      <c r="G1279">
        <v>8.1109925293489908</v>
      </c>
      <c r="H1279">
        <v>2</v>
      </c>
      <c r="I1279" t="s">
        <v>109</v>
      </c>
      <c r="J1279" t="s">
        <v>112</v>
      </c>
      <c r="K1279" t="s">
        <v>99</v>
      </c>
      <c r="L1279" t="s">
        <v>27</v>
      </c>
    </row>
    <row r="1280" spans="1:12" x14ac:dyDescent="0.3">
      <c r="A1280">
        <v>0.56832262252672405</v>
      </c>
      <c r="B1280">
        <v>0.87463734522558101</v>
      </c>
      <c r="C1280">
        <v>0.28802046520805402</v>
      </c>
      <c r="D1280">
        <v>0.24547815746382001</v>
      </c>
      <c r="E1280">
        <v>1.06129694502869</v>
      </c>
      <c r="F1280">
        <v>6.8082915247942797</v>
      </c>
      <c r="G1280">
        <v>4.1622198505869799</v>
      </c>
      <c r="H1280">
        <v>3</v>
      </c>
      <c r="I1280" t="s">
        <v>109</v>
      </c>
      <c r="J1280" t="s">
        <v>112</v>
      </c>
      <c r="K1280" t="s">
        <v>99</v>
      </c>
      <c r="L1280" t="s">
        <v>27</v>
      </c>
    </row>
    <row r="1281" spans="1:12" x14ac:dyDescent="0.3">
      <c r="A1281">
        <v>1.4253876375287</v>
      </c>
      <c r="B1281">
        <v>0.402290195736075</v>
      </c>
      <c r="C1281">
        <v>2.9911375573417498</v>
      </c>
      <c r="D1281">
        <v>4.4180625735463002</v>
      </c>
      <c r="E1281">
        <v>9.5435848025590602</v>
      </c>
      <c r="F1281">
        <v>8.6647037225106196</v>
      </c>
      <c r="G1281">
        <v>1.6008537886873</v>
      </c>
      <c r="H1281">
        <v>4</v>
      </c>
      <c r="I1281" t="s">
        <v>109</v>
      </c>
      <c r="J1281" t="s">
        <v>112</v>
      </c>
      <c r="K1281" t="s">
        <v>99</v>
      </c>
      <c r="L1281" t="s">
        <v>27</v>
      </c>
    </row>
    <row r="1282" spans="1:12" x14ac:dyDescent="0.3">
      <c r="A1282">
        <v>5.17602320511635E-2</v>
      </c>
      <c r="B1282">
        <v>7.9495691239875793E-2</v>
      </c>
      <c r="C1282">
        <v>5.1928163256366101E-2</v>
      </c>
      <c r="D1282">
        <v>5.6219476932168402E-2</v>
      </c>
      <c r="E1282">
        <v>0.113849974000115</v>
      </c>
      <c r="F1282">
        <v>0.10575787248459501</v>
      </c>
      <c r="G1282">
        <v>86.0416666666667</v>
      </c>
      <c r="H1282">
        <v>1</v>
      </c>
      <c r="I1282" t="s">
        <v>109</v>
      </c>
      <c r="J1282" t="s">
        <v>112</v>
      </c>
      <c r="K1282" t="s">
        <v>100</v>
      </c>
      <c r="L1282" t="s">
        <v>27</v>
      </c>
    </row>
    <row r="1283" spans="1:12" x14ac:dyDescent="0.3">
      <c r="A1283">
        <v>2.9704474866127399</v>
      </c>
      <c r="B1283">
        <v>0.50172798895280502</v>
      </c>
      <c r="C1283">
        <v>0.77232378739658503</v>
      </c>
      <c r="D1283">
        <v>0.75876056340404596</v>
      </c>
      <c r="E1283">
        <v>0.97226372843284903</v>
      </c>
      <c r="F1283">
        <v>0.25849838208874099</v>
      </c>
      <c r="G1283">
        <v>9.0625</v>
      </c>
      <c r="H1283">
        <v>2</v>
      </c>
      <c r="I1283" t="s">
        <v>109</v>
      </c>
      <c r="J1283" t="s">
        <v>112</v>
      </c>
      <c r="K1283" t="s">
        <v>100</v>
      </c>
      <c r="L1283" t="s">
        <v>27</v>
      </c>
    </row>
    <row r="1284" spans="1:12" x14ac:dyDescent="0.3">
      <c r="A1284">
        <v>0.73205636903970395</v>
      </c>
      <c r="B1284">
        <v>0.789990675203603</v>
      </c>
      <c r="C1284">
        <v>0.49146671892295402</v>
      </c>
      <c r="D1284">
        <v>0.52875599984831101</v>
      </c>
      <c r="E1284">
        <v>1.5081206629709201</v>
      </c>
      <c r="F1284">
        <v>7.1718352189749996</v>
      </c>
      <c r="G1284">
        <v>3.5416666666666701</v>
      </c>
      <c r="H1284">
        <v>3</v>
      </c>
      <c r="I1284" t="s">
        <v>109</v>
      </c>
      <c r="J1284" t="s">
        <v>112</v>
      </c>
      <c r="K1284" t="s">
        <v>100</v>
      </c>
      <c r="L1284" t="s">
        <v>27</v>
      </c>
    </row>
    <row r="1285" spans="1:12" x14ac:dyDescent="0.3">
      <c r="A1285">
        <v>1.3762768062308199</v>
      </c>
      <c r="B1285">
        <v>0.47064922552338401</v>
      </c>
      <c r="C1285">
        <v>3.5201187762299302</v>
      </c>
      <c r="D1285">
        <v>4.7476403087775996</v>
      </c>
      <c r="E1285">
        <v>13.766751186010501</v>
      </c>
      <c r="F1285">
        <v>12.8552872201266</v>
      </c>
      <c r="G1285">
        <v>1.3541666666666701</v>
      </c>
      <c r="H1285">
        <v>4</v>
      </c>
      <c r="I1285" t="s">
        <v>109</v>
      </c>
      <c r="J1285" t="s">
        <v>112</v>
      </c>
      <c r="K1285" t="s">
        <v>100</v>
      </c>
      <c r="L1285" t="s">
        <v>27</v>
      </c>
    </row>
    <row r="1286" spans="1:12" x14ac:dyDescent="0.3">
      <c r="A1286">
        <v>2.9436955083430499E-2</v>
      </c>
      <c r="B1286">
        <v>2.2103767686413402E-2</v>
      </c>
      <c r="C1286">
        <v>5.6181578813586701E-2</v>
      </c>
      <c r="D1286">
        <v>4.7273499941321899E-2</v>
      </c>
      <c r="E1286">
        <v>0.10416350982697201</v>
      </c>
      <c r="F1286">
        <v>9.5752144006022097E-2</v>
      </c>
      <c r="G1286">
        <v>84.8958333333333</v>
      </c>
      <c r="H1286">
        <v>1</v>
      </c>
      <c r="I1286" t="s">
        <v>109</v>
      </c>
      <c r="J1286" t="s">
        <v>112</v>
      </c>
      <c r="K1286" t="s">
        <v>101</v>
      </c>
      <c r="L1286" t="s">
        <v>27</v>
      </c>
    </row>
    <row r="1287" spans="1:12" x14ac:dyDescent="0.3">
      <c r="A1287">
        <v>2.7008465020516099</v>
      </c>
      <c r="B1287">
        <v>0.755106439139835</v>
      </c>
      <c r="C1287">
        <v>0.72183762847426103</v>
      </c>
      <c r="D1287">
        <v>0.64607298324959705</v>
      </c>
      <c r="E1287">
        <v>0.932442340723595</v>
      </c>
      <c r="F1287">
        <v>0.24261976965325199</v>
      </c>
      <c r="G1287">
        <v>10.3125</v>
      </c>
      <c r="H1287">
        <v>2</v>
      </c>
      <c r="I1287" t="s">
        <v>109</v>
      </c>
      <c r="J1287" t="s">
        <v>112</v>
      </c>
      <c r="K1287" t="s">
        <v>101</v>
      </c>
      <c r="L1287" t="s">
        <v>27</v>
      </c>
    </row>
    <row r="1288" spans="1:12" x14ac:dyDescent="0.3">
      <c r="A1288">
        <v>0.61083834633892298</v>
      </c>
      <c r="B1288">
        <v>0.25248105963121698</v>
      </c>
      <c r="C1288">
        <v>0.354126235563201</v>
      </c>
      <c r="D1288">
        <v>0.204295615944525</v>
      </c>
      <c r="E1288">
        <v>1.2838321477629899</v>
      </c>
      <c r="F1288">
        <v>7.8172000825691503</v>
      </c>
      <c r="G1288">
        <v>3.6458333333333299</v>
      </c>
      <c r="H1288">
        <v>3</v>
      </c>
      <c r="I1288" t="s">
        <v>109</v>
      </c>
      <c r="J1288" t="s">
        <v>112</v>
      </c>
      <c r="K1288" t="s">
        <v>101</v>
      </c>
      <c r="L1288" t="s">
        <v>27</v>
      </c>
    </row>
    <row r="1289" spans="1:12" x14ac:dyDescent="0.3">
      <c r="A1289">
        <v>2.0939682689675698</v>
      </c>
      <c r="B1289">
        <v>0.18744142455482701</v>
      </c>
      <c r="C1289">
        <v>3.4294158796697198</v>
      </c>
      <c r="D1289">
        <v>4.5306204841905897</v>
      </c>
      <c r="E1289">
        <v>10.787508699321601</v>
      </c>
      <c r="F1289">
        <v>8.5567653456405299</v>
      </c>
      <c r="G1289">
        <v>1.1458333333333299</v>
      </c>
      <c r="H1289">
        <v>4</v>
      </c>
      <c r="I1289" t="s">
        <v>109</v>
      </c>
      <c r="J1289" t="s">
        <v>112</v>
      </c>
      <c r="K1289" t="s">
        <v>101</v>
      </c>
      <c r="L1289" t="s">
        <v>27</v>
      </c>
    </row>
    <row r="1290" spans="1:12" x14ac:dyDescent="0.3">
      <c r="A1290">
        <v>4.1796675183245403E-2</v>
      </c>
      <c r="B1290">
        <v>4.4621813578406701E-2</v>
      </c>
      <c r="C1290">
        <v>4.2876255705794397E-2</v>
      </c>
      <c r="D1290">
        <v>5.2316857891673701E-2</v>
      </c>
      <c r="E1290">
        <v>7.8735257102489506E-2</v>
      </c>
      <c r="F1290">
        <v>0.14166376395946101</v>
      </c>
      <c r="G1290">
        <v>85.625</v>
      </c>
      <c r="H1290">
        <v>1</v>
      </c>
      <c r="I1290" t="s">
        <v>109</v>
      </c>
      <c r="J1290" t="s">
        <v>112</v>
      </c>
      <c r="K1290" t="s">
        <v>102</v>
      </c>
      <c r="L1290" t="s">
        <v>27</v>
      </c>
    </row>
    <row r="1291" spans="1:12" x14ac:dyDescent="0.3">
      <c r="A1291">
        <v>3.51944571404273</v>
      </c>
      <c r="B1291">
        <v>4.7460327834159599E-2</v>
      </c>
      <c r="C1291">
        <v>0.148298640924763</v>
      </c>
      <c r="D1291">
        <v>5.8992530455193301E-2</v>
      </c>
      <c r="E1291">
        <v>0.100115756202278</v>
      </c>
      <c r="F1291">
        <v>0.19511288413254699</v>
      </c>
      <c r="G1291">
        <v>6.875</v>
      </c>
      <c r="H1291">
        <v>2</v>
      </c>
      <c r="I1291" t="s">
        <v>109</v>
      </c>
      <c r="J1291" t="s">
        <v>112</v>
      </c>
      <c r="K1291" t="s">
        <v>102</v>
      </c>
      <c r="L1291" t="s">
        <v>27</v>
      </c>
    </row>
    <row r="1292" spans="1:12" x14ac:dyDescent="0.3">
      <c r="A1292">
        <v>0.45996346217012701</v>
      </c>
      <c r="B1292">
        <v>1.9910119160003601</v>
      </c>
      <c r="C1292">
        <v>1.7310698426953901</v>
      </c>
      <c r="D1292">
        <v>1.9958309637354399</v>
      </c>
      <c r="E1292">
        <v>3.2187634239596599</v>
      </c>
      <c r="F1292">
        <v>1.0409032758041199</v>
      </c>
      <c r="G1292">
        <v>4.0625</v>
      </c>
      <c r="H1292">
        <v>3</v>
      </c>
      <c r="I1292" t="s">
        <v>109</v>
      </c>
      <c r="J1292" t="s">
        <v>112</v>
      </c>
      <c r="K1292" t="s">
        <v>102</v>
      </c>
      <c r="L1292" t="s">
        <v>27</v>
      </c>
    </row>
    <row r="1293" spans="1:12" x14ac:dyDescent="0.3">
      <c r="A1293">
        <v>1.36985848973654</v>
      </c>
      <c r="B1293">
        <v>6.0996437808032003E-2</v>
      </c>
      <c r="C1293">
        <v>0.41534538128922299</v>
      </c>
      <c r="D1293">
        <v>0.92829331656150205</v>
      </c>
      <c r="E1293">
        <v>3.3045061962692901</v>
      </c>
      <c r="F1293">
        <v>9.1066051415759492</v>
      </c>
      <c r="G1293">
        <v>3.4375</v>
      </c>
      <c r="H1293">
        <v>4</v>
      </c>
      <c r="I1293" t="s">
        <v>109</v>
      </c>
      <c r="J1293" t="s">
        <v>112</v>
      </c>
      <c r="K1293" t="s">
        <v>102</v>
      </c>
      <c r="L1293" t="s">
        <v>27</v>
      </c>
    </row>
    <row r="1294" spans="1:12" x14ac:dyDescent="0.3">
      <c r="A1294">
        <v>4.3065614850103802E-2</v>
      </c>
      <c r="B1294">
        <v>5.0603152298528402E-2</v>
      </c>
      <c r="C1294">
        <v>9.2430589375878003E-2</v>
      </c>
      <c r="D1294">
        <v>9.0154390240659604E-2</v>
      </c>
      <c r="E1294">
        <v>0.15727871853907699</v>
      </c>
      <c r="F1294">
        <v>0.10835296115292301</v>
      </c>
      <c r="G1294">
        <v>86.25</v>
      </c>
      <c r="H1294">
        <v>1</v>
      </c>
      <c r="I1294" t="s">
        <v>109</v>
      </c>
      <c r="J1294" t="s">
        <v>112</v>
      </c>
      <c r="K1294" t="s">
        <v>103</v>
      </c>
      <c r="L1294" t="s">
        <v>27</v>
      </c>
    </row>
    <row r="1295" spans="1:12" x14ac:dyDescent="0.3">
      <c r="A1295">
        <v>3.0289677546293601</v>
      </c>
      <c r="B1295">
        <v>0.84521644109663197</v>
      </c>
      <c r="C1295">
        <v>0.39497456364907602</v>
      </c>
      <c r="D1295">
        <v>0.24237928680572801</v>
      </c>
      <c r="E1295">
        <v>0.42468996526997599</v>
      </c>
      <c r="F1295">
        <v>0.2559823752655</v>
      </c>
      <c r="G1295">
        <v>9.0625</v>
      </c>
      <c r="H1295">
        <v>2</v>
      </c>
      <c r="I1295" t="s">
        <v>109</v>
      </c>
      <c r="J1295" t="s">
        <v>112</v>
      </c>
      <c r="K1295" t="s">
        <v>103</v>
      </c>
      <c r="L1295" t="s">
        <v>27</v>
      </c>
    </row>
    <row r="1296" spans="1:12" x14ac:dyDescent="0.3">
      <c r="A1296">
        <v>0.69003653547979704</v>
      </c>
      <c r="B1296">
        <v>0.22722951864183799</v>
      </c>
      <c r="C1296">
        <v>0.23184877166857801</v>
      </c>
      <c r="D1296">
        <v>0.28009880345112398</v>
      </c>
      <c r="E1296">
        <v>1.83484104722401</v>
      </c>
      <c r="F1296">
        <v>8.2736428993014002</v>
      </c>
      <c r="G1296">
        <v>3.5416666666666701</v>
      </c>
      <c r="H1296">
        <v>3</v>
      </c>
      <c r="I1296" t="s">
        <v>109</v>
      </c>
      <c r="J1296" t="s">
        <v>112</v>
      </c>
      <c r="K1296" t="s">
        <v>103</v>
      </c>
      <c r="L1296" t="s">
        <v>27</v>
      </c>
    </row>
    <row r="1297" spans="1:12" x14ac:dyDescent="0.3">
      <c r="A1297">
        <v>1.9397140264997399</v>
      </c>
      <c r="B1297">
        <v>0.19919017763845301</v>
      </c>
      <c r="C1297">
        <v>3.4285692004415802</v>
      </c>
      <c r="D1297">
        <v>4.6838094505799903</v>
      </c>
      <c r="E1297">
        <v>10.9845428734978</v>
      </c>
      <c r="F1297">
        <v>7.9635788665474596</v>
      </c>
      <c r="G1297">
        <v>1.1458333333333299</v>
      </c>
      <c r="H1297">
        <v>4</v>
      </c>
      <c r="I1297" t="s">
        <v>109</v>
      </c>
      <c r="J1297" t="s">
        <v>112</v>
      </c>
      <c r="K1297" t="s">
        <v>103</v>
      </c>
      <c r="L1297" t="s">
        <v>27</v>
      </c>
    </row>
    <row r="1298" spans="1:12" x14ac:dyDescent="0.3">
      <c r="A1298">
        <v>4.2934527798707697E-2</v>
      </c>
      <c r="B1298">
        <v>9.1130793467026697E-2</v>
      </c>
      <c r="C1298">
        <v>8.8891150185455195E-2</v>
      </c>
      <c r="D1298">
        <v>8.8942221416248093E-2</v>
      </c>
      <c r="E1298">
        <v>0.140547288284156</v>
      </c>
      <c r="F1298">
        <v>0.123440963330292</v>
      </c>
      <c r="G1298">
        <v>87.0833333333333</v>
      </c>
      <c r="H1298">
        <v>1</v>
      </c>
      <c r="I1298" t="s">
        <v>109</v>
      </c>
      <c r="J1298" t="s">
        <v>112</v>
      </c>
      <c r="K1298" t="s">
        <v>104</v>
      </c>
      <c r="L1298" t="s">
        <v>27</v>
      </c>
    </row>
    <row r="1299" spans="1:12" x14ac:dyDescent="0.3">
      <c r="A1299">
        <v>3.5768300549446099</v>
      </c>
      <c r="B1299">
        <v>0.25631180873664799</v>
      </c>
      <c r="C1299">
        <v>0.16564969113040301</v>
      </c>
      <c r="D1299">
        <v>2.5720164609053499E-2</v>
      </c>
      <c r="E1299">
        <v>0.115878757895472</v>
      </c>
      <c r="F1299">
        <v>0.15370775295731601</v>
      </c>
      <c r="G1299">
        <v>7.5</v>
      </c>
      <c r="H1299">
        <v>2</v>
      </c>
      <c r="I1299" t="s">
        <v>109</v>
      </c>
      <c r="J1299" t="s">
        <v>112</v>
      </c>
      <c r="K1299" t="s">
        <v>104</v>
      </c>
      <c r="L1299" t="s">
        <v>27</v>
      </c>
    </row>
    <row r="1300" spans="1:12" x14ac:dyDescent="0.3">
      <c r="A1300">
        <v>1.3217654384839901</v>
      </c>
      <c r="B1300">
        <v>0.13133539076935299</v>
      </c>
      <c r="C1300">
        <v>0.31036322779819098</v>
      </c>
      <c r="D1300">
        <v>0.18132269409052701</v>
      </c>
      <c r="E1300">
        <v>1.6282146311489101</v>
      </c>
      <c r="F1300">
        <v>7.2150912620842798</v>
      </c>
      <c r="G1300">
        <v>3.8541666666666701</v>
      </c>
      <c r="H1300">
        <v>3</v>
      </c>
      <c r="I1300" t="s">
        <v>109</v>
      </c>
      <c r="J1300" t="s">
        <v>112</v>
      </c>
      <c r="K1300" t="s">
        <v>104</v>
      </c>
      <c r="L1300" t="s">
        <v>27</v>
      </c>
    </row>
    <row r="1301" spans="1:12" x14ac:dyDescent="0.3">
      <c r="A1301">
        <v>1.4530366764880001</v>
      </c>
      <c r="B1301">
        <v>5.7971014492753603E-2</v>
      </c>
      <c r="C1301">
        <v>2.9346464318661698</v>
      </c>
      <c r="D1301">
        <v>4.5316719710699598</v>
      </c>
      <c r="E1301">
        <v>9.4014370148415694</v>
      </c>
      <c r="F1301">
        <v>5.75924973387656</v>
      </c>
      <c r="G1301">
        <v>1.5625</v>
      </c>
      <c r="H1301">
        <v>4</v>
      </c>
      <c r="I1301" t="s">
        <v>109</v>
      </c>
      <c r="J1301" t="s">
        <v>112</v>
      </c>
      <c r="K1301" t="s">
        <v>104</v>
      </c>
      <c r="L1301" t="s">
        <v>27</v>
      </c>
    </row>
    <row r="1302" spans="1:12" x14ac:dyDescent="0.3">
      <c r="A1302">
        <v>0.29970153065321697</v>
      </c>
      <c r="B1302">
        <v>7.94738771152146E-2</v>
      </c>
      <c r="C1302">
        <v>6.4869717786064596E-2</v>
      </c>
      <c r="D1302">
        <v>5.9768426812620797E-2</v>
      </c>
      <c r="E1302">
        <v>8.4736527268852502E-2</v>
      </c>
      <c r="F1302">
        <v>0.10319406445338</v>
      </c>
      <c r="G1302">
        <v>92.6041666666667</v>
      </c>
      <c r="H1302">
        <v>1</v>
      </c>
      <c r="I1302" t="s">
        <v>109</v>
      </c>
      <c r="J1302" t="s">
        <v>112</v>
      </c>
      <c r="K1302" t="s">
        <v>105</v>
      </c>
      <c r="L1302" t="s">
        <v>27</v>
      </c>
    </row>
    <row r="1303" spans="1:12" x14ac:dyDescent="0.3">
      <c r="A1303">
        <v>0.801189734939878</v>
      </c>
      <c r="B1303">
        <v>0.77819371195782705</v>
      </c>
      <c r="C1303">
        <v>0.25139527115641902</v>
      </c>
      <c r="D1303">
        <v>0.145980942441119</v>
      </c>
      <c r="E1303">
        <v>1.0073089658901599</v>
      </c>
      <c r="F1303">
        <v>7.0610233285961499</v>
      </c>
      <c r="G1303">
        <v>3.8541666666666701</v>
      </c>
      <c r="H1303">
        <v>2</v>
      </c>
      <c r="I1303" t="s">
        <v>109</v>
      </c>
      <c r="J1303" t="s">
        <v>112</v>
      </c>
      <c r="K1303" t="s">
        <v>105</v>
      </c>
      <c r="L1303" t="s">
        <v>27</v>
      </c>
    </row>
    <row r="1304" spans="1:12" x14ac:dyDescent="0.3">
      <c r="A1304">
        <v>0.84233961871926499</v>
      </c>
      <c r="B1304">
        <v>0.17804726503036</v>
      </c>
      <c r="C1304">
        <v>2.0538115836955702</v>
      </c>
      <c r="D1304">
        <v>2.1406457784152502</v>
      </c>
      <c r="E1304">
        <v>5.2373772294297796</v>
      </c>
      <c r="F1304">
        <v>1.08815128081499</v>
      </c>
      <c r="G1304">
        <v>2.7083333333333299</v>
      </c>
      <c r="H1304">
        <v>3</v>
      </c>
      <c r="I1304" t="s">
        <v>109</v>
      </c>
      <c r="J1304" t="s">
        <v>112</v>
      </c>
      <c r="K1304" t="s">
        <v>105</v>
      </c>
      <c r="L1304" t="s">
        <v>27</v>
      </c>
    </row>
    <row r="1305" spans="1:12" x14ac:dyDescent="0.3">
      <c r="A1305">
        <v>2.1636623655293801</v>
      </c>
      <c r="B1305">
        <v>0.13888888888888901</v>
      </c>
      <c r="C1305">
        <v>2.4025309635694798</v>
      </c>
      <c r="D1305">
        <v>3.5588115314915099</v>
      </c>
      <c r="E1305">
        <v>11.340009876418801</v>
      </c>
      <c r="F1305">
        <v>13.0458313038128</v>
      </c>
      <c r="G1305">
        <v>0.83333333333333304</v>
      </c>
      <c r="H1305">
        <v>4</v>
      </c>
      <c r="I1305" t="s">
        <v>109</v>
      </c>
      <c r="J1305" t="s">
        <v>112</v>
      </c>
      <c r="K1305" t="s">
        <v>105</v>
      </c>
      <c r="L1305" t="s">
        <v>27</v>
      </c>
    </row>
    <row r="1306" spans="1:12" x14ac:dyDescent="0.3">
      <c r="A1306">
        <v>4.3091424388315203E-2</v>
      </c>
      <c r="B1306">
        <v>0.115156287911682</v>
      </c>
      <c r="C1306">
        <v>0.101213956346503</v>
      </c>
      <c r="D1306">
        <v>8.5838422334631403E-2</v>
      </c>
      <c r="E1306">
        <v>0.18524787115941899</v>
      </c>
      <c r="F1306">
        <v>0.119687794060645</v>
      </c>
      <c r="G1306">
        <v>87.5</v>
      </c>
      <c r="H1306">
        <v>1</v>
      </c>
      <c r="I1306" t="s">
        <v>109</v>
      </c>
      <c r="J1306" t="s">
        <v>112</v>
      </c>
      <c r="K1306" t="s">
        <v>106</v>
      </c>
      <c r="L1306" t="s">
        <v>27</v>
      </c>
    </row>
    <row r="1307" spans="1:12" x14ac:dyDescent="0.3">
      <c r="A1307">
        <v>3.3549533828053901</v>
      </c>
      <c r="B1307">
        <v>0.111984462866708</v>
      </c>
      <c r="C1307">
        <v>0.27097403322986902</v>
      </c>
      <c r="D1307">
        <v>6.3654646007587204E-2</v>
      </c>
      <c r="E1307">
        <v>0.24726285925633601</v>
      </c>
      <c r="F1307">
        <v>0.16909187988433899</v>
      </c>
      <c r="G1307">
        <v>7.8125</v>
      </c>
      <c r="H1307">
        <v>2</v>
      </c>
      <c r="I1307" t="s">
        <v>109</v>
      </c>
      <c r="J1307" t="s">
        <v>112</v>
      </c>
      <c r="K1307" t="s">
        <v>106</v>
      </c>
      <c r="L1307" t="s">
        <v>27</v>
      </c>
    </row>
    <row r="1308" spans="1:12" x14ac:dyDescent="0.3">
      <c r="A1308">
        <v>0.63337800307567904</v>
      </c>
      <c r="B1308">
        <v>0.73065476190476197</v>
      </c>
      <c r="C1308">
        <v>0.18727187530827699</v>
      </c>
      <c r="D1308">
        <v>0.20940697993201299</v>
      </c>
      <c r="E1308">
        <v>0.93038094607219801</v>
      </c>
      <c r="F1308">
        <v>8.3742141931441392</v>
      </c>
      <c r="G1308">
        <v>3.3333333333333299</v>
      </c>
      <c r="H1308">
        <v>3</v>
      </c>
      <c r="I1308" t="s">
        <v>109</v>
      </c>
      <c r="J1308" t="s">
        <v>112</v>
      </c>
      <c r="K1308" t="s">
        <v>106</v>
      </c>
      <c r="L1308" t="s">
        <v>27</v>
      </c>
    </row>
    <row r="1309" spans="1:12" x14ac:dyDescent="0.3">
      <c r="A1309">
        <v>1.79008149938813</v>
      </c>
      <c r="B1309">
        <v>0.150829562594268</v>
      </c>
      <c r="C1309">
        <v>3.08541842989233</v>
      </c>
      <c r="D1309">
        <v>4.03277506007261</v>
      </c>
      <c r="E1309">
        <v>10.1553901210814</v>
      </c>
      <c r="F1309">
        <v>7.4991591494127601</v>
      </c>
      <c r="G1309">
        <v>1.3541666666666701</v>
      </c>
      <c r="H1309">
        <v>4</v>
      </c>
      <c r="I1309" t="s">
        <v>109</v>
      </c>
      <c r="J1309" t="s">
        <v>112</v>
      </c>
      <c r="K1309" t="s">
        <v>106</v>
      </c>
      <c r="L1309" t="s">
        <v>27</v>
      </c>
    </row>
    <row r="1310" spans="1:12" x14ac:dyDescent="0.3">
      <c r="A1310">
        <v>3.6009231124219603E-2</v>
      </c>
      <c r="B1310">
        <v>9.8047519992761997E-2</v>
      </c>
      <c r="C1310">
        <v>9.4191859810582798E-2</v>
      </c>
      <c r="D1310">
        <v>9.0283847008549703E-2</v>
      </c>
      <c r="E1310">
        <v>0.16947616402497101</v>
      </c>
      <c r="F1310">
        <v>9.2982342225870304E-2</v>
      </c>
      <c r="G1310">
        <v>87.7083333333333</v>
      </c>
      <c r="H1310">
        <v>1</v>
      </c>
      <c r="I1310" t="s">
        <v>109</v>
      </c>
      <c r="J1310" t="s">
        <v>112</v>
      </c>
      <c r="K1310" t="s">
        <v>107</v>
      </c>
      <c r="L1310" t="s">
        <v>27</v>
      </c>
    </row>
    <row r="1311" spans="1:12" x14ac:dyDescent="0.3">
      <c r="A1311">
        <v>3.4243999458146601</v>
      </c>
      <c r="B1311">
        <v>0.28517371900133298</v>
      </c>
      <c r="C1311">
        <v>0.25353205137558599</v>
      </c>
      <c r="D1311">
        <v>0.236877194461978</v>
      </c>
      <c r="E1311">
        <v>0.33123129066376999</v>
      </c>
      <c r="F1311">
        <v>0.182186785046555</v>
      </c>
      <c r="G1311">
        <v>7.6041666666666696</v>
      </c>
      <c r="H1311">
        <v>2</v>
      </c>
      <c r="I1311" t="s">
        <v>109</v>
      </c>
      <c r="J1311" t="s">
        <v>112</v>
      </c>
      <c r="K1311" t="s">
        <v>107</v>
      </c>
      <c r="L1311" t="s">
        <v>27</v>
      </c>
    </row>
    <row r="1312" spans="1:12" x14ac:dyDescent="0.3">
      <c r="A1312">
        <v>0.93056380224527402</v>
      </c>
      <c r="B1312">
        <v>0.17731235373071599</v>
      </c>
      <c r="C1312">
        <v>0.32434570030283</v>
      </c>
      <c r="D1312">
        <v>0.397987378920655</v>
      </c>
      <c r="E1312">
        <v>1.24486656177572</v>
      </c>
      <c r="F1312">
        <v>7.24332639260696</v>
      </c>
      <c r="G1312">
        <v>3.4375</v>
      </c>
      <c r="H1312">
        <v>3</v>
      </c>
      <c r="I1312" t="s">
        <v>109</v>
      </c>
      <c r="J1312" t="s">
        <v>112</v>
      </c>
      <c r="K1312" t="s">
        <v>107</v>
      </c>
      <c r="L1312" t="s">
        <v>27</v>
      </c>
    </row>
    <row r="1313" spans="1:12" x14ac:dyDescent="0.3">
      <c r="A1313">
        <v>2.8503745902361999</v>
      </c>
      <c r="B1313">
        <v>0.16485803002656901</v>
      </c>
      <c r="C1313">
        <v>2.4090710932427899</v>
      </c>
      <c r="D1313">
        <v>3.3739435146727601</v>
      </c>
      <c r="E1313">
        <v>11.6975933382148</v>
      </c>
      <c r="F1313">
        <v>11.3808954713076</v>
      </c>
      <c r="G1313">
        <v>1.25</v>
      </c>
      <c r="H1313">
        <v>4</v>
      </c>
      <c r="I1313" t="s">
        <v>109</v>
      </c>
      <c r="J1313" t="s">
        <v>112</v>
      </c>
      <c r="K1313" t="s">
        <v>107</v>
      </c>
      <c r="L1313" t="s">
        <v>27</v>
      </c>
    </row>
    <row r="1314" spans="1:12" x14ac:dyDescent="0.3">
      <c r="A1314">
        <v>3.94772718403434E-2</v>
      </c>
      <c r="B1314">
        <v>0.108009774606502</v>
      </c>
      <c r="C1314">
        <v>0.103798657479951</v>
      </c>
      <c r="D1314">
        <v>7.4910828516654093E-2</v>
      </c>
      <c r="E1314">
        <v>0.165065535535905</v>
      </c>
      <c r="F1314">
        <v>0.116501599434508</v>
      </c>
      <c r="G1314">
        <v>87.6041666666667</v>
      </c>
      <c r="H1314">
        <v>1</v>
      </c>
      <c r="I1314" t="s">
        <v>109</v>
      </c>
      <c r="J1314" t="s">
        <v>112</v>
      </c>
      <c r="K1314" t="s">
        <v>108</v>
      </c>
      <c r="L1314" t="s">
        <v>27</v>
      </c>
    </row>
    <row r="1315" spans="1:12" x14ac:dyDescent="0.3">
      <c r="A1315">
        <v>3.2906266950949701</v>
      </c>
      <c r="B1315">
        <v>0.108403663515028</v>
      </c>
      <c r="C1315">
        <v>0.199686365094776</v>
      </c>
      <c r="D1315">
        <v>0.131377388393636</v>
      </c>
      <c r="E1315">
        <v>0.15760637089041499</v>
      </c>
      <c r="F1315">
        <v>9.6134823311980103E-2</v>
      </c>
      <c r="G1315">
        <v>7.5</v>
      </c>
      <c r="H1315">
        <v>2</v>
      </c>
      <c r="I1315" t="s">
        <v>109</v>
      </c>
      <c r="J1315" t="s">
        <v>112</v>
      </c>
      <c r="K1315" t="s">
        <v>108</v>
      </c>
      <c r="L1315" t="s">
        <v>27</v>
      </c>
    </row>
    <row r="1316" spans="1:12" x14ac:dyDescent="0.3">
      <c r="A1316">
        <v>1.0639771520498</v>
      </c>
      <c r="B1316">
        <v>5.6577086280056602E-2</v>
      </c>
      <c r="C1316">
        <v>0.51164760903972795</v>
      </c>
      <c r="D1316">
        <v>0.66370240464570196</v>
      </c>
      <c r="E1316">
        <v>2.0980062739161101</v>
      </c>
      <c r="F1316">
        <v>7.5208945434794803</v>
      </c>
      <c r="G1316">
        <v>3.6458333333333299</v>
      </c>
      <c r="H1316">
        <v>3</v>
      </c>
      <c r="I1316" t="s">
        <v>109</v>
      </c>
      <c r="J1316" t="s">
        <v>112</v>
      </c>
      <c r="K1316" t="s">
        <v>108</v>
      </c>
      <c r="L1316" t="s">
        <v>27</v>
      </c>
    </row>
    <row r="1317" spans="1:12" x14ac:dyDescent="0.3">
      <c r="A1317">
        <v>1.3122133897122901</v>
      </c>
      <c r="B1317">
        <v>0</v>
      </c>
      <c r="C1317">
        <v>3.34919579071589</v>
      </c>
      <c r="D1317">
        <v>4.74795334683603</v>
      </c>
      <c r="E1317">
        <v>11.373411970615001</v>
      </c>
      <c r="F1317">
        <v>6.7572580380069303</v>
      </c>
      <c r="G1317">
        <v>1.25</v>
      </c>
      <c r="H1317">
        <v>4</v>
      </c>
      <c r="I1317" t="s">
        <v>109</v>
      </c>
      <c r="J1317" t="s">
        <v>112</v>
      </c>
      <c r="K1317" t="s">
        <v>108</v>
      </c>
      <c r="L1317" t="s">
        <v>27</v>
      </c>
    </row>
    <row r="1318" spans="1:12" x14ac:dyDescent="0.3">
      <c r="A1318">
        <v>0.29386363726162601</v>
      </c>
      <c r="B1318">
        <v>7.6845648477095005E-2</v>
      </c>
      <c r="C1318">
        <v>8.6404893934516405E-2</v>
      </c>
      <c r="D1318">
        <v>5.3338445487711897E-2</v>
      </c>
      <c r="E1318">
        <v>9.8507593064592697E-2</v>
      </c>
      <c r="F1318">
        <v>0.116332104686628</v>
      </c>
      <c r="G1318">
        <v>88.375642363123504</v>
      </c>
      <c r="H1318">
        <v>1</v>
      </c>
      <c r="I1318" t="s">
        <v>110</v>
      </c>
      <c r="J1318" t="s">
        <v>112</v>
      </c>
      <c r="K1318" t="s">
        <v>111</v>
      </c>
      <c r="L1318" t="s">
        <v>27</v>
      </c>
    </row>
    <row r="1319" spans="1:12" x14ac:dyDescent="0.3">
      <c r="A1319">
        <v>1.0236823448643</v>
      </c>
      <c r="B1319">
        <v>0.52865131283158795</v>
      </c>
      <c r="C1319">
        <v>2.4798739932301799</v>
      </c>
      <c r="D1319">
        <v>1.8594706165969199</v>
      </c>
      <c r="E1319">
        <v>3.7060283391201798</v>
      </c>
      <c r="F1319">
        <v>1.05465575314533</v>
      </c>
      <c r="G1319">
        <v>5.46539932769213</v>
      </c>
      <c r="H1319">
        <v>2</v>
      </c>
      <c r="I1319" t="s">
        <v>110</v>
      </c>
      <c r="J1319" t="s">
        <v>112</v>
      </c>
      <c r="K1319" t="s">
        <v>111</v>
      </c>
      <c r="L1319" t="s">
        <v>27</v>
      </c>
    </row>
    <row r="1320" spans="1:12" x14ac:dyDescent="0.3">
      <c r="A1320">
        <v>0.99590724710070899</v>
      </c>
      <c r="B1320">
        <v>0.24418652950707001</v>
      </c>
      <c r="C1320">
        <v>0.65193113492085997</v>
      </c>
      <c r="D1320">
        <v>0.63736118463970604</v>
      </c>
      <c r="E1320">
        <v>2.2646701428182401</v>
      </c>
      <c r="F1320">
        <v>7.4124207553385304</v>
      </c>
      <c r="G1320">
        <v>3.1644835980062598</v>
      </c>
      <c r="H1320">
        <v>3</v>
      </c>
      <c r="I1320" t="s">
        <v>110</v>
      </c>
      <c r="J1320" t="s">
        <v>112</v>
      </c>
      <c r="K1320" t="s">
        <v>111</v>
      </c>
      <c r="L1320" t="s">
        <v>27</v>
      </c>
    </row>
    <row r="1321" spans="1:12" x14ac:dyDescent="0.3">
      <c r="A1321">
        <v>1.54500108100407</v>
      </c>
      <c r="B1321">
        <v>0.19367019090471499</v>
      </c>
      <c r="C1321">
        <v>4.2310122641777701</v>
      </c>
      <c r="D1321">
        <v>5.2849540178031997</v>
      </c>
      <c r="E1321">
        <v>15.1857877716165</v>
      </c>
      <c r="F1321">
        <v>7.5213951128355303</v>
      </c>
      <c r="G1321">
        <v>2.9944747111780798</v>
      </c>
      <c r="H1321">
        <v>4</v>
      </c>
      <c r="I1321" t="s">
        <v>110</v>
      </c>
      <c r="J1321" t="s">
        <v>112</v>
      </c>
      <c r="K1321" t="s">
        <v>111</v>
      </c>
      <c r="L1321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FD5DB-7DBA-4FC9-9792-74F92821E568}">
  <dimension ref="A1:D289"/>
  <sheetViews>
    <sheetView workbookViewId="0">
      <selection activeCell="E25" sqref="E25"/>
    </sheetView>
  </sheetViews>
  <sheetFormatPr defaultRowHeight="14.4" x14ac:dyDescent="0.3"/>
  <cols>
    <col min="1" max="1" width="9.44140625" style="9" bestFit="1" customWidth="1"/>
    <col min="2" max="2" width="11.88671875" style="9" bestFit="1" customWidth="1"/>
    <col min="3" max="3" width="12.109375" style="9" bestFit="1" customWidth="1"/>
    <col min="4" max="4" width="16.44140625" style="10" bestFit="1" customWidth="1"/>
  </cols>
  <sheetData>
    <row r="1" spans="1:4" x14ac:dyDescent="0.3">
      <c r="A1" s="13" t="s">
        <v>18</v>
      </c>
      <c r="B1" s="13" t="s">
        <v>113</v>
      </c>
      <c r="C1" s="13" t="s">
        <v>114</v>
      </c>
      <c r="D1" s="14" t="s">
        <v>115</v>
      </c>
    </row>
    <row r="2" spans="1:4" x14ac:dyDescent="0.3">
      <c r="A2" s="7" t="s">
        <v>112</v>
      </c>
      <c r="B2" s="7" t="s">
        <v>116</v>
      </c>
      <c r="C2" s="7" t="s">
        <v>27</v>
      </c>
      <c r="D2" s="8">
        <v>351.24170951735999</v>
      </c>
    </row>
    <row r="3" spans="1:4" x14ac:dyDescent="0.3">
      <c r="A3" s="7" t="s">
        <v>112</v>
      </c>
      <c r="B3" s="7" t="s">
        <v>117</v>
      </c>
      <c r="C3" s="7" t="s">
        <v>34</v>
      </c>
      <c r="D3" s="8">
        <v>632.88163333931004</v>
      </c>
    </row>
    <row r="4" spans="1:4" x14ac:dyDescent="0.3">
      <c r="A4" s="7" t="s">
        <v>112</v>
      </c>
      <c r="B4" s="7" t="s">
        <v>117</v>
      </c>
      <c r="C4" s="7" t="s">
        <v>34</v>
      </c>
      <c r="D4" s="8">
        <v>664.49719673369964</v>
      </c>
    </row>
    <row r="5" spans="1:4" x14ac:dyDescent="0.3">
      <c r="A5" s="7" t="s">
        <v>112</v>
      </c>
      <c r="B5" s="7" t="s">
        <v>117</v>
      </c>
      <c r="C5" s="7" t="s">
        <v>34</v>
      </c>
      <c r="D5" s="8">
        <v>654.91987734866029</v>
      </c>
    </row>
    <row r="6" spans="1:4" x14ac:dyDescent="0.3">
      <c r="A6" s="7" t="s">
        <v>112</v>
      </c>
      <c r="B6" s="7" t="s">
        <v>116</v>
      </c>
      <c r="C6" s="7" t="s">
        <v>34</v>
      </c>
      <c r="D6" s="8">
        <v>629.55271489127017</v>
      </c>
    </row>
    <row r="7" spans="1:4" x14ac:dyDescent="0.3">
      <c r="A7" s="7" t="s">
        <v>112</v>
      </c>
      <c r="B7" s="7" t="s">
        <v>116</v>
      </c>
      <c r="C7" s="7" t="s">
        <v>34</v>
      </c>
      <c r="D7" s="8">
        <v>602.8492178888896</v>
      </c>
    </row>
    <row r="8" spans="1:4" x14ac:dyDescent="0.3">
      <c r="A8" s="7" t="s">
        <v>112</v>
      </c>
      <c r="B8" s="7" t="s">
        <v>116</v>
      </c>
      <c r="C8" s="7" t="s">
        <v>34</v>
      </c>
      <c r="D8" s="8">
        <v>591.83839413859982</v>
      </c>
    </row>
    <row r="9" spans="1:4" x14ac:dyDescent="0.3">
      <c r="A9" s="7" t="s">
        <v>112</v>
      </c>
      <c r="B9" s="7" t="s">
        <v>116</v>
      </c>
      <c r="C9" s="7" t="s">
        <v>34</v>
      </c>
      <c r="D9" s="8">
        <v>556.83633164994012</v>
      </c>
    </row>
    <row r="10" spans="1:4" x14ac:dyDescent="0.3">
      <c r="A10" s="7" t="s">
        <v>112</v>
      </c>
      <c r="B10" s="7" t="s">
        <v>116</v>
      </c>
      <c r="C10" s="7" t="s">
        <v>27</v>
      </c>
      <c r="D10" s="8">
        <v>299.01956115045999</v>
      </c>
    </row>
    <row r="11" spans="1:4" x14ac:dyDescent="0.3">
      <c r="A11" s="7" t="s">
        <v>112</v>
      </c>
      <c r="B11" s="7" t="s">
        <v>116</v>
      </c>
      <c r="C11" s="7" t="s">
        <v>34</v>
      </c>
      <c r="D11" s="8">
        <v>498.87871898327012</v>
      </c>
    </row>
    <row r="12" spans="1:4" x14ac:dyDescent="0.3">
      <c r="A12" s="7" t="s">
        <v>112</v>
      </c>
      <c r="B12" s="7" t="s">
        <v>116</v>
      </c>
      <c r="C12" s="7" t="s">
        <v>34</v>
      </c>
      <c r="D12" s="8">
        <v>492.90310414933992</v>
      </c>
    </row>
    <row r="13" spans="1:4" x14ac:dyDescent="0.3">
      <c r="A13" s="7" t="s">
        <v>112</v>
      </c>
      <c r="B13" s="7" t="s">
        <v>116</v>
      </c>
      <c r="C13" s="7" t="s">
        <v>34</v>
      </c>
      <c r="D13" s="8">
        <v>485.45920963799972</v>
      </c>
    </row>
    <row r="14" spans="1:4" x14ac:dyDescent="0.3">
      <c r="A14" s="7" t="s">
        <v>112</v>
      </c>
      <c r="B14" s="7" t="s">
        <v>117</v>
      </c>
      <c r="C14" s="7" t="s">
        <v>34</v>
      </c>
      <c r="D14" s="8">
        <v>462.96761729750028</v>
      </c>
    </row>
    <row r="15" spans="1:4" x14ac:dyDescent="0.3">
      <c r="A15" s="7" t="s">
        <v>112</v>
      </c>
      <c r="B15" s="7" t="s">
        <v>117</v>
      </c>
      <c r="C15" s="7" t="s">
        <v>27</v>
      </c>
      <c r="D15" s="8">
        <v>289.02328897337998</v>
      </c>
    </row>
    <row r="16" spans="1:4" x14ac:dyDescent="0.3">
      <c r="A16" s="7" t="s">
        <v>112</v>
      </c>
      <c r="B16" s="7" t="s">
        <v>117</v>
      </c>
      <c r="C16" s="7" t="s">
        <v>34</v>
      </c>
      <c r="D16" s="8">
        <v>363.74371981145009</v>
      </c>
    </row>
    <row r="17" spans="1:4" x14ac:dyDescent="0.3">
      <c r="A17" s="7" t="s">
        <v>112</v>
      </c>
      <c r="B17" s="7" t="s">
        <v>117</v>
      </c>
      <c r="C17" s="7" t="s">
        <v>34</v>
      </c>
      <c r="D17" s="8">
        <v>363.68923519473992</v>
      </c>
    </row>
    <row r="18" spans="1:4" x14ac:dyDescent="0.3">
      <c r="A18" s="7" t="s">
        <v>112</v>
      </c>
      <c r="B18" s="7" t="s">
        <v>117</v>
      </c>
      <c r="C18" s="7" t="s">
        <v>34</v>
      </c>
      <c r="D18" s="8">
        <v>323.07733724666991</v>
      </c>
    </row>
    <row r="19" spans="1:4" x14ac:dyDescent="0.3">
      <c r="A19" s="7" t="s">
        <v>112</v>
      </c>
      <c r="B19" s="7" t="s">
        <v>117</v>
      </c>
      <c r="C19" s="7" t="s">
        <v>27</v>
      </c>
      <c r="D19" s="8">
        <v>220.81922142476</v>
      </c>
    </row>
    <row r="20" spans="1:4" x14ac:dyDescent="0.3">
      <c r="A20" s="7" t="s">
        <v>112</v>
      </c>
      <c r="B20" s="7" t="s">
        <v>117</v>
      </c>
      <c r="C20" s="7" t="s">
        <v>34</v>
      </c>
      <c r="D20" s="8">
        <v>312.83088841578001</v>
      </c>
    </row>
    <row r="21" spans="1:4" x14ac:dyDescent="0.3">
      <c r="A21" s="7" t="s">
        <v>112</v>
      </c>
      <c r="B21" s="7" t="s">
        <v>116</v>
      </c>
      <c r="C21" s="7" t="s">
        <v>27</v>
      </c>
      <c r="D21" s="8">
        <v>293.07187515624992</v>
      </c>
    </row>
    <row r="22" spans="1:4" x14ac:dyDescent="0.3">
      <c r="A22" s="7" t="s">
        <v>112</v>
      </c>
      <c r="B22" s="7" t="s">
        <v>116</v>
      </c>
      <c r="C22" s="7" t="s">
        <v>27</v>
      </c>
      <c r="D22" s="8">
        <v>266.71255639583387</v>
      </c>
    </row>
    <row r="23" spans="1:4" x14ac:dyDescent="0.3">
      <c r="A23" s="7" t="s">
        <v>112</v>
      </c>
      <c r="B23" s="7" t="s">
        <v>117</v>
      </c>
      <c r="C23" s="7" t="s">
        <v>27</v>
      </c>
      <c r="D23" s="8">
        <v>254.33717507870006</v>
      </c>
    </row>
    <row r="24" spans="1:4" x14ac:dyDescent="0.3">
      <c r="A24" s="7" t="s">
        <v>112</v>
      </c>
      <c r="B24" s="7" t="s">
        <v>116</v>
      </c>
      <c r="C24" s="7" t="s">
        <v>27</v>
      </c>
      <c r="D24" s="8">
        <v>233.06540820254031</v>
      </c>
    </row>
    <row r="25" spans="1:4" x14ac:dyDescent="0.3">
      <c r="A25" s="7" t="s">
        <v>112</v>
      </c>
      <c r="B25" s="7" t="s">
        <v>117</v>
      </c>
      <c r="C25" s="7" t="s">
        <v>34</v>
      </c>
      <c r="D25" s="8">
        <v>224.72848303104001</v>
      </c>
    </row>
    <row r="26" spans="1:4" x14ac:dyDescent="0.3">
      <c r="A26" s="7" t="s">
        <v>112</v>
      </c>
      <c r="B26" s="7" t="s">
        <v>116</v>
      </c>
      <c r="C26" s="7" t="s">
        <v>27</v>
      </c>
      <c r="D26" s="8">
        <v>219.24218305208024</v>
      </c>
    </row>
    <row r="27" spans="1:4" x14ac:dyDescent="0.3">
      <c r="A27" s="7" t="s">
        <v>112</v>
      </c>
      <c r="B27" s="7" t="s">
        <v>117</v>
      </c>
      <c r="C27" s="7" t="s">
        <v>27</v>
      </c>
      <c r="D27" s="8">
        <v>214.8168812060203</v>
      </c>
    </row>
    <row r="28" spans="1:4" x14ac:dyDescent="0.3">
      <c r="A28" s="7" t="s">
        <v>112</v>
      </c>
      <c r="B28" s="7" t="s">
        <v>116</v>
      </c>
      <c r="C28" s="7" t="s">
        <v>27</v>
      </c>
      <c r="D28" s="8">
        <v>208.27703292939987</v>
      </c>
    </row>
    <row r="29" spans="1:4" x14ac:dyDescent="0.3">
      <c r="A29" s="7" t="s">
        <v>112</v>
      </c>
      <c r="B29" s="7" t="s">
        <v>116</v>
      </c>
      <c r="C29" s="7" t="s">
        <v>34</v>
      </c>
      <c r="D29" s="8">
        <v>200.23423801140007</v>
      </c>
    </row>
    <row r="30" spans="1:4" x14ac:dyDescent="0.3">
      <c r="A30" s="7" t="s">
        <v>112</v>
      </c>
      <c r="B30" s="7" t="s">
        <v>116</v>
      </c>
      <c r="C30" s="7" t="s">
        <v>34</v>
      </c>
      <c r="D30" s="8">
        <v>165.01153068457984</v>
      </c>
    </row>
    <row r="31" spans="1:4" x14ac:dyDescent="0.3">
      <c r="A31" s="7" t="s">
        <v>112</v>
      </c>
      <c r="B31" s="7" t="s">
        <v>117</v>
      </c>
      <c r="C31" s="7" t="s">
        <v>34</v>
      </c>
      <c r="D31" s="8">
        <v>145.55446941955961</v>
      </c>
    </row>
    <row r="32" spans="1:4" x14ac:dyDescent="0.3">
      <c r="A32" s="7" t="s">
        <v>112</v>
      </c>
      <c r="B32" s="7" t="s">
        <v>117</v>
      </c>
      <c r="C32" s="7" t="s">
        <v>27</v>
      </c>
      <c r="D32" s="8">
        <v>144.70825916550984</v>
      </c>
    </row>
    <row r="33" spans="1:4" x14ac:dyDescent="0.3">
      <c r="A33" s="7" t="s">
        <v>112</v>
      </c>
      <c r="B33" s="7" t="s">
        <v>117</v>
      </c>
      <c r="C33" s="7" t="s">
        <v>34</v>
      </c>
      <c r="D33" s="8">
        <v>137.45713888888986</v>
      </c>
    </row>
    <row r="34" spans="1:4" x14ac:dyDescent="0.3">
      <c r="A34" s="7" t="s">
        <v>112</v>
      </c>
      <c r="B34" s="7" t="s">
        <v>117</v>
      </c>
      <c r="C34" s="7" t="s">
        <v>34</v>
      </c>
      <c r="D34" s="8">
        <v>125.2817185973704</v>
      </c>
    </row>
    <row r="35" spans="1:4" x14ac:dyDescent="0.3">
      <c r="A35" s="7" t="s">
        <v>112</v>
      </c>
      <c r="B35" s="7" t="s">
        <v>117</v>
      </c>
      <c r="C35" s="7" t="s">
        <v>27</v>
      </c>
      <c r="D35" s="8">
        <v>118.69810654976982</v>
      </c>
    </row>
    <row r="36" spans="1:4" x14ac:dyDescent="0.3">
      <c r="A36" s="7" t="s">
        <v>112</v>
      </c>
      <c r="B36" s="7" t="s">
        <v>117</v>
      </c>
      <c r="C36" s="7" t="s">
        <v>34</v>
      </c>
      <c r="D36" s="8">
        <v>110.77091062604995</v>
      </c>
    </row>
    <row r="37" spans="1:4" x14ac:dyDescent="0.3">
      <c r="A37" s="7" t="s">
        <v>112</v>
      </c>
      <c r="B37" s="7" t="s">
        <v>117</v>
      </c>
      <c r="C37" s="7" t="s">
        <v>27</v>
      </c>
      <c r="D37" s="8">
        <v>99.321504098380046</v>
      </c>
    </row>
    <row r="38" spans="1:4" x14ac:dyDescent="0.3">
      <c r="A38" s="7" t="s">
        <v>112</v>
      </c>
      <c r="B38" s="7" t="s">
        <v>116</v>
      </c>
      <c r="C38" s="7" t="s">
        <v>34</v>
      </c>
      <c r="D38" s="8">
        <v>95.509538548389628</v>
      </c>
    </row>
    <row r="39" spans="1:4" x14ac:dyDescent="0.3">
      <c r="A39" s="7" t="s">
        <v>112</v>
      </c>
      <c r="B39" s="7" t="s">
        <v>116</v>
      </c>
      <c r="C39" s="7" t="s">
        <v>27</v>
      </c>
      <c r="D39" s="8">
        <v>87.511239921289871</v>
      </c>
    </row>
    <row r="40" spans="1:4" x14ac:dyDescent="0.3">
      <c r="A40" s="7" t="s">
        <v>112</v>
      </c>
      <c r="B40" s="7" t="s">
        <v>116</v>
      </c>
      <c r="C40" s="7" t="s">
        <v>34</v>
      </c>
      <c r="D40" s="8">
        <v>84.772674762250062</v>
      </c>
    </row>
    <row r="41" spans="1:4" x14ac:dyDescent="0.3">
      <c r="A41" s="7" t="s">
        <v>112</v>
      </c>
      <c r="B41" s="7" t="s">
        <v>116</v>
      </c>
      <c r="C41" s="7" t="s">
        <v>27</v>
      </c>
      <c r="D41" s="8">
        <v>74.43570228587987</v>
      </c>
    </row>
    <row r="42" spans="1:4" x14ac:dyDescent="0.3">
      <c r="A42" s="7" t="s">
        <v>112</v>
      </c>
      <c r="B42" s="7" t="s">
        <v>116</v>
      </c>
      <c r="C42" s="7" t="s">
        <v>34</v>
      </c>
      <c r="D42" s="8">
        <v>72.28930142174022</v>
      </c>
    </row>
    <row r="43" spans="1:4" x14ac:dyDescent="0.3">
      <c r="A43" s="7" t="s">
        <v>112</v>
      </c>
      <c r="B43" s="7" t="s">
        <v>117</v>
      </c>
      <c r="C43" s="7" t="s">
        <v>34</v>
      </c>
      <c r="D43" s="8">
        <v>56.752742394269944</v>
      </c>
    </row>
    <row r="44" spans="1:4" x14ac:dyDescent="0.3">
      <c r="A44" s="7" t="s">
        <v>112</v>
      </c>
      <c r="B44" s="7" t="s">
        <v>116</v>
      </c>
      <c r="C44" s="7" t="s">
        <v>27</v>
      </c>
      <c r="D44" s="8">
        <v>51.352117398140081</v>
      </c>
    </row>
    <row r="45" spans="1:4" x14ac:dyDescent="0.3">
      <c r="A45" s="7" t="s">
        <v>112</v>
      </c>
      <c r="B45" s="7" t="s">
        <v>116</v>
      </c>
      <c r="C45" s="7" t="s">
        <v>27</v>
      </c>
      <c r="D45" s="8">
        <v>47.514680078700167</v>
      </c>
    </row>
    <row r="46" spans="1:4" x14ac:dyDescent="0.3">
      <c r="A46" s="7" t="s">
        <v>112</v>
      </c>
      <c r="B46" s="7" t="s">
        <v>116</v>
      </c>
      <c r="C46" s="7" t="s">
        <v>27</v>
      </c>
      <c r="D46" s="8">
        <v>47.210553594019984</v>
      </c>
    </row>
    <row r="47" spans="1:4" x14ac:dyDescent="0.3">
      <c r="A47" s="7" t="s">
        <v>112</v>
      </c>
      <c r="B47" s="7" t="s">
        <v>117</v>
      </c>
      <c r="C47" s="7" t="s">
        <v>27</v>
      </c>
      <c r="D47" s="8">
        <v>42.0852418136501</v>
      </c>
    </row>
    <row r="48" spans="1:4" x14ac:dyDescent="0.3">
      <c r="A48" s="7" t="s">
        <v>112</v>
      </c>
      <c r="B48" s="7" t="s">
        <v>116</v>
      </c>
      <c r="C48" s="7" t="s">
        <v>27</v>
      </c>
      <c r="D48" s="8">
        <v>40.197234552090322</v>
      </c>
    </row>
    <row r="49" spans="1:4" x14ac:dyDescent="0.3">
      <c r="A49" s="7" t="s">
        <v>112</v>
      </c>
      <c r="B49" s="7" t="s">
        <v>117</v>
      </c>
      <c r="C49" s="7" t="s">
        <v>27</v>
      </c>
      <c r="D49" s="8">
        <v>40.182303803239847</v>
      </c>
    </row>
    <row r="50" spans="1:4" x14ac:dyDescent="0.3">
      <c r="A50" s="7" t="s">
        <v>112</v>
      </c>
      <c r="B50" s="7" t="s">
        <v>116</v>
      </c>
      <c r="C50" s="7" t="s">
        <v>27</v>
      </c>
      <c r="D50" s="8">
        <v>33.039363434029838</v>
      </c>
    </row>
    <row r="51" spans="1:4" x14ac:dyDescent="0.3">
      <c r="A51" s="7" t="s">
        <v>112</v>
      </c>
      <c r="B51" s="7" t="s">
        <v>117</v>
      </c>
      <c r="C51" s="7" t="s">
        <v>27</v>
      </c>
      <c r="D51" s="8">
        <v>31.107794870379621</v>
      </c>
    </row>
    <row r="52" spans="1:4" x14ac:dyDescent="0.3">
      <c r="A52" s="7" t="s">
        <v>112</v>
      </c>
      <c r="B52" s="7" t="s">
        <v>117</v>
      </c>
      <c r="C52" s="7" t="s">
        <v>27</v>
      </c>
      <c r="D52" s="8">
        <v>27.181274421299804</v>
      </c>
    </row>
    <row r="53" spans="1:4" x14ac:dyDescent="0.3">
      <c r="A53" s="7" t="s">
        <v>112</v>
      </c>
      <c r="B53" s="7" t="s">
        <v>117</v>
      </c>
      <c r="C53" s="7" t="s">
        <v>27</v>
      </c>
      <c r="D53" s="8">
        <v>26.470468315969811</v>
      </c>
    </row>
    <row r="54" spans="1:4" x14ac:dyDescent="0.3">
      <c r="A54" s="7" t="s">
        <v>112</v>
      </c>
      <c r="B54" s="7" t="s">
        <v>117</v>
      </c>
      <c r="C54" s="7" t="s">
        <v>27</v>
      </c>
      <c r="D54" s="8">
        <v>26.215897101459632</v>
      </c>
    </row>
    <row r="55" spans="1:4" x14ac:dyDescent="0.3">
      <c r="A55" s="7" t="s">
        <v>112</v>
      </c>
      <c r="B55" s="7" t="s">
        <v>116</v>
      </c>
      <c r="C55" s="7" t="s">
        <v>27</v>
      </c>
      <c r="D55" s="8">
        <v>26.133286653930099</v>
      </c>
    </row>
    <row r="56" spans="1:4" x14ac:dyDescent="0.3">
      <c r="A56" s="7" t="s">
        <v>112</v>
      </c>
      <c r="B56" s="7" t="s">
        <v>117</v>
      </c>
      <c r="C56" s="7" t="s">
        <v>27</v>
      </c>
      <c r="D56" s="8">
        <v>19.954892755790297</v>
      </c>
    </row>
    <row r="57" spans="1:4" x14ac:dyDescent="0.3">
      <c r="A57" s="7" t="s">
        <v>112</v>
      </c>
      <c r="B57" s="7" t="s">
        <v>116</v>
      </c>
      <c r="C57" s="7" t="s">
        <v>34</v>
      </c>
      <c r="D57" s="8">
        <v>17.129932075390116</v>
      </c>
    </row>
    <row r="58" spans="1:4" x14ac:dyDescent="0.3">
      <c r="A58" s="7" t="s">
        <v>112</v>
      </c>
      <c r="B58" s="7" t="s">
        <v>117</v>
      </c>
      <c r="C58" s="7" t="s">
        <v>27</v>
      </c>
      <c r="D58" s="8">
        <v>15.032777295140022</v>
      </c>
    </row>
    <row r="59" spans="1:4" x14ac:dyDescent="0.3">
      <c r="A59" s="7" t="s">
        <v>112</v>
      </c>
      <c r="B59" s="7" t="s">
        <v>117</v>
      </c>
      <c r="C59" s="7" t="s">
        <v>27</v>
      </c>
      <c r="D59" s="8">
        <v>11.143508342589939</v>
      </c>
    </row>
    <row r="60" spans="1:4" x14ac:dyDescent="0.3">
      <c r="A60" s="7" t="s">
        <v>112</v>
      </c>
      <c r="B60" s="7" t="s">
        <v>116</v>
      </c>
      <c r="C60" s="7" t="s">
        <v>34</v>
      </c>
      <c r="D60" s="8">
        <v>10.758763343750161</v>
      </c>
    </row>
    <row r="61" spans="1:4" x14ac:dyDescent="0.3">
      <c r="A61" s="7" t="s">
        <v>112</v>
      </c>
      <c r="B61" s="7" t="s">
        <v>116</v>
      </c>
      <c r="C61" s="7" t="s">
        <v>27</v>
      </c>
      <c r="D61" s="8">
        <v>10.620110107640357</v>
      </c>
    </row>
    <row r="62" spans="1:4" x14ac:dyDescent="0.3">
      <c r="A62" s="7" t="s">
        <v>112</v>
      </c>
      <c r="B62" s="7" t="s">
        <v>116</v>
      </c>
      <c r="C62" s="7" t="s">
        <v>27</v>
      </c>
      <c r="D62" s="8">
        <v>10.297138638889919</v>
      </c>
    </row>
    <row r="63" spans="1:4" x14ac:dyDescent="0.3">
      <c r="A63" s="7" t="s">
        <v>112</v>
      </c>
      <c r="B63" s="7" t="s">
        <v>117</v>
      </c>
      <c r="C63" s="7" t="s">
        <v>27</v>
      </c>
      <c r="D63" s="8">
        <v>10.041099555550318</v>
      </c>
    </row>
    <row r="64" spans="1:4" x14ac:dyDescent="0.3">
      <c r="A64" s="7" t="s">
        <v>112</v>
      </c>
      <c r="B64" s="7" t="s">
        <v>116</v>
      </c>
      <c r="C64" s="7" t="s">
        <v>27</v>
      </c>
      <c r="D64" s="8">
        <v>8.2561789409701305</v>
      </c>
    </row>
    <row r="65" spans="1:4" x14ac:dyDescent="0.3">
      <c r="A65" s="7" t="s">
        <v>112</v>
      </c>
      <c r="B65" s="7" t="s">
        <v>116</v>
      </c>
      <c r="C65" s="7" t="s">
        <v>34</v>
      </c>
      <c r="D65" s="8">
        <v>7.1844408076499349</v>
      </c>
    </row>
    <row r="66" spans="1:4" x14ac:dyDescent="0.3">
      <c r="A66" s="7" t="s">
        <v>112</v>
      </c>
      <c r="B66" s="7" t="s">
        <v>116</v>
      </c>
      <c r="C66" s="7" t="s">
        <v>27</v>
      </c>
      <c r="D66" s="8">
        <v>5.3637028437501613</v>
      </c>
    </row>
    <row r="67" spans="1:4" x14ac:dyDescent="0.3">
      <c r="A67" s="7" t="s">
        <v>112</v>
      </c>
      <c r="B67" s="7" t="s">
        <v>117</v>
      </c>
      <c r="C67" s="7" t="s">
        <v>27</v>
      </c>
      <c r="D67" s="8">
        <v>5.3575030515899016</v>
      </c>
    </row>
    <row r="68" spans="1:4" x14ac:dyDescent="0.3">
      <c r="A68" s="7" t="s">
        <v>112</v>
      </c>
      <c r="B68" s="7" t="s">
        <v>116</v>
      </c>
      <c r="C68" s="7" t="s">
        <v>34</v>
      </c>
      <c r="D68" s="8">
        <v>5.1816347873300401</v>
      </c>
    </row>
    <row r="69" spans="1:4" x14ac:dyDescent="0.3">
      <c r="A69" s="7" t="s">
        <v>112</v>
      </c>
      <c r="B69" s="7" t="s">
        <v>117</v>
      </c>
      <c r="C69" s="7" t="s">
        <v>34</v>
      </c>
      <c r="D69" s="8">
        <v>3.6481239138697674</v>
      </c>
    </row>
    <row r="70" spans="1:4" x14ac:dyDescent="0.3">
      <c r="A70" s="7" t="s">
        <v>112</v>
      </c>
      <c r="B70" s="7" t="s">
        <v>117</v>
      </c>
      <c r="C70" s="7" t="s">
        <v>27</v>
      </c>
      <c r="D70" s="8">
        <v>3.4123834757001532</v>
      </c>
    </row>
    <row r="71" spans="1:4" x14ac:dyDescent="0.3">
      <c r="A71" s="7" t="s">
        <v>112</v>
      </c>
      <c r="B71" s="7" t="s">
        <v>116</v>
      </c>
      <c r="C71" s="7" t="s">
        <v>27</v>
      </c>
      <c r="D71" s="8">
        <v>1.2971058611101398</v>
      </c>
    </row>
    <row r="72" spans="1:4" x14ac:dyDescent="0.3">
      <c r="A72" s="7" t="s">
        <v>112</v>
      </c>
      <c r="B72" s="7" t="s">
        <v>117</v>
      </c>
      <c r="C72" s="7" t="s">
        <v>27</v>
      </c>
      <c r="D72" s="8">
        <v>0.67278600578993064</v>
      </c>
    </row>
    <row r="73" spans="1:4" x14ac:dyDescent="0.3">
      <c r="A73" s="7" t="s">
        <v>112</v>
      </c>
      <c r="B73" s="7" t="s">
        <v>117</v>
      </c>
      <c r="C73" s="7" t="s">
        <v>27</v>
      </c>
      <c r="D73" s="8">
        <v>0.3732811273198422</v>
      </c>
    </row>
    <row r="74" spans="1:4" x14ac:dyDescent="0.3">
      <c r="A74" s="7" t="s">
        <v>112</v>
      </c>
      <c r="B74" s="7" t="s">
        <v>116</v>
      </c>
      <c r="C74" s="7" t="s">
        <v>27</v>
      </c>
      <c r="D74" s="8">
        <v>0.21803508449011133</v>
      </c>
    </row>
    <row r="75" spans="1:4" x14ac:dyDescent="0.3">
      <c r="A75" s="7" t="s">
        <v>112</v>
      </c>
      <c r="B75" s="7" t="s">
        <v>116</v>
      </c>
      <c r="C75" s="7" t="s">
        <v>27</v>
      </c>
      <c r="D75" s="8">
        <v>0.21466036343008454</v>
      </c>
    </row>
    <row r="76" spans="1:4" x14ac:dyDescent="0.3">
      <c r="A76" s="7" t="s">
        <v>112</v>
      </c>
      <c r="B76" s="7" t="s">
        <v>117</v>
      </c>
      <c r="C76" s="7" t="s">
        <v>34</v>
      </c>
      <c r="D76" s="8">
        <v>6.1969335650019275E-2</v>
      </c>
    </row>
    <row r="77" spans="1:4" x14ac:dyDescent="0.3">
      <c r="A77" s="7" t="s">
        <v>112</v>
      </c>
      <c r="B77" s="7" t="s">
        <v>117</v>
      </c>
      <c r="C77" s="7" t="s">
        <v>34</v>
      </c>
      <c r="D77" s="8">
        <v>3.6236939070022345E-2</v>
      </c>
    </row>
    <row r="78" spans="1:4" x14ac:dyDescent="0.3">
      <c r="A78" s="7" t="s">
        <v>112</v>
      </c>
      <c r="B78" s="7" t="s">
        <v>116</v>
      </c>
      <c r="C78" s="7" t="s">
        <v>27</v>
      </c>
      <c r="D78" s="8">
        <v>1.8478674769994541E-2</v>
      </c>
    </row>
    <row r="79" spans="1:4" x14ac:dyDescent="0.3">
      <c r="A79" s="7" t="s">
        <v>112</v>
      </c>
      <c r="B79" s="7" t="s">
        <v>117</v>
      </c>
      <c r="C79" s="7" t="s">
        <v>27</v>
      </c>
      <c r="D79" s="8">
        <v>1.7244118050257384E-2</v>
      </c>
    </row>
    <row r="80" spans="1:4" x14ac:dyDescent="0.3">
      <c r="A80" s="7" t="s">
        <v>112</v>
      </c>
      <c r="B80" s="7" t="s">
        <v>116</v>
      </c>
      <c r="C80" s="7" t="s">
        <v>34</v>
      </c>
      <c r="D80" s="8">
        <v>5.9503223101273761E-3</v>
      </c>
    </row>
    <row r="81" spans="1:4" x14ac:dyDescent="0.3">
      <c r="A81" s="7" t="s">
        <v>112</v>
      </c>
      <c r="B81" s="7" t="s">
        <v>116</v>
      </c>
      <c r="C81" s="7" t="s">
        <v>27</v>
      </c>
      <c r="D81" s="8">
        <v>5.9006238498113817E-3</v>
      </c>
    </row>
    <row r="82" spans="1:4" x14ac:dyDescent="0.3">
      <c r="A82" s="7" t="s">
        <v>112</v>
      </c>
      <c r="B82" s="7" t="s">
        <v>117</v>
      </c>
      <c r="C82" s="7" t="s">
        <v>27</v>
      </c>
      <c r="D82" s="8">
        <v>5.6338854101340985E-3</v>
      </c>
    </row>
    <row r="83" spans="1:4" x14ac:dyDescent="0.3">
      <c r="A83" s="7" t="s">
        <v>112</v>
      </c>
      <c r="B83" s="7" t="s">
        <v>117</v>
      </c>
      <c r="C83" s="7" t="s">
        <v>27</v>
      </c>
      <c r="D83" s="8">
        <v>5.5915046300469839E-3</v>
      </c>
    </row>
    <row r="84" spans="1:4" x14ac:dyDescent="0.3">
      <c r="A84" s="7" t="s">
        <v>112</v>
      </c>
      <c r="B84" s="7" t="s">
        <v>116</v>
      </c>
      <c r="C84" s="7" t="s">
        <v>27</v>
      </c>
      <c r="D84" s="8">
        <v>5.9363501350162551E-6</v>
      </c>
    </row>
    <row r="85" spans="1:4" x14ac:dyDescent="0.3">
      <c r="A85" s="7" t="s">
        <v>112</v>
      </c>
      <c r="B85" s="7" t="s">
        <v>116</v>
      </c>
      <c r="C85" s="7" t="s">
        <v>27</v>
      </c>
      <c r="D85" s="8">
        <v>0</v>
      </c>
    </row>
    <row r="86" spans="1:4" x14ac:dyDescent="0.3">
      <c r="A86" s="7" t="s">
        <v>112</v>
      </c>
      <c r="B86" s="7" t="s">
        <v>116</v>
      </c>
      <c r="C86" s="7" t="s">
        <v>27</v>
      </c>
      <c r="D86" s="8">
        <v>0</v>
      </c>
    </row>
    <row r="87" spans="1:4" x14ac:dyDescent="0.3">
      <c r="A87" s="7" t="s">
        <v>112</v>
      </c>
      <c r="B87" s="7" t="s">
        <v>116</v>
      </c>
      <c r="C87" s="7" t="s">
        <v>27</v>
      </c>
      <c r="D87" s="8">
        <v>0</v>
      </c>
    </row>
    <row r="88" spans="1:4" x14ac:dyDescent="0.3">
      <c r="A88" s="7" t="s">
        <v>112</v>
      </c>
      <c r="B88" s="7" t="s">
        <v>116</v>
      </c>
      <c r="C88" s="7" t="s">
        <v>27</v>
      </c>
      <c r="D88" s="8">
        <v>0</v>
      </c>
    </row>
    <row r="89" spans="1:4" x14ac:dyDescent="0.3">
      <c r="A89" s="7" t="s">
        <v>112</v>
      </c>
      <c r="B89" s="7" t="s">
        <v>116</v>
      </c>
      <c r="C89" s="7" t="s">
        <v>27</v>
      </c>
      <c r="D89" s="8">
        <v>0</v>
      </c>
    </row>
    <row r="90" spans="1:4" x14ac:dyDescent="0.3">
      <c r="A90" s="7" t="s">
        <v>112</v>
      </c>
      <c r="B90" s="7" t="s">
        <v>117</v>
      </c>
      <c r="C90" s="7" t="s">
        <v>27</v>
      </c>
      <c r="D90" s="8">
        <v>0</v>
      </c>
    </row>
    <row r="91" spans="1:4" x14ac:dyDescent="0.3">
      <c r="A91" s="7" t="s">
        <v>112</v>
      </c>
      <c r="B91" s="7" t="s">
        <v>117</v>
      </c>
      <c r="C91" s="7" t="s">
        <v>27</v>
      </c>
      <c r="D91" s="8">
        <v>0</v>
      </c>
    </row>
    <row r="92" spans="1:4" x14ac:dyDescent="0.3">
      <c r="A92" s="7" t="s">
        <v>112</v>
      </c>
      <c r="B92" s="7" t="s">
        <v>117</v>
      </c>
      <c r="C92" s="7" t="s">
        <v>27</v>
      </c>
      <c r="D92" s="8">
        <v>0</v>
      </c>
    </row>
    <row r="93" spans="1:4" x14ac:dyDescent="0.3">
      <c r="A93" s="7" t="s">
        <v>112</v>
      </c>
      <c r="B93" s="7" t="s">
        <v>117</v>
      </c>
      <c r="C93" s="7" t="s">
        <v>27</v>
      </c>
      <c r="D93" s="8">
        <v>0</v>
      </c>
    </row>
    <row r="94" spans="1:4" x14ac:dyDescent="0.3">
      <c r="A94" s="7" t="s">
        <v>112</v>
      </c>
      <c r="B94" s="7" t="s">
        <v>117</v>
      </c>
      <c r="C94" s="7" t="s">
        <v>27</v>
      </c>
      <c r="D94" s="8">
        <v>0</v>
      </c>
    </row>
    <row r="95" spans="1:4" x14ac:dyDescent="0.3">
      <c r="A95" s="7" t="s">
        <v>112</v>
      </c>
      <c r="B95" s="7" t="s">
        <v>117</v>
      </c>
      <c r="C95" s="7" t="s">
        <v>27</v>
      </c>
      <c r="D95" s="8">
        <v>0</v>
      </c>
    </row>
    <row r="96" spans="1:4" x14ac:dyDescent="0.3">
      <c r="A96" s="7" t="s">
        <v>112</v>
      </c>
      <c r="B96" s="7" t="s">
        <v>116</v>
      </c>
      <c r="C96" s="7" t="s">
        <v>34</v>
      </c>
      <c r="D96" s="8">
        <v>0</v>
      </c>
    </row>
    <row r="97" spans="1:4" x14ac:dyDescent="0.3">
      <c r="A97" s="7" t="s">
        <v>112</v>
      </c>
      <c r="B97" s="7" t="s">
        <v>117</v>
      </c>
      <c r="C97" s="7" t="s">
        <v>34</v>
      </c>
      <c r="D97" s="8">
        <v>0</v>
      </c>
    </row>
    <row r="98" spans="1:4" x14ac:dyDescent="0.3">
      <c r="A98" s="7" t="s">
        <v>31</v>
      </c>
      <c r="B98" s="7" t="s">
        <v>117</v>
      </c>
      <c r="C98" s="7" t="s">
        <v>27</v>
      </c>
      <c r="D98" s="8">
        <v>453.38214850335999</v>
      </c>
    </row>
    <row r="99" spans="1:4" x14ac:dyDescent="0.3">
      <c r="A99" s="7" t="s">
        <v>31</v>
      </c>
      <c r="B99" s="7" t="s">
        <v>116</v>
      </c>
      <c r="C99" s="7" t="s">
        <v>27</v>
      </c>
      <c r="D99" s="8">
        <v>553.80000523400997</v>
      </c>
    </row>
    <row r="100" spans="1:4" x14ac:dyDescent="0.3">
      <c r="A100" s="7" t="s">
        <v>31</v>
      </c>
      <c r="B100" s="7" t="s">
        <v>116</v>
      </c>
      <c r="C100" s="7" t="s">
        <v>27</v>
      </c>
      <c r="D100" s="8">
        <v>354.14584874746998</v>
      </c>
    </row>
    <row r="101" spans="1:4" x14ac:dyDescent="0.3">
      <c r="A101" s="7" t="s">
        <v>31</v>
      </c>
      <c r="B101" s="7" t="s">
        <v>117</v>
      </c>
      <c r="C101" s="7" t="s">
        <v>34</v>
      </c>
      <c r="D101" s="8">
        <v>2146.2523014660501</v>
      </c>
    </row>
    <row r="102" spans="1:4" x14ac:dyDescent="0.3">
      <c r="A102" s="7" t="s">
        <v>31</v>
      </c>
      <c r="B102" s="7" t="s">
        <v>117</v>
      </c>
      <c r="C102" s="7" t="s">
        <v>27</v>
      </c>
      <c r="D102" s="8">
        <v>238.54366120371</v>
      </c>
    </row>
    <row r="103" spans="1:4" x14ac:dyDescent="0.3">
      <c r="A103" s="7" t="s">
        <v>31</v>
      </c>
      <c r="B103" s="7" t="s">
        <v>117</v>
      </c>
      <c r="C103" s="7" t="s">
        <v>34</v>
      </c>
      <c r="D103" s="8">
        <v>2011.9210469027198</v>
      </c>
    </row>
    <row r="104" spans="1:4" x14ac:dyDescent="0.3">
      <c r="A104" s="7" t="s">
        <v>31</v>
      </c>
      <c r="B104" s="7" t="s">
        <v>117</v>
      </c>
      <c r="C104" s="7" t="s">
        <v>34</v>
      </c>
      <c r="D104" s="8">
        <v>1798.3249194718296</v>
      </c>
    </row>
    <row r="105" spans="1:4" x14ac:dyDescent="0.3">
      <c r="A105" s="7" t="s">
        <v>31</v>
      </c>
      <c r="B105" s="7" t="s">
        <v>117</v>
      </c>
      <c r="C105" s="7" t="s">
        <v>34</v>
      </c>
      <c r="D105" s="8">
        <v>1532.0500904550299</v>
      </c>
    </row>
    <row r="106" spans="1:4" x14ac:dyDescent="0.3">
      <c r="A106" s="7" t="s">
        <v>31</v>
      </c>
      <c r="B106" s="7" t="s">
        <v>117</v>
      </c>
      <c r="C106" s="7" t="s">
        <v>34</v>
      </c>
      <c r="D106" s="8">
        <v>1331.12414820339</v>
      </c>
    </row>
    <row r="107" spans="1:4" x14ac:dyDescent="0.3">
      <c r="A107" s="7" t="s">
        <v>31</v>
      </c>
      <c r="B107" s="7" t="s">
        <v>116</v>
      </c>
      <c r="C107" s="7" t="s">
        <v>27</v>
      </c>
      <c r="D107" s="8">
        <v>241.24760854713</v>
      </c>
    </row>
    <row r="108" spans="1:4" x14ac:dyDescent="0.3">
      <c r="A108" s="7" t="s">
        <v>31</v>
      </c>
      <c r="B108" s="7" t="s">
        <v>117</v>
      </c>
      <c r="C108" s="7" t="s">
        <v>34</v>
      </c>
      <c r="D108" s="8">
        <v>1231.6723506437399</v>
      </c>
    </row>
    <row r="109" spans="1:4" x14ac:dyDescent="0.3">
      <c r="A109" s="7" t="s">
        <v>31</v>
      </c>
      <c r="B109" s="7" t="s">
        <v>117</v>
      </c>
      <c r="C109" s="7" t="s">
        <v>34</v>
      </c>
      <c r="D109" s="8">
        <v>1212.3337735586001</v>
      </c>
    </row>
    <row r="110" spans="1:4" x14ac:dyDescent="0.3">
      <c r="A110" s="7" t="s">
        <v>31</v>
      </c>
      <c r="B110" s="7" t="s">
        <v>117</v>
      </c>
      <c r="C110" s="7" t="s">
        <v>34</v>
      </c>
      <c r="D110" s="8">
        <v>1175.72207827496</v>
      </c>
    </row>
    <row r="111" spans="1:4" x14ac:dyDescent="0.3">
      <c r="A111" s="7" t="s">
        <v>31</v>
      </c>
      <c r="B111" s="7" t="s">
        <v>116</v>
      </c>
      <c r="C111" s="7" t="s">
        <v>34</v>
      </c>
      <c r="D111" s="8">
        <v>1122.7710548959399</v>
      </c>
    </row>
    <row r="112" spans="1:4" x14ac:dyDescent="0.3">
      <c r="A112" s="7" t="s">
        <v>31</v>
      </c>
      <c r="B112" s="7" t="s">
        <v>116</v>
      </c>
      <c r="C112" s="7" t="s">
        <v>34</v>
      </c>
      <c r="D112" s="8">
        <v>983.66804022840006</v>
      </c>
    </row>
    <row r="113" spans="1:4" x14ac:dyDescent="0.3">
      <c r="A113" s="7" t="s">
        <v>31</v>
      </c>
      <c r="B113" s="7" t="s">
        <v>116</v>
      </c>
      <c r="C113" s="7" t="s">
        <v>34</v>
      </c>
      <c r="D113" s="8">
        <v>983.15855134921003</v>
      </c>
    </row>
    <row r="114" spans="1:4" x14ac:dyDescent="0.3">
      <c r="A114" s="7" t="s">
        <v>31</v>
      </c>
      <c r="B114" s="7" t="s">
        <v>116</v>
      </c>
      <c r="C114" s="7" t="s">
        <v>34</v>
      </c>
      <c r="D114" s="8">
        <v>831.5965923377903</v>
      </c>
    </row>
    <row r="115" spans="1:4" x14ac:dyDescent="0.3">
      <c r="A115" s="7" t="s">
        <v>31</v>
      </c>
      <c r="B115" s="7" t="s">
        <v>116</v>
      </c>
      <c r="C115" s="7" t="s">
        <v>34</v>
      </c>
      <c r="D115" s="8">
        <v>810.04514345229973</v>
      </c>
    </row>
    <row r="116" spans="1:4" x14ac:dyDescent="0.3">
      <c r="A116" s="7" t="s">
        <v>31</v>
      </c>
      <c r="B116" s="7" t="s">
        <v>116</v>
      </c>
      <c r="C116" s="7" t="s">
        <v>34</v>
      </c>
      <c r="D116" s="8">
        <v>804.82355533613008</v>
      </c>
    </row>
    <row r="117" spans="1:4" x14ac:dyDescent="0.3">
      <c r="A117" s="7" t="s">
        <v>31</v>
      </c>
      <c r="B117" s="7" t="s">
        <v>116</v>
      </c>
      <c r="C117" s="7" t="s">
        <v>34</v>
      </c>
      <c r="D117" s="8">
        <v>799.76298448133002</v>
      </c>
    </row>
    <row r="118" spans="1:4" x14ac:dyDescent="0.3">
      <c r="A118" s="7" t="s">
        <v>31</v>
      </c>
      <c r="B118" s="7" t="s">
        <v>116</v>
      </c>
      <c r="C118" s="7" t="s">
        <v>34</v>
      </c>
      <c r="D118" s="8">
        <v>767.44113426454987</v>
      </c>
    </row>
    <row r="119" spans="1:4" x14ac:dyDescent="0.3">
      <c r="A119" s="7" t="s">
        <v>31</v>
      </c>
      <c r="B119" s="7" t="s">
        <v>116</v>
      </c>
      <c r="C119" s="7" t="s">
        <v>34</v>
      </c>
      <c r="D119" s="8">
        <v>681.18659534038034</v>
      </c>
    </row>
    <row r="120" spans="1:4" x14ac:dyDescent="0.3">
      <c r="A120" s="7" t="s">
        <v>31</v>
      </c>
      <c r="B120" s="7" t="s">
        <v>117</v>
      </c>
      <c r="C120" s="7" t="s">
        <v>34</v>
      </c>
      <c r="D120" s="8">
        <v>597.37676743150996</v>
      </c>
    </row>
    <row r="121" spans="1:4" x14ac:dyDescent="0.3">
      <c r="A121" s="7" t="s">
        <v>31</v>
      </c>
      <c r="B121" s="7" t="s">
        <v>116</v>
      </c>
      <c r="C121" s="7" t="s">
        <v>27</v>
      </c>
      <c r="D121" s="8">
        <v>548.08365296919999</v>
      </c>
    </row>
    <row r="122" spans="1:4" x14ac:dyDescent="0.3">
      <c r="A122" s="7" t="s">
        <v>31</v>
      </c>
      <c r="B122" s="7" t="s">
        <v>116</v>
      </c>
      <c r="C122" s="7" t="s">
        <v>34</v>
      </c>
      <c r="D122" s="8">
        <v>502.61086158730996</v>
      </c>
    </row>
    <row r="123" spans="1:4" x14ac:dyDescent="0.3">
      <c r="A123" s="7" t="s">
        <v>31</v>
      </c>
      <c r="B123" s="7" t="s">
        <v>116</v>
      </c>
      <c r="C123" s="7" t="s">
        <v>34</v>
      </c>
      <c r="D123" s="8">
        <v>412.65373850617016</v>
      </c>
    </row>
    <row r="124" spans="1:4" x14ac:dyDescent="0.3">
      <c r="A124" s="7" t="s">
        <v>31</v>
      </c>
      <c r="B124" s="7" t="s">
        <v>117</v>
      </c>
      <c r="C124" s="7" t="s">
        <v>34</v>
      </c>
      <c r="D124" s="8">
        <v>405.25188384879993</v>
      </c>
    </row>
    <row r="125" spans="1:4" x14ac:dyDescent="0.3">
      <c r="A125" s="7" t="s">
        <v>31</v>
      </c>
      <c r="B125" s="7" t="s">
        <v>117</v>
      </c>
      <c r="C125" s="7" t="s">
        <v>27</v>
      </c>
      <c r="D125" s="8">
        <v>391.70761228711945</v>
      </c>
    </row>
    <row r="126" spans="1:4" x14ac:dyDescent="0.3">
      <c r="A126" s="7" t="s">
        <v>31</v>
      </c>
      <c r="B126" s="7" t="s">
        <v>116</v>
      </c>
      <c r="C126" s="7" t="s">
        <v>34</v>
      </c>
      <c r="D126" s="8">
        <v>355.63172752857008</v>
      </c>
    </row>
    <row r="127" spans="1:4" x14ac:dyDescent="0.3">
      <c r="A127" s="7" t="s">
        <v>31</v>
      </c>
      <c r="B127" s="7" t="s">
        <v>116</v>
      </c>
      <c r="C127" s="7" t="s">
        <v>27</v>
      </c>
      <c r="D127" s="8">
        <v>318.72550865956009</v>
      </c>
    </row>
    <row r="128" spans="1:4" x14ac:dyDescent="0.3">
      <c r="A128" s="7" t="s">
        <v>31</v>
      </c>
      <c r="B128" s="7" t="s">
        <v>116</v>
      </c>
      <c r="C128" s="7" t="s">
        <v>27</v>
      </c>
      <c r="D128" s="8">
        <v>292.36682511483968</v>
      </c>
    </row>
    <row r="129" spans="1:4" x14ac:dyDescent="0.3">
      <c r="A129" s="7" t="s">
        <v>31</v>
      </c>
      <c r="B129" s="7" t="s">
        <v>116</v>
      </c>
      <c r="C129" s="7" t="s">
        <v>27</v>
      </c>
      <c r="D129" s="8">
        <v>291.34080329847984</v>
      </c>
    </row>
    <row r="130" spans="1:4" x14ac:dyDescent="0.3">
      <c r="A130" s="7" t="s">
        <v>31</v>
      </c>
      <c r="B130" s="7" t="s">
        <v>117</v>
      </c>
      <c r="C130" s="7" t="s">
        <v>34</v>
      </c>
      <c r="D130" s="8">
        <v>272.03397762963004</v>
      </c>
    </row>
    <row r="131" spans="1:4" x14ac:dyDescent="0.3">
      <c r="A131" s="7" t="s">
        <v>31</v>
      </c>
      <c r="B131" s="7" t="s">
        <v>117</v>
      </c>
      <c r="C131" s="7" t="s">
        <v>27</v>
      </c>
      <c r="D131" s="8">
        <v>260.88032054535961</v>
      </c>
    </row>
    <row r="132" spans="1:4" x14ac:dyDescent="0.3">
      <c r="A132" s="7" t="s">
        <v>31</v>
      </c>
      <c r="B132" s="7" t="s">
        <v>117</v>
      </c>
      <c r="C132" s="7" t="s">
        <v>27</v>
      </c>
      <c r="D132" s="8">
        <v>254.74853861858992</v>
      </c>
    </row>
    <row r="133" spans="1:4" x14ac:dyDescent="0.3">
      <c r="A133" s="7" t="s">
        <v>31</v>
      </c>
      <c r="B133" s="7" t="s">
        <v>116</v>
      </c>
      <c r="C133" s="7" t="s">
        <v>27</v>
      </c>
      <c r="D133" s="8">
        <v>253.48315676093989</v>
      </c>
    </row>
    <row r="134" spans="1:4" x14ac:dyDescent="0.3">
      <c r="A134" s="7" t="s">
        <v>31</v>
      </c>
      <c r="B134" s="7" t="s">
        <v>116</v>
      </c>
      <c r="C134" s="7" t="s">
        <v>34</v>
      </c>
      <c r="D134" s="8">
        <v>234.83870460493972</v>
      </c>
    </row>
    <row r="135" spans="1:4" x14ac:dyDescent="0.3">
      <c r="A135" s="7" t="s">
        <v>31</v>
      </c>
      <c r="B135" s="7" t="s">
        <v>116</v>
      </c>
      <c r="C135" s="7" t="s">
        <v>27</v>
      </c>
      <c r="D135" s="8">
        <v>227.54298951514966</v>
      </c>
    </row>
    <row r="136" spans="1:4" x14ac:dyDescent="0.3">
      <c r="A136" s="7" t="s">
        <v>31</v>
      </c>
      <c r="B136" s="7" t="s">
        <v>117</v>
      </c>
      <c r="C136" s="7" t="s">
        <v>34</v>
      </c>
      <c r="D136" s="8">
        <v>203.67489063434004</v>
      </c>
    </row>
    <row r="137" spans="1:4" x14ac:dyDescent="0.3">
      <c r="A137" s="7" t="s">
        <v>31</v>
      </c>
      <c r="B137" s="7" t="s">
        <v>116</v>
      </c>
      <c r="C137" s="7" t="s">
        <v>34</v>
      </c>
      <c r="D137" s="8">
        <v>201.16874961639996</v>
      </c>
    </row>
    <row r="138" spans="1:4" x14ac:dyDescent="0.3">
      <c r="A138" s="7" t="s">
        <v>31</v>
      </c>
      <c r="B138" s="7" t="s">
        <v>116</v>
      </c>
      <c r="C138" s="7" t="s">
        <v>27</v>
      </c>
      <c r="D138" s="8">
        <v>200.31027519529016</v>
      </c>
    </row>
    <row r="139" spans="1:4" x14ac:dyDescent="0.3">
      <c r="A139" s="7" t="s">
        <v>31</v>
      </c>
      <c r="B139" s="7" t="s">
        <v>116</v>
      </c>
      <c r="C139" s="7" t="s">
        <v>27</v>
      </c>
      <c r="D139" s="8">
        <v>190.43641131278991</v>
      </c>
    </row>
    <row r="140" spans="1:4" x14ac:dyDescent="0.3">
      <c r="A140" s="7" t="s">
        <v>31</v>
      </c>
      <c r="B140" s="7" t="s">
        <v>116</v>
      </c>
      <c r="C140" s="7" t="s">
        <v>27</v>
      </c>
      <c r="D140" s="8">
        <v>185.46317834967022</v>
      </c>
    </row>
    <row r="141" spans="1:4" x14ac:dyDescent="0.3">
      <c r="A141" s="7" t="s">
        <v>31</v>
      </c>
      <c r="B141" s="7" t="s">
        <v>116</v>
      </c>
      <c r="C141" s="7" t="s">
        <v>27</v>
      </c>
      <c r="D141" s="8">
        <v>181.34330901001977</v>
      </c>
    </row>
    <row r="142" spans="1:4" x14ac:dyDescent="0.3">
      <c r="A142" s="7" t="s">
        <v>31</v>
      </c>
      <c r="B142" s="7" t="s">
        <v>117</v>
      </c>
      <c r="C142" s="7" t="s">
        <v>27</v>
      </c>
      <c r="D142" s="8">
        <v>180.14736733669997</v>
      </c>
    </row>
    <row r="143" spans="1:4" x14ac:dyDescent="0.3">
      <c r="A143" s="7" t="s">
        <v>31</v>
      </c>
      <c r="B143" s="7" t="s">
        <v>116</v>
      </c>
      <c r="C143" s="7" t="s">
        <v>27</v>
      </c>
      <c r="D143" s="8">
        <v>175.11134403367032</v>
      </c>
    </row>
    <row r="144" spans="1:4" x14ac:dyDescent="0.3">
      <c r="A144" s="7" t="s">
        <v>31</v>
      </c>
      <c r="B144" s="7" t="s">
        <v>116</v>
      </c>
      <c r="C144" s="7" t="s">
        <v>27</v>
      </c>
      <c r="D144" s="8">
        <v>170.89783290066998</v>
      </c>
    </row>
    <row r="145" spans="1:4" x14ac:dyDescent="0.3">
      <c r="A145" s="7" t="s">
        <v>31</v>
      </c>
      <c r="B145" s="7" t="s">
        <v>116</v>
      </c>
      <c r="C145" s="7" t="s">
        <v>27</v>
      </c>
      <c r="D145" s="8">
        <v>170.16713949327004</v>
      </c>
    </row>
    <row r="146" spans="1:4" x14ac:dyDescent="0.3">
      <c r="A146" s="7" t="s">
        <v>31</v>
      </c>
      <c r="B146" s="7" t="s">
        <v>116</v>
      </c>
      <c r="C146" s="7" t="s">
        <v>27</v>
      </c>
      <c r="D146" s="8">
        <v>162.86827380808018</v>
      </c>
    </row>
    <row r="147" spans="1:4" x14ac:dyDescent="0.3">
      <c r="A147" s="7" t="s">
        <v>31</v>
      </c>
      <c r="B147" s="7" t="s">
        <v>116</v>
      </c>
      <c r="C147" s="7" t="s">
        <v>27</v>
      </c>
      <c r="D147" s="8">
        <v>141.25782605891982</v>
      </c>
    </row>
    <row r="148" spans="1:4" x14ac:dyDescent="0.3">
      <c r="A148" s="7" t="s">
        <v>31</v>
      </c>
      <c r="B148" s="7" t="s">
        <v>116</v>
      </c>
      <c r="C148" s="7" t="s">
        <v>27</v>
      </c>
      <c r="D148" s="8">
        <v>139.98191519119973</v>
      </c>
    </row>
    <row r="149" spans="1:4" x14ac:dyDescent="0.3">
      <c r="A149" s="7" t="s">
        <v>31</v>
      </c>
      <c r="B149" s="7" t="s">
        <v>117</v>
      </c>
      <c r="C149" s="7" t="s">
        <v>27</v>
      </c>
      <c r="D149" s="8">
        <v>130.82766855732007</v>
      </c>
    </row>
    <row r="150" spans="1:4" x14ac:dyDescent="0.3">
      <c r="A150" s="7" t="s">
        <v>31</v>
      </c>
      <c r="B150" s="7" t="s">
        <v>116</v>
      </c>
      <c r="C150" s="7" t="s">
        <v>27</v>
      </c>
      <c r="D150" s="8">
        <v>130.23208626767996</v>
      </c>
    </row>
    <row r="151" spans="1:4" x14ac:dyDescent="0.3">
      <c r="A151" s="7" t="s">
        <v>31</v>
      </c>
      <c r="B151" s="7" t="s">
        <v>117</v>
      </c>
      <c r="C151" s="7" t="s">
        <v>27</v>
      </c>
      <c r="D151" s="8">
        <v>128.55592336962036</v>
      </c>
    </row>
    <row r="152" spans="1:4" x14ac:dyDescent="0.3">
      <c r="A152" s="7" t="s">
        <v>31</v>
      </c>
      <c r="B152" s="7" t="s">
        <v>116</v>
      </c>
      <c r="C152" s="7" t="s">
        <v>27</v>
      </c>
      <c r="D152" s="8">
        <v>121.39363919192056</v>
      </c>
    </row>
    <row r="153" spans="1:4" x14ac:dyDescent="0.3">
      <c r="A153" s="7" t="s">
        <v>31</v>
      </c>
      <c r="B153" s="7" t="s">
        <v>117</v>
      </c>
      <c r="C153" s="7" t="s">
        <v>34</v>
      </c>
      <c r="D153" s="8">
        <v>120.50891524524013</v>
      </c>
    </row>
    <row r="154" spans="1:4" x14ac:dyDescent="0.3">
      <c r="A154" s="7" t="s">
        <v>31</v>
      </c>
      <c r="B154" s="7" t="s">
        <v>117</v>
      </c>
      <c r="C154" s="7" t="s">
        <v>34</v>
      </c>
      <c r="D154" s="8">
        <v>120.02320043897998</v>
      </c>
    </row>
    <row r="155" spans="1:4" x14ac:dyDescent="0.3">
      <c r="A155" s="7" t="s">
        <v>31</v>
      </c>
      <c r="B155" s="7" t="s">
        <v>116</v>
      </c>
      <c r="C155" s="7" t="s">
        <v>27</v>
      </c>
      <c r="D155" s="8">
        <v>114.91943152862041</v>
      </c>
    </row>
    <row r="156" spans="1:4" x14ac:dyDescent="0.3">
      <c r="A156" s="7" t="s">
        <v>31</v>
      </c>
      <c r="B156" s="7" t="s">
        <v>116</v>
      </c>
      <c r="C156" s="7" t="s">
        <v>27</v>
      </c>
      <c r="D156" s="8">
        <v>110.79518080808066</v>
      </c>
    </row>
    <row r="157" spans="1:4" x14ac:dyDescent="0.3">
      <c r="A157" s="7" t="s">
        <v>31</v>
      </c>
      <c r="B157" s="7" t="s">
        <v>116</v>
      </c>
      <c r="C157" s="7" t="s">
        <v>27</v>
      </c>
      <c r="D157" s="8">
        <v>107.02935029967011</v>
      </c>
    </row>
    <row r="158" spans="1:4" x14ac:dyDescent="0.3">
      <c r="A158" s="7" t="s">
        <v>31</v>
      </c>
      <c r="B158" s="7" t="s">
        <v>116</v>
      </c>
      <c r="C158" s="7" t="s">
        <v>27</v>
      </c>
      <c r="D158" s="8">
        <v>106.70181185826004</v>
      </c>
    </row>
    <row r="159" spans="1:4" x14ac:dyDescent="0.3">
      <c r="A159" s="7" t="s">
        <v>31</v>
      </c>
      <c r="B159" s="7" t="s">
        <v>117</v>
      </c>
      <c r="C159" s="7" t="s">
        <v>27</v>
      </c>
      <c r="D159" s="8">
        <v>102.5485207360307</v>
      </c>
    </row>
    <row r="160" spans="1:4" x14ac:dyDescent="0.3">
      <c r="A160" s="7" t="s">
        <v>31</v>
      </c>
      <c r="B160" s="7" t="s">
        <v>117</v>
      </c>
      <c r="C160" s="7" t="s">
        <v>27</v>
      </c>
      <c r="D160" s="8">
        <v>93.776033120009743</v>
      </c>
    </row>
    <row r="161" spans="1:4" x14ac:dyDescent="0.3">
      <c r="A161" s="7" t="s">
        <v>31</v>
      </c>
      <c r="B161" s="7" t="s">
        <v>117</v>
      </c>
      <c r="C161" s="7" t="s">
        <v>27</v>
      </c>
      <c r="D161" s="8">
        <v>85.313720912219651</v>
      </c>
    </row>
    <row r="162" spans="1:4" x14ac:dyDescent="0.3">
      <c r="A162" s="7" t="s">
        <v>31</v>
      </c>
      <c r="B162" s="7" t="s">
        <v>117</v>
      </c>
      <c r="C162" s="7" t="s">
        <v>27</v>
      </c>
      <c r="D162" s="8">
        <v>46.438477203709226</v>
      </c>
    </row>
    <row r="163" spans="1:4" x14ac:dyDescent="0.3">
      <c r="A163" s="7" t="s">
        <v>31</v>
      </c>
      <c r="B163" s="7" t="s">
        <v>117</v>
      </c>
      <c r="C163" s="7" t="s">
        <v>34</v>
      </c>
      <c r="D163" s="8">
        <v>33.408124622900004</v>
      </c>
    </row>
    <row r="164" spans="1:4" x14ac:dyDescent="0.3">
      <c r="A164" s="7" t="s">
        <v>31</v>
      </c>
      <c r="B164" s="7" t="s">
        <v>117</v>
      </c>
      <c r="C164" s="7" t="s">
        <v>27</v>
      </c>
      <c r="D164" s="8">
        <v>28.427679962969705</v>
      </c>
    </row>
    <row r="165" spans="1:4" x14ac:dyDescent="0.3">
      <c r="A165" s="7" t="s">
        <v>31</v>
      </c>
      <c r="B165" s="7" t="s">
        <v>117</v>
      </c>
      <c r="C165" s="7" t="s">
        <v>27</v>
      </c>
      <c r="D165" s="8">
        <v>26.390657691919841</v>
      </c>
    </row>
    <row r="166" spans="1:4" x14ac:dyDescent="0.3">
      <c r="A166" s="7" t="s">
        <v>31</v>
      </c>
      <c r="B166" s="7" t="s">
        <v>117</v>
      </c>
      <c r="C166" s="7" t="s">
        <v>27</v>
      </c>
      <c r="D166" s="8">
        <v>26.340623446129939</v>
      </c>
    </row>
    <row r="167" spans="1:4" x14ac:dyDescent="0.3">
      <c r="A167" s="7" t="s">
        <v>31</v>
      </c>
      <c r="B167" s="7" t="s">
        <v>116</v>
      </c>
      <c r="C167" s="7" t="s">
        <v>34</v>
      </c>
      <c r="D167" s="8">
        <v>26.002788571429846</v>
      </c>
    </row>
    <row r="168" spans="1:4" x14ac:dyDescent="0.3">
      <c r="A168" s="7" t="s">
        <v>31</v>
      </c>
      <c r="B168" s="7" t="s">
        <v>116</v>
      </c>
      <c r="C168" s="7" t="s">
        <v>27</v>
      </c>
      <c r="D168" s="8">
        <v>20</v>
      </c>
    </row>
    <row r="169" spans="1:4" x14ac:dyDescent="0.3">
      <c r="A169" s="7" t="s">
        <v>31</v>
      </c>
      <c r="B169" s="7" t="s">
        <v>116</v>
      </c>
      <c r="C169" s="7" t="s">
        <v>27</v>
      </c>
      <c r="D169" s="8">
        <v>20</v>
      </c>
    </row>
    <row r="170" spans="1:4" x14ac:dyDescent="0.3">
      <c r="A170" s="7" t="s">
        <v>31</v>
      </c>
      <c r="B170" s="7" t="s">
        <v>116</v>
      </c>
      <c r="C170" s="7" t="s">
        <v>27</v>
      </c>
      <c r="D170" s="8">
        <v>20</v>
      </c>
    </row>
    <row r="171" spans="1:4" x14ac:dyDescent="0.3">
      <c r="A171" s="7" t="s">
        <v>31</v>
      </c>
      <c r="B171" s="7" t="s">
        <v>117</v>
      </c>
      <c r="C171" s="7" t="s">
        <v>27</v>
      </c>
      <c r="D171" s="8">
        <v>18.661914428099863</v>
      </c>
    </row>
    <row r="172" spans="1:4" x14ac:dyDescent="0.3">
      <c r="A172" s="7" t="s">
        <v>31</v>
      </c>
      <c r="B172" s="7" t="s">
        <v>117</v>
      </c>
      <c r="C172" s="7" t="s">
        <v>34</v>
      </c>
      <c r="D172" s="8">
        <v>13.059554512350132</v>
      </c>
    </row>
    <row r="173" spans="1:4" x14ac:dyDescent="0.3">
      <c r="A173" s="7" t="s">
        <v>31</v>
      </c>
      <c r="B173" s="7" t="s">
        <v>117</v>
      </c>
      <c r="C173" s="7" t="s">
        <v>27</v>
      </c>
      <c r="D173" s="8">
        <v>11.324601471540063</v>
      </c>
    </row>
    <row r="174" spans="1:4" x14ac:dyDescent="0.3">
      <c r="A174" s="7" t="s">
        <v>31</v>
      </c>
      <c r="B174" s="7" t="s">
        <v>116</v>
      </c>
      <c r="C174" s="7" t="s">
        <v>27</v>
      </c>
      <c r="D174" s="8">
        <v>10</v>
      </c>
    </row>
    <row r="175" spans="1:4" x14ac:dyDescent="0.3">
      <c r="A175" s="7" t="s">
        <v>31</v>
      </c>
      <c r="B175" s="7" t="s">
        <v>116</v>
      </c>
      <c r="C175" s="7" t="s">
        <v>27</v>
      </c>
      <c r="D175" s="8">
        <v>10</v>
      </c>
    </row>
    <row r="176" spans="1:4" x14ac:dyDescent="0.3">
      <c r="A176" s="7" t="s">
        <v>31</v>
      </c>
      <c r="B176" s="7" t="s">
        <v>117</v>
      </c>
      <c r="C176" s="7" t="s">
        <v>27</v>
      </c>
      <c r="D176" s="8">
        <v>8.4189424343499013</v>
      </c>
    </row>
    <row r="177" spans="1:4" x14ac:dyDescent="0.3">
      <c r="A177" s="7" t="s">
        <v>31</v>
      </c>
      <c r="B177" s="7" t="s">
        <v>117</v>
      </c>
      <c r="C177" s="7" t="s">
        <v>27</v>
      </c>
      <c r="D177" s="8">
        <v>8.1661874208703011</v>
      </c>
    </row>
    <row r="178" spans="1:4" x14ac:dyDescent="0.3">
      <c r="A178" s="7" t="s">
        <v>31</v>
      </c>
      <c r="B178" s="7" t="s">
        <v>117</v>
      </c>
      <c r="C178" s="7" t="s">
        <v>27</v>
      </c>
      <c r="D178" s="8">
        <v>6.1510322053900381</v>
      </c>
    </row>
    <row r="179" spans="1:4" x14ac:dyDescent="0.3">
      <c r="A179" s="7" t="s">
        <v>31</v>
      </c>
      <c r="B179" s="7" t="s">
        <v>116</v>
      </c>
      <c r="C179" s="7" t="s">
        <v>34</v>
      </c>
      <c r="D179" s="8">
        <v>5.5573583451198374</v>
      </c>
    </row>
    <row r="180" spans="1:4" x14ac:dyDescent="0.3">
      <c r="A180" s="7" t="s">
        <v>31</v>
      </c>
      <c r="B180" s="7" t="s">
        <v>117</v>
      </c>
      <c r="C180" s="7" t="s">
        <v>27</v>
      </c>
      <c r="D180" s="8">
        <v>3.9190941026899964</v>
      </c>
    </row>
    <row r="181" spans="1:4" x14ac:dyDescent="0.3">
      <c r="A181" s="7" t="s">
        <v>31</v>
      </c>
      <c r="B181" s="7" t="s">
        <v>116</v>
      </c>
      <c r="C181" s="7" t="s">
        <v>34</v>
      </c>
      <c r="D181" s="8">
        <v>3.7580080488000931</v>
      </c>
    </row>
    <row r="182" spans="1:4" x14ac:dyDescent="0.3">
      <c r="A182" s="7" t="s">
        <v>31</v>
      </c>
      <c r="B182" s="7" t="s">
        <v>117</v>
      </c>
      <c r="C182" s="7" t="s">
        <v>27</v>
      </c>
      <c r="D182" s="8">
        <v>0.80502534343031584</v>
      </c>
    </row>
    <row r="183" spans="1:4" x14ac:dyDescent="0.3">
      <c r="A183" s="7" t="s">
        <v>31</v>
      </c>
      <c r="B183" s="7" t="s">
        <v>117</v>
      </c>
      <c r="C183" s="7" t="s">
        <v>34</v>
      </c>
      <c r="D183" s="8">
        <v>0.44520464373999857</v>
      </c>
    </row>
    <row r="184" spans="1:4" x14ac:dyDescent="0.3">
      <c r="A184" s="7" t="s">
        <v>31</v>
      </c>
      <c r="B184" s="7" t="s">
        <v>117</v>
      </c>
      <c r="C184" s="7" t="s">
        <v>27</v>
      </c>
      <c r="D184" s="8">
        <v>0.39493033669987199</v>
      </c>
    </row>
    <row r="185" spans="1:4" x14ac:dyDescent="0.3">
      <c r="A185" s="7" t="s">
        <v>31</v>
      </c>
      <c r="B185" s="7" t="s">
        <v>117</v>
      </c>
      <c r="C185" s="7" t="s">
        <v>27</v>
      </c>
      <c r="D185" s="8">
        <v>0.18840463804008323</v>
      </c>
    </row>
    <row r="186" spans="1:4" x14ac:dyDescent="0.3">
      <c r="A186" s="7" t="s">
        <v>31</v>
      </c>
      <c r="B186" s="7" t="s">
        <v>117</v>
      </c>
      <c r="C186" s="7" t="s">
        <v>27</v>
      </c>
      <c r="D186" s="8">
        <v>0</v>
      </c>
    </row>
    <row r="187" spans="1:4" x14ac:dyDescent="0.3">
      <c r="A187" s="7" t="s">
        <v>31</v>
      </c>
      <c r="B187" s="7" t="s">
        <v>117</v>
      </c>
      <c r="C187" s="7" t="s">
        <v>27</v>
      </c>
      <c r="D187" s="8">
        <v>0</v>
      </c>
    </row>
    <row r="188" spans="1:4" x14ac:dyDescent="0.3">
      <c r="A188" s="7" t="s">
        <v>31</v>
      </c>
      <c r="B188" s="7" t="s">
        <v>117</v>
      </c>
      <c r="C188" s="7" t="s">
        <v>27</v>
      </c>
      <c r="D188" s="8">
        <v>0</v>
      </c>
    </row>
    <row r="189" spans="1:4" x14ac:dyDescent="0.3">
      <c r="A189" s="7" t="s">
        <v>31</v>
      </c>
      <c r="B189" s="7" t="s">
        <v>117</v>
      </c>
      <c r="C189" s="7" t="s">
        <v>27</v>
      </c>
      <c r="D189" s="8">
        <v>0</v>
      </c>
    </row>
    <row r="190" spans="1:4" x14ac:dyDescent="0.3">
      <c r="A190" s="7" t="s">
        <v>31</v>
      </c>
      <c r="B190" s="7" t="s">
        <v>117</v>
      </c>
      <c r="C190" s="7" t="s">
        <v>27</v>
      </c>
      <c r="D190" s="8">
        <v>0</v>
      </c>
    </row>
    <row r="191" spans="1:4" x14ac:dyDescent="0.3">
      <c r="A191" s="7" t="s">
        <v>31</v>
      </c>
      <c r="B191" s="7" t="s">
        <v>117</v>
      </c>
      <c r="C191" s="7" t="s">
        <v>27</v>
      </c>
      <c r="D191" s="8">
        <v>0</v>
      </c>
    </row>
    <row r="192" spans="1:4" x14ac:dyDescent="0.3">
      <c r="A192" s="7" t="s">
        <v>31</v>
      </c>
      <c r="B192" s="7" t="s">
        <v>116</v>
      </c>
      <c r="C192" s="7" t="s">
        <v>34</v>
      </c>
      <c r="D192" s="8">
        <v>0</v>
      </c>
    </row>
    <row r="193" spans="1:4" x14ac:dyDescent="0.3">
      <c r="A193" s="7" t="s">
        <v>31</v>
      </c>
      <c r="B193" s="7" t="s">
        <v>117</v>
      </c>
      <c r="C193" s="7" t="s">
        <v>34</v>
      </c>
      <c r="D193" s="8">
        <v>0</v>
      </c>
    </row>
    <row r="194" spans="1:4" x14ac:dyDescent="0.3">
      <c r="A194" s="7" t="s">
        <v>28</v>
      </c>
      <c r="B194" s="7" t="s">
        <v>117</v>
      </c>
      <c r="C194" s="7" t="s">
        <v>27</v>
      </c>
      <c r="D194" s="8">
        <v>255.02149547799999</v>
      </c>
    </row>
    <row r="195" spans="1:4" x14ac:dyDescent="0.3">
      <c r="A195" s="7" t="s">
        <v>28</v>
      </c>
      <c r="B195" s="7" t="s">
        <v>117</v>
      </c>
      <c r="C195" s="7" t="s">
        <v>27</v>
      </c>
      <c r="D195" s="8">
        <v>235.8621730463</v>
      </c>
    </row>
    <row r="196" spans="1:4" x14ac:dyDescent="0.3">
      <c r="A196" s="7" t="s">
        <v>28</v>
      </c>
      <c r="B196" s="7" t="s">
        <v>116</v>
      </c>
      <c r="C196" s="7" t="s">
        <v>27</v>
      </c>
      <c r="D196" s="8">
        <v>447.59145143056003</v>
      </c>
    </row>
    <row r="197" spans="1:4" x14ac:dyDescent="0.3">
      <c r="A197" s="7" t="s">
        <v>28</v>
      </c>
      <c r="B197" s="7" t="s">
        <v>116</v>
      </c>
      <c r="C197" s="7" t="s">
        <v>27</v>
      </c>
      <c r="D197" s="8">
        <v>302.83828015741</v>
      </c>
    </row>
    <row r="198" spans="1:4" x14ac:dyDescent="0.3">
      <c r="A198" s="7" t="s">
        <v>28</v>
      </c>
      <c r="B198" s="7" t="s">
        <v>116</v>
      </c>
      <c r="C198" s="7" t="s">
        <v>27</v>
      </c>
      <c r="D198" s="8">
        <v>270.72809084954002</v>
      </c>
    </row>
    <row r="199" spans="1:4" x14ac:dyDescent="0.3">
      <c r="A199" s="7" t="s">
        <v>28</v>
      </c>
      <c r="B199" s="7" t="s">
        <v>117</v>
      </c>
      <c r="C199" s="7" t="s">
        <v>27</v>
      </c>
      <c r="D199" s="8">
        <v>194.56919742967</v>
      </c>
    </row>
    <row r="200" spans="1:4" x14ac:dyDescent="0.3">
      <c r="A200" s="7" t="s">
        <v>28</v>
      </c>
      <c r="B200" s="7" t="s">
        <v>117</v>
      </c>
      <c r="C200" s="7" t="s">
        <v>34</v>
      </c>
      <c r="D200" s="8">
        <v>1145.3241242915201</v>
      </c>
    </row>
    <row r="201" spans="1:4" x14ac:dyDescent="0.3">
      <c r="A201" s="7" t="s">
        <v>28</v>
      </c>
      <c r="B201" s="7" t="s">
        <v>116</v>
      </c>
      <c r="C201" s="7" t="s">
        <v>34</v>
      </c>
      <c r="D201" s="8">
        <v>1021.6672967084796</v>
      </c>
    </row>
    <row r="202" spans="1:4" x14ac:dyDescent="0.3">
      <c r="A202" s="7" t="s">
        <v>28</v>
      </c>
      <c r="B202" s="7" t="s">
        <v>117</v>
      </c>
      <c r="C202" s="7" t="s">
        <v>34</v>
      </c>
      <c r="D202" s="8">
        <v>979.4824290473598</v>
      </c>
    </row>
    <row r="203" spans="1:4" x14ac:dyDescent="0.3">
      <c r="A203" s="7" t="s">
        <v>28</v>
      </c>
      <c r="B203" s="7" t="s">
        <v>116</v>
      </c>
      <c r="C203" s="7" t="s">
        <v>34</v>
      </c>
      <c r="D203" s="8">
        <v>957.39736899122977</v>
      </c>
    </row>
    <row r="204" spans="1:4" x14ac:dyDescent="0.3">
      <c r="A204" s="7" t="s">
        <v>28</v>
      </c>
      <c r="B204" s="7" t="s">
        <v>116</v>
      </c>
      <c r="C204" s="7" t="s">
        <v>34</v>
      </c>
      <c r="D204" s="8">
        <v>944.51437938450999</v>
      </c>
    </row>
    <row r="205" spans="1:4" x14ac:dyDescent="0.3">
      <c r="A205" s="7" t="s">
        <v>28</v>
      </c>
      <c r="B205" s="7" t="s">
        <v>116</v>
      </c>
      <c r="C205" s="7" t="s">
        <v>34</v>
      </c>
      <c r="D205" s="8">
        <v>938.45283737873979</v>
      </c>
    </row>
    <row r="206" spans="1:4" x14ac:dyDescent="0.3">
      <c r="A206" s="7" t="s">
        <v>28</v>
      </c>
      <c r="B206" s="7" t="s">
        <v>117</v>
      </c>
      <c r="C206" s="7" t="s">
        <v>34</v>
      </c>
      <c r="D206" s="8">
        <v>886.72987440741008</v>
      </c>
    </row>
    <row r="207" spans="1:4" x14ac:dyDescent="0.3">
      <c r="A207" s="7" t="s">
        <v>28</v>
      </c>
      <c r="B207" s="7" t="s">
        <v>117</v>
      </c>
      <c r="C207" s="7" t="s">
        <v>34</v>
      </c>
      <c r="D207" s="8">
        <v>828.94501397372005</v>
      </c>
    </row>
    <row r="208" spans="1:4" x14ac:dyDescent="0.3">
      <c r="A208" s="7" t="s">
        <v>28</v>
      </c>
      <c r="B208" s="7" t="s">
        <v>116</v>
      </c>
      <c r="C208" s="7" t="s">
        <v>34</v>
      </c>
      <c r="D208" s="8">
        <v>726.45553600597987</v>
      </c>
    </row>
    <row r="209" spans="1:4" x14ac:dyDescent="0.3">
      <c r="A209" s="7" t="s">
        <v>28</v>
      </c>
      <c r="B209" s="7" t="s">
        <v>116</v>
      </c>
      <c r="C209" s="7" t="s">
        <v>34</v>
      </c>
      <c r="D209" s="8">
        <v>717.09206194146009</v>
      </c>
    </row>
    <row r="210" spans="1:4" x14ac:dyDescent="0.3">
      <c r="A210" s="7" t="s">
        <v>28</v>
      </c>
      <c r="B210" s="7" t="s">
        <v>117</v>
      </c>
      <c r="C210" s="7" t="s">
        <v>34</v>
      </c>
      <c r="D210" s="8">
        <v>555.18362725567999</v>
      </c>
    </row>
    <row r="211" spans="1:4" x14ac:dyDescent="0.3">
      <c r="A211" s="7" t="s">
        <v>28</v>
      </c>
      <c r="B211" s="7" t="s">
        <v>116</v>
      </c>
      <c r="C211" s="7" t="s">
        <v>34</v>
      </c>
      <c r="D211" s="8">
        <v>544.07907272641</v>
      </c>
    </row>
    <row r="212" spans="1:4" x14ac:dyDescent="0.3">
      <c r="A212" s="7" t="s">
        <v>28</v>
      </c>
      <c r="B212" s="7" t="s">
        <v>117</v>
      </c>
      <c r="C212" s="7" t="s">
        <v>34</v>
      </c>
      <c r="D212" s="8">
        <v>532.28459790254988</v>
      </c>
    </row>
    <row r="213" spans="1:4" x14ac:dyDescent="0.3">
      <c r="A213" s="7" t="s">
        <v>28</v>
      </c>
      <c r="B213" s="7" t="s">
        <v>116</v>
      </c>
      <c r="C213" s="7" t="s">
        <v>34</v>
      </c>
      <c r="D213" s="8">
        <v>416.9911251063304</v>
      </c>
    </row>
    <row r="214" spans="1:4" x14ac:dyDescent="0.3">
      <c r="A214" s="7" t="s">
        <v>28</v>
      </c>
      <c r="B214" s="7" t="s">
        <v>117</v>
      </c>
      <c r="C214" s="7" t="s">
        <v>34</v>
      </c>
      <c r="D214" s="8">
        <v>394.47241852569005</v>
      </c>
    </row>
    <row r="215" spans="1:4" x14ac:dyDescent="0.3">
      <c r="A215" s="7" t="s">
        <v>28</v>
      </c>
      <c r="B215" s="7" t="s">
        <v>116</v>
      </c>
      <c r="C215" s="7" t="s">
        <v>27</v>
      </c>
      <c r="D215" s="8">
        <v>336.85565739698995</v>
      </c>
    </row>
    <row r="216" spans="1:4" x14ac:dyDescent="0.3">
      <c r="A216" s="7" t="s">
        <v>28</v>
      </c>
      <c r="B216" s="7" t="s">
        <v>117</v>
      </c>
      <c r="C216" s="7" t="s">
        <v>34</v>
      </c>
      <c r="D216" s="8">
        <v>314.59869087898983</v>
      </c>
    </row>
    <row r="217" spans="1:4" x14ac:dyDescent="0.3">
      <c r="A217" s="7" t="s">
        <v>28</v>
      </c>
      <c r="B217" s="7" t="s">
        <v>116</v>
      </c>
      <c r="C217" s="7" t="s">
        <v>34</v>
      </c>
      <c r="D217" s="8">
        <v>275.8785913309398</v>
      </c>
    </row>
    <row r="218" spans="1:4" x14ac:dyDescent="0.3">
      <c r="A218" s="7" t="s">
        <v>28</v>
      </c>
      <c r="B218" s="7" t="s">
        <v>116</v>
      </c>
      <c r="C218" s="7" t="s">
        <v>34</v>
      </c>
      <c r="D218" s="8">
        <v>225.16268307886003</v>
      </c>
    </row>
    <row r="219" spans="1:4" x14ac:dyDescent="0.3">
      <c r="A219" s="7" t="s">
        <v>28</v>
      </c>
      <c r="B219" s="7" t="s">
        <v>117</v>
      </c>
      <c r="C219" s="7" t="s">
        <v>34</v>
      </c>
      <c r="D219" s="8">
        <v>213.40787613978</v>
      </c>
    </row>
    <row r="220" spans="1:4" x14ac:dyDescent="0.3">
      <c r="A220" s="7" t="s">
        <v>28</v>
      </c>
      <c r="B220" s="7" t="s">
        <v>117</v>
      </c>
      <c r="C220" s="7" t="s">
        <v>34</v>
      </c>
      <c r="D220" s="8">
        <v>190.37233297008993</v>
      </c>
    </row>
    <row r="221" spans="1:4" x14ac:dyDescent="0.3">
      <c r="A221" s="7" t="s">
        <v>28</v>
      </c>
      <c r="B221" s="7" t="s">
        <v>117</v>
      </c>
      <c r="C221" s="7" t="s">
        <v>27</v>
      </c>
      <c r="D221" s="8">
        <v>187.60071793171028</v>
      </c>
    </row>
    <row r="222" spans="1:4" x14ac:dyDescent="0.3">
      <c r="A222" s="7" t="s">
        <v>28</v>
      </c>
      <c r="B222" s="7" t="s">
        <v>116</v>
      </c>
      <c r="C222" s="7" t="s">
        <v>27</v>
      </c>
      <c r="D222" s="8">
        <v>163.87372103241023</v>
      </c>
    </row>
    <row r="223" spans="1:4" x14ac:dyDescent="0.3">
      <c r="A223" s="7" t="s">
        <v>28</v>
      </c>
      <c r="B223" s="7" t="s">
        <v>116</v>
      </c>
      <c r="C223" s="7" t="s">
        <v>27</v>
      </c>
      <c r="D223" s="8">
        <v>154.43586126157015</v>
      </c>
    </row>
    <row r="224" spans="1:4" x14ac:dyDescent="0.3">
      <c r="A224" s="7" t="s">
        <v>28</v>
      </c>
      <c r="B224" s="7" t="s">
        <v>117</v>
      </c>
      <c r="C224" s="7" t="s">
        <v>27</v>
      </c>
      <c r="D224" s="8">
        <v>154.04021273341004</v>
      </c>
    </row>
    <row r="225" spans="1:4" x14ac:dyDescent="0.3">
      <c r="A225" s="7" t="s">
        <v>28</v>
      </c>
      <c r="B225" s="7" t="s">
        <v>117</v>
      </c>
      <c r="C225" s="7" t="s">
        <v>34</v>
      </c>
      <c r="D225" s="8">
        <v>150.11297460526021</v>
      </c>
    </row>
    <row r="226" spans="1:4" x14ac:dyDescent="0.3">
      <c r="A226" s="7" t="s">
        <v>28</v>
      </c>
      <c r="B226" s="7" t="s">
        <v>117</v>
      </c>
      <c r="C226" s="7" t="s">
        <v>34</v>
      </c>
      <c r="D226" s="8">
        <v>146.23491038471002</v>
      </c>
    </row>
    <row r="227" spans="1:4" x14ac:dyDescent="0.3">
      <c r="A227" s="7" t="s">
        <v>28</v>
      </c>
      <c r="B227" s="7" t="s">
        <v>116</v>
      </c>
      <c r="C227" s="7" t="s">
        <v>27</v>
      </c>
      <c r="D227" s="8">
        <v>139.4356047759602</v>
      </c>
    </row>
    <row r="228" spans="1:4" x14ac:dyDescent="0.3">
      <c r="A228" s="7" t="s">
        <v>28</v>
      </c>
      <c r="B228" s="7" t="s">
        <v>116</v>
      </c>
      <c r="C228" s="7" t="s">
        <v>27</v>
      </c>
      <c r="D228" s="8">
        <v>127.67194987962966</v>
      </c>
    </row>
    <row r="229" spans="1:4" x14ac:dyDescent="0.3">
      <c r="A229" s="7" t="s">
        <v>28</v>
      </c>
      <c r="B229" s="7" t="s">
        <v>117</v>
      </c>
      <c r="C229" s="7" t="s">
        <v>27</v>
      </c>
      <c r="D229" s="8">
        <v>112.66056088078994</v>
      </c>
    </row>
    <row r="230" spans="1:4" x14ac:dyDescent="0.3">
      <c r="A230" s="7" t="s">
        <v>28</v>
      </c>
      <c r="B230" s="7" t="s">
        <v>117</v>
      </c>
      <c r="C230" s="7" t="s">
        <v>27</v>
      </c>
      <c r="D230" s="8">
        <v>96.863673482640479</v>
      </c>
    </row>
    <row r="231" spans="1:4" x14ac:dyDescent="0.3">
      <c r="A231" s="7" t="s">
        <v>28</v>
      </c>
      <c r="B231" s="7" t="s">
        <v>116</v>
      </c>
      <c r="C231" s="7" t="s">
        <v>27</v>
      </c>
      <c r="D231" s="8">
        <v>95.852139503469971</v>
      </c>
    </row>
    <row r="232" spans="1:4" x14ac:dyDescent="0.3">
      <c r="A232" s="7" t="s">
        <v>28</v>
      </c>
      <c r="B232" s="7" t="s">
        <v>116</v>
      </c>
      <c r="C232" s="7" t="s">
        <v>27</v>
      </c>
      <c r="D232" s="8">
        <v>91.844827312500001</v>
      </c>
    </row>
    <row r="233" spans="1:4" x14ac:dyDescent="0.3">
      <c r="A233" s="7" t="s">
        <v>28</v>
      </c>
      <c r="B233" s="7" t="s">
        <v>116</v>
      </c>
      <c r="C233" s="7" t="s">
        <v>27</v>
      </c>
      <c r="D233" s="8">
        <v>84.223310124999898</v>
      </c>
    </row>
    <row r="234" spans="1:4" x14ac:dyDescent="0.3">
      <c r="A234" s="7" t="s">
        <v>28</v>
      </c>
      <c r="B234" s="7" t="s">
        <v>116</v>
      </c>
      <c r="C234" s="7" t="s">
        <v>34</v>
      </c>
      <c r="D234" s="8">
        <v>65.808705767020001</v>
      </c>
    </row>
    <row r="235" spans="1:4" x14ac:dyDescent="0.3">
      <c r="A235" s="7" t="s">
        <v>28</v>
      </c>
      <c r="B235" s="7" t="s">
        <v>117</v>
      </c>
      <c r="C235" s="7" t="s">
        <v>27</v>
      </c>
      <c r="D235" s="8">
        <v>58.858864118059955</v>
      </c>
    </row>
    <row r="236" spans="1:4" x14ac:dyDescent="0.3">
      <c r="A236" s="7" t="s">
        <v>28</v>
      </c>
      <c r="B236" s="7" t="s">
        <v>116</v>
      </c>
      <c r="C236" s="7" t="s">
        <v>27</v>
      </c>
      <c r="D236" s="8">
        <v>57.756441946759878</v>
      </c>
    </row>
    <row r="237" spans="1:4" x14ac:dyDescent="0.3">
      <c r="A237" s="7" t="s">
        <v>28</v>
      </c>
      <c r="B237" s="7" t="s">
        <v>117</v>
      </c>
      <c r="C237" s="7" t="s">
        <v>27</v>
      </c>
      <c r="D237" s="8">
        <v>54.062476256940499</v>
      </c>
    </row>
    <row r="238" spans="1:4" x14ac:dyDescent="0.3">
      <c r="A238" s="7" t="s">
        <v>28</v>
      </c>
      <c r="B238" s="7" t="s">
        <v>116</v>
      </c>
      <c r="C238" s="7" t="s">
        <v>34</v>
      </c>
      <c r="D238" s="8">
        <v>44.674081749109973</v>
      </c>
    </row>
    <row r="239" spans="1:4" x14ac:dyDescent="0.3">
      <c r="A239" s="7" t="s">
        <v>28</v>
      </c>
      <c r="B239" s="7" t="s">
        <v>116</v>
      </c>
      <c r="C239" s="7" t="s">
        <v>27</v>
      </c>
      <c r="D239" s="8">
        <v>39.955814778940294</v>
      </c>
    </row>
    <row r="240" spans="1:4" x14ac:dyDescent="0.3">
      <c r="A240" s="7" t="s">
        <v>28</v>
      </c>
      <c r="B240" s="7" t="s">
        <v>117</v>
      </c>
      <c r="C240" s="7" t="s">
        <v>27</v>
      </c>
      <c r="D240" s="8">
        <v>34.166700288190441</v>
      </c>
    </row>
    <row r="241" spans="1:4" x14ac:dyDescent="0.3">
      <c r="A241" s="7" t="s">
        <v>28</v>
      </c>
      <c r="B241" s="7" t="s">
        <v>116</v>
      </c>
      <c r="C241" s="7" t="s">
        <v>27</v>
      </c>
      <c r="D241" s="8">
        <v>34.043654261579832</v>
      </c>
    </row>
    <row r="242" spans="1:4" x14ac:dyDescent="0.3">
      <c r="A242" s="7" t="s">
        <v>28</v>
      </c>
      <c r="B242" s="7" t="s">
        <v>117</v>
      </c>
      <c r="C242" s="7" t="s">
        <v>34</v>
      </c>
      <c r="D242" s="8">
        <v>31.931874422939927</v>
      </c>
    </row>
    <row r="243" spans="1:4" x14ac:dyDescent="0.3">
      <c r="A243" s="7" t="s">
        <v>28</v>
      </c>
      <c r="B243" s="7" t="s">
        <v>117</v>
      </c>
      <c r="C243" s="7" t="s">
        <v>27</v>
      </c>
      <c r="D243" s="8">
        <v>28.880482805979682</v>
      </c>
    </row>
    <row r="244" spans="1:4" x14ac:dyDescent="0.3">
      <c r="A244" s="7" t="s">
        <v>28</v>
      </c>
      <c r="B244" s="7" t="s">
        <v>117</v>
      </c>
      <c r="C244" s="7" t="s">
        <v>27</v>
      </c>
      <c r="D244" s="8">
        <v>26.664348445599899</v>
      </c>
    </row>
    <row r="245" spans="1:4" x14ac:dyDescent="0.3">
      <c r="A245" s="7" t="s">
        <v>28</v>
      </c>
      <c r="B245" s="7" t="s">
        <v>117</v>
      </c>
      <c r="C245" s="7" t="s">
        <v>27</v>
      </c>
      <c r="D245" s="8">
        <v>23.376722547449845</v>
      </c>
    </row>
    <row r="246" spans="1:4" x14ac:dyDescent="0.3">
      <c r="A246" s="7" t="s">
        <v>28</v>
      </c>
      <c r="B246" s="7" t="s">
        <v>116</v>
      </c>
      <c r="C246" s="7" t="s">
        <v>27</v>
      </c>
      <c r="D246" s="8">
        <v>21.041337749999911</v>
      </c>
    </row>
    <row r="247" spans="1:4" x14ac:dyDescent="0.3">
      <c r="A247" s="7" t="s">
        <v>28</v>
      </c>
      <c r="B247" s="7" t="s">
        <v>117</v>
      </c>
      <c r="C247" s="7" t="s">
        <v>27</v>
      </c>
      <c r="D247" s="8">
        <v>20.554853366889802</v>
      </c>
    </row>
    <row r="248" spans="1:4" x14ac:dyDescent="0.3">
      <c r="A248" s="7" t="s">
        <v>28</v>
      </c>
      <c r="B248" s="7" t="s">
        <v>117</v>
      </c>
      <c r="C248" s="7" t="s">
        <v>27</v>
      </c>
      <c r="D248" s="8">
        <v>19.460250284719223</v>
      </c>
    </row>
    <row r="249" spans="1:4" x14ac:dyDescent="0.3">
      <c r="A249" s="7" t="s">
        <v>28</v>
      </c>
      <c r="B249" s="7" t="s">
        <v>116</v>
      </c>
      <c r="C249" s="7" t="s">
        <v>27</v>
      </c>
      <c r="D249" s="8">
        <v>18.812860837960216</v>
      </c>
    </row>
    <row r="250" spans="1:4" x14ac:dyDescent="0.3">
      <c r="A250" s="7" t="s">
        <v>28</v>
      </c>
      <c r="B250" s="7" t="s">
        <v>117</v>
      </c>
      <c r="C250" s="7" t="s">
        <v>27</v>
      </c>
      <c r="D250" s="8">
        <v>18.694917773149882</v>
      </c>
    </row>
    <row r="251" spans="1:4" x14ac:dyDescent="0.3">
      <c r="A251" s="7" t="s">
        <v>28</v>
      </c>
      <c r="B251" s="7" t="s">
        <v>117</v>
      </c>
      <c r="C251" s="7" t="s">
        <v>27</v>
      </c>
      <c r="D251" s="8">
        <v>14.500083646989879</v>
      </c>
    </row>
    <row r="252" spans="1:4" x14ac:dyDescent="0.3">
      <c r="A252" s="7" t="s">
        <v>28</v>
      </c>
      <c r="B252" s="7" t="s">
        <v>117</v>
      </c>
      <c r="C252" s="7" t="s">
        <v>34</v>
      </c>
      <c r="D252" s="8">
        <v>14.418412808840003</v>
      </c>
    </row>
    <row r="253" spans="1:4" x14ac:dyDescent="0.3">
      <c r="A253" s="7" t="s">
        <v>28</v>
      </c>
      <c r="B253" s="7" t="s">
        <v>116</v>
      </c>
      <c r="C253" s="7" t="s">
        <v>27</v>
      </c>
      <c r="D253" s="8">
        <v>13.975409042820047</v>
      </c>
    </row>
    <row r="254" spans="1:4" x14ac:dyDescent="0.3">
      <c r="A254" s="7" t="s">
        <v>28</v>
      </c>
      <c r="B254" s="7" t="s">
        <v>116</v>
      </c>
      <c r="C254" s="7" t="s">
        <v>27</v>
      </c>
      <c r="D254" s="8">
        <v>12.550832675929996</v>
      </c>
    </row>
    <row r="255" spans="1:4" x14ac:dyDescent="0.3">
      <c r="A255" s="7" t="s">
        <v>28</v>
      </c>
      <c r="B255" s="7" t="s">
        <v>116</v>
      </c>
      <c r="C255" s="7" t="s">
        <v>27</v>
      </c>
      <c r="D255" s="8">
        <v>9.8595718561000467</v>
      </c>
    </row>
    <row r="256" spans="1:4" x14ac:dyDescent="0.3">
      <c r="A256" s="7" t="s">
        <v>28</v>
      </c>
      <c r="B256" s="7" t="s">
        <v>117</v>
      </c>
      <c r="C256" s="7" t="s">
        <v>27</v>
      </c>
      <c r="D256" s="8">
        <v>8.1969508379602303</v>
      </c>
    </row>
    <row r="257" spans="1:4" x14ac:dyDescent="0.3">
      <c r="A257" s="7" t="s">
        <v>28</v>
      </c>
      <c r="B257" s="7" t="s">
        <v>117</v>
      </c>
      <c r="C257" s="7" t="s">
        <v>27</v>
      </c>
      <c r="D257" s="8">
        <v>7.2275447152701418</v>
      </c>
    </row>
    <row r="258" spans="1:4" x14ac:dyDescent="0.3">
      <c r="A258" s="7" t="s">
        <v>28</v>
      </c>
      <c r="B258" s="7" t="s">
        <v>116</v>
      </c>
      <c r="C258" s="7" t="s">
        <v>34</v>
      </c>
      <c r="D258" s="8">
        <v>5.8356966770197687</v>
      </c>
    </row>
    <row r="259" spans="1:4" x14ac:dyDescent="0.3">
      <c r="A259" s="7" t="s">
        <v>28</v>
      </c>
      <c r="B259" s="7" t="s">
        <v>116</v>
      </c>
      <c r="C259" s="7" t="s">
        <v>34</v>
      </c>
      <c r="D259" s="8">
        <v>5.4211698542499107</v>
      </c>
    </row>
    <row r="260" spans="1:4" x14ac:dyDescent="0.3">
      <c r="A260" s="7" t="s">
        <v>28</v>
      </c>
      <c r="B260" s="7" t="s">
        <v>117</v>
      </c>
      <c r="C260" s="7" t="s">
        <v>27</v>
      </c>
      <c r="D260" s="8">
        <v>5.3837927280101212</v>
      </c>
    </row>
    <row r="261" spans="1:4" x14ac:dyDescent="0.3">
      <c r="A261" s="7" t="s">
        <v>28</v>
      </c>
      <c r="B261" s="7" t="s">
        <v>117</v>
      </c>
      <c r="C261" s="7" t="s">
        <v>27</v>
      </c>
      <c r="D261" s="8">
        <v>5.3725306168998941</v>
      </c>
    </row>
    <row r="262" spans="1:4" x14ac:dyDescent="0.3">
      <c r="A262" s="7" t="s">
        <v>28</v>
      </c>
      <c r="B262" s="7" t="s">
        <v>117</v>
      </c>
      <c r="C262" s="7" t="s">
        <v>34</v>
      </c>
      <c r="D262" s="8">
        <v>3.9213002242499897</v>
      </c>
    </row>
    <row r="263" spans="1:4" x14ac:dyDescent="0.3">
      <c r="A263" s="7" t="s">
        <v>28</v>
      </c>
      <c r="B263" s="7" t="s">
        <v>116</v>
      </c>
      <c r="C263" s="7" t="s">
        <v>27</v>
      </c>
      <c r="D263" s="8">
        <v>3.7819355185192762</v>
      </c>
    </row>
    <row r="264" spans="1:4" x14ac:dyDescent="0.3">
      <c r="A264" s="7" t="s">
        <v>28</v>
      </c>
      <c r="B264" s="7" t="s">
        <v>116</v>
      </c>
      <c r="C264" s="7" t="s">
        <v>34</v>
      </c>
      <c r="D264" s="8">
        <v>3.1727073517299687</v>
      </c>
    </row>
    <row r="265" spans="1:4" x14ac:dyDescent="0.3">
      <c r="A265" s="7" t="s">
        <v>28</v>
      </c>
      <c r="B265" s="7" t="s">
        <v>117</v>
      </c>
      <c r="C265" s="7" t="s">
        <v>27</v>
      </c>
      <c r="D265" s="8">
        <v>2.1375291631993605</v>
      </c>
    </row>
    <row r="266" spans="1:4" x14ac:dyDescent="0.3">
      <c r="A266" s="7" t="s">
        <v>28</v>
      </c>
      <c r="B266" s="7" t="s">
        <v>116</v>
      </c>
      <c r="C266" s="7" t="s">
        <v>34</v>
      </c>
      <c r="D266" s="8">
        <v>1.352507700230035</v>
      </c>
    </row>
    <row r="267" spans="1:4" x14ac:dyDescent="0.3">
      <c r="A267" s="7" t="s">
        <v>28</v>
      </c>
      <c r="B267" s="7" t="s">
        <v>117</v>
      </c>
      <c r="C267" s="7" t="s">
        <v>34</v>
      </c>
      <c r="D267" s="8">
        <v>0.8093208055499872</v>
      </c>
    </row>
    <row r="268" spans="1:4" x14ac:dyDescent="0.3">
      <c r="A268" s="7" t="s">
        <v>28</v>
      </c>
      <c r="B268" s="7" t="s">
        <v>116</v>
      </c>
      <c r="C268" s="7" t="s">
        <v>27</v>
      </c>
      <c r="D268" s="8">
        <v>0.79224565739968966</v>
      </c>
    </row>
    <row r="269" spans="1:4" x14ac:dyDescent="0.3">
      <c r="A269" s="7" t="s">
        <v>28</v>
      </c>
      <c r="B269" s="7" t="s">
        <v>116</v>
      </c>
      <c r="C269" s="7" t="s">
        <v>27</v>
      </c>
      <c r="D269" s="8">
        <v>0.27723440162026236</v>
      </c>
    </row>
    <row r="270" spans="1:4" x14ac:dyDescent="0.3">
      <c r="A270" s="7" t="s">
        <v>28</v>
      </c>
      <c r="B270" s="7" t="s">
        <v>116</v>
      </c>
      <c r="C270" s="7" t="s">
        <v>34</v>
      </c>
      <c r="D270" s="8">
        <v>0.27714015531000769</v>
      </c>
    </row>
    <row r="271" spans="1:4" x14ac:dyDescent="0.3">
      <c r="A271" s="7" t="s">
        <v>28</v>
      </c>
      <c r="B271" s="7" t="s">
        <v>117</v>
      </c>
      <c r="C271" s="7" t="s">
        <v>27</v>
      </c>
      <c r="D271" s="8">
        <v>9.4538087959790573E-2</v>
      </c>
    </row>
    <row r="272" spans="1:4" x14ac:dyDescent="0.3">
      <c r="A272" s="7" t="s">
        <v>28</v>
      </c>
      <c r="B272" s="7" t="s">
        <v>117</v>
      </c>
      <c r="C272" s="7" t="s">
        <v>27</v>
      </c>
      <c r="D272" s="8">
        <v>8.3258178239702829E-2</v>
      </c>
    </row>
    <row r="273" spans="1:4" x14ac:dyDescent="0.3">
      <c r="A273" s="7" t="s">
        <v>28</v>
      </c>
      <c r="B273" s="7" t="s">
        <v>116</v>
      </c>
      <c r="C273" s="7" t="s">
        <v>27</v>
      </c>
      <c r="D273" s="8">
        <v>4.4521188659928157E-2</v>
      </c>
    </row>
    <row r="274" spans="1:4" x14ac:dyDescent="0.3">
      <c r="A274" s="7" t="s">
        <v>28</v>
      </c>
      <c r="B274" s="7" t="s">
        <v>117</v>
      </c>
      <c r="C274" s="7" t="s">
        <v>34</v>
      </c>
      <c r="D274" s="8">
        <v>2.1343780159895687E-2</v>
      </c>
    </row>
    <row r="275" spans="1:4" x14ac:dyDescent="0.3">
      <c r="A275" s="7" t="s">
        <v>28</v>
      </c>
      <c r="B275" s="7" t="s">
        <v>116</v>
      </c>
      <c r="C275" s="7" t="s">
        <v>27</v>
      </c>
      <c r="D275" s="8">
        <v>1.0134098380149226E-2</v>
      </c>
    </row>
    <row r="276" spans="1:4" x14ac:dyDescent="0.3">
      <c r="A276" s="7" t="s">
        <v>28</v>
      </c>
      <c r="B276" s="7" t="s">
        <v>117</v>
      </c>
      <c r="C276" s="7" t="s">
        <v>27</v>
      </c>
      <c r="D276" s="8">
        <v>3.8237384201238456E-3</v>
      </c>
    </row>
    <row r="277" spans="1:4" x14ac:dyDescent="0.3">
      <c r="A277" s="7" t="s">
        <v>28</v>
      </c>
      <c r="B277" s="7" t="s">
        <v>116</v>
      </c>
      <c r="C277" s="7" t="s">
        <v>27</v>
      </c>
      <c r="D277" s="8">
        <v>2.2210755100786628E-3</v>
      </c>
    </row>
    <row r="278" spans="1:4" x14ac:dyDescent="0.3">
      <c r="A278" s="7" t="s">
        <v>28</v>
      </c>
      <c r="B278" s="7" t="s">
        <v>116</v>
      </c>
      <c r="C278" s="7" t="s">
        <v>27</v>
      </c>
      <c r="D278" s="8">
        <v>0</v>
      </c>
    </row>
    <row r="279" spans="1:4" x14ac:dyDescent="0.3">
      <c r="A279" s="7" t="s">
        <v>28</v>
      </c>
      <c r="B279" s="7" t="s">
        <v>116</v>
      </c>
      <c r="C279" s="7" t="s">
        <v>27</v>
      </c>
      <c r="D279" s="8">
        <v>0</v>
      </c>
    </row>
    <row r="280" spans="1:4" x14ac:dyDescent="0.3">
      <c r="A280" s="7" t="s">
        <v>28</v>
      </c>
      <c r="B280" s="7" t="s">
        <v>116</v>
      </c>
      <c r="C280" s="7" t="s">
        <v>27</v>
      </c>
      <c r="D280" s="8">
        <v>0</v>
      </c>
    </row>
    <row r="281" spans="1:4" x14ac:dyDescent="0.3">
      <c r="A281" s="7" t="s">
        <v>28</v>
      </c>
      <c r="B281" s="7" t="s">
        <v>116</v>
      </c>
      <c r="C281" s="7" t="s">
        <v>27</v>
      </c>
      <c r="D281" s="8">
        <v>0</v>
      </c>
    </row>
    <row r="282" spans="1:4" x14ac:dyDescent="0.3">
      <c r="A282" s="7" t="s">
        <v>28</v>
      </c>
      <c r="B282" s="7" t="s">
        <v>116</v>
      </c>
      <c r="C282" s="7" t="s">
        <v>27</v>
      </c>
      <c r="D282" s="8">
        <v>0</v>
      </c>
    </row>
    <row r="283" spans="1:4" x14ac:dyDescent="0.3">
      <c r="A283" s="7" t="s">
        <v>28</v>
      </c>
      <c r="B283" s="7" t="s">
        <v>117</v>
      </c>
      <c r="C283" s="7" t="s">
        <v>27</v>
      </c>
      <c r="D283" s="8">
        <v>0</v>
      </c>
    </row>
    <row r="284" spans="1:4" x14ac:dyDescent="0.3">
      <c r="A284" s="7" t="s">
        <v>28</v>
      </c>
      <c r="B284" s="7" t="s">
        <v>117</v>
      </c>
      <c r="C284" s="7" t="s">
        <v>27</v>
      </c>
      <c r="D284" s="8">
        <v>0</v>
      </c>
    </row>
    <row r="285" spans="1:4" x14ac:dyDescent="0.3">
      <c r="A285" s="7" t="s">
        <v>28</v>
      </c>
      <c r="B285" s="7" t="s">
        <v>117</v>
      </c>
      <c r="C285" s="7" t="s">
        <v>27</v>
      </c>
      <c r="D285" s="8">
        <v>0</v>
      </c>
    </row>
    <row r="286" spans="1:4" x14ac:dyDescent="0.3">
      <c r="A286" s="7" t="s">
        <v>28</v>
      </c>
      <c r="B286" s="7" t="s">
        <v>117</v>
      </c>
      <c r="C286" s="7" t="s">
        <v>27</v>
      </c>
      <c r="D286" s="8">
        <v>0</v>
      </c>
    </row>
    <row r="287" spans="1:4" x14ac:dyDescent="0.3">
      <c r="A287" s="7" t="s">
        <v>28</v>
      </c>
      <c r="B287" s="7" t="s">
        <v>117</v>
      </c>
      <c r="C287" s="7" t="s">
        <v>27</v>
      </c>
      <c r="D287" s="8">
        <v>0</v>
      </c>
    </row>
    <row r="288" spans="1:4" x14ac:dyDescent="0.3">
      <c r="A288" s="7" t="s">
        <v>28</v>
      </c>
      <c r="B288" s="7" t="s">
        <v>116</v>
      </c>
      <c r="C288" s="7" t="s">
        <v>34</v>
      </c>
      <c r="D288" s="8">
        <v>0</v>
      </c>
    </row>
    <row r="289" spans="1:4" x14ac:dyDescent="0.3">
      <c r="A289" s="7" t="s">
        <v>28</v>
      </c>
      <c r="B289" s="7" t="s">
        <v>117</v>
      </c>
      <c r="C289" s="7" t="s">
        <v>34</v>
      </c>
      <c r="D289" s="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9"/>
  <sheetViews>
    <sheetView tabSelected="1" workbookViewId="0">
      <selection activeCell="B11" sqref="B11"/>
    </sheetView>
  </sheetViews>
  <sheetFormatPr defaultRowHeight="14.4" x14ac:dyDescent="0.3"/>
  <cols>
    <col min="1" max="1" width="6.44140625" bestFit="1" customWidth="1"/>
    <col min="2" max="2" width="10.88671875" bestFit="1" customWidth="1"/>
    <col min="3" max="3" width="9.33203125" bestFit="1" customWidth="1"/>
    <col min="4" max="4" width="11.88671875" bestFit="1" customWidth="1"/>
    <col min="5" max="5" width="13.6640625" bestFit="1" customWidth="1"/>
    <col min="6" max="6" width="10.5546875" bestFit="1" customWidth="1"/>
    <col min="7" max="7" width="9.6640625" bestFit="1" customWidth="1"/>
    <col min="8" max="8" width="8.33203125" bestFit="1" customWidth="1"/>
    <col min="9" max="9" width="9.88671875" bestFit="1" customWidth="1"/>
    <col min="10" max="10" width="7" bestFit="1" customWidth="1"/>
    <col min="11" max="11" width="7.6640625" bestFit="1" customWidth="1"/>
  </cols>
  <sheetData>
    <row r="1" spans="1:11" x14ac:dyDescent="0.3">
      <c r="A1" s="12" t="s">
        <v>16</v>
      </c>
      <c r="B1" s="12" t="s">
        <v>17</v>
      </c>
      <c r="C1" s="12" t="s">
        <v>118</v>
      </c>
      <c r="D1" s="12" t="s">
        <v>113</v>
      </c>
      <c r="E1" s="12" t="s">
        <v>119</v>
      </c>
      <c r="F1" s="12" t="s">
        <v>120</v>
      </c>
      <c r="G1" s="12" t="s">
        <v>121</v>
      </c>
      <c r="H1" s="12" t="s">
        <v>122</v>
      </c>
      <c r="I1" s="12" t="s">
        <v>123</v>
      </c>
      <c r="J1" s="12" t="s">
        <v>124</v>
      </c>
      <c r="K1" s="12" t="s">
        <v>125</v>
      </c>
    </row>
    <row r="2" spans="1:11" x14ac:dyDescent="0.3">
      <c r="A2" s="2" t="s">
        <v>26</v>
      </c>
      <c r="B2" s="2" t="s">
        <v>27</v>
      </c>
      <c r="C2" s="2" t="s">
        <v>28</v>
      </c>
      <c r="D2" s="2" t="s">
        <v>116</v>
      </c>
      <c r="E2" s="11">
        <v>297.49164658620703</v>
      </c>
      <c r="F2" s="11">
        <v>1.5608898410048999</v>
      </c>
      <c r="G2" s="2" t="s">
        <v>126</v>
      </c>
      <c r="H2" s="2">
        <v>-38.1</v>
      </c>
      <c r="I2" s="2">
        <v>-58.83</v>
      </c>
      <c r="J2" s="2">
        <v>-45.1</v>
      </c>
      <c r="K2" s="2">
        <v>-48.83</v>
      </c>
    </row>
    <row r="3" spans="1:11" x14ac:dyDescent="0.3">
      <c r="A3" s="2" t="s">
        <v>26</v>
      </c>
      <c r="B3" s="2" t="s">
        <v>27</v>
      </c>
      <c r="C3" s="2" t="s">
        <v>28</v>
      </c>
      <c r="D3" s="2" t="s">
        <v>117</v>
      </c>
      <c r="E3" s="11">
        <v>567.66715637930997</v>
      </c>
      <c r="F3" s="11">
        <v>5.1006449792377602</v>
      </c>
      <c r="G3" s="2" t="s">
        <v>127</v>
      </c>
      <c r="H3" s="2">
        <v>-38.1</v>
      </c>
      <c r="I3" s="2">
        <v>-58.83</v>
      </c>
      <c r="J3" s="2">
        <v>-45.1</v>
      </c>
      <c r="K3" s="2">
        <v>-48.83</v>
      </c>
    </row>
    <row r="4" spans="1:11" x14ac:dyDescent="0.3">
      <c r="A4" s="2" t="s">
        <v>32</v>
      </c>
      <c r="B4" s="2" t="s">
        <v>27</v>
      </c>
      <c r="C4" s="2" t="s">
        <v>28</v>
      </c>
      <c r="D4" s="2" t="s">
        <v>116</v>
      </c>
      <c r="E4" s="11">
        <v>100.20480725287401</v>
      </c>
      <c r="F4" s="11">
        <v>0.78886675411181595</v>
      </c>
      <c r="G4" s="2" t="s">
        <v>126</v>
      </c>
      <c r="H4" s="2">
        <v>-38.130000000000003</v>
      </c>
      <c r="I4" s="2">
        <v>-61.79</v>
      </c>
      <c r="J4" s="2">
        <v>-30.13</v>
      </c>
      <c r="K4" s="2">
        <v>-39.79</v>
      </c>
    </row>
    <row r="5" spans="1:11" x14ac:dyDescent="0.3">
      <c r="A5" s="2" t="s">
        <v>32</v>
      </c>
      <c r="B5" s="2" t="s">
        <v>27</v>
      </c>
      <c r="C5" s="2" t="s">
        <v>28</v>
      </c>
      <c r="D5" s="2" t="s">
        <v>117</v>
      </c>
      <c r="E5" s="11">
        <v>0.97850439080456797</v>
      </c>
      <c r="F5" s="11">
        <v>1.0988767206633701</v>
      </c>
      <c r="G5" s="2" t="s">
        <v>126</v>
      </c>
      <c r="H5" s="2">
        <v>-38.130000000000003</v>
      </c>
      <c r="I5" s="2">
        <v>-61.79</v>
      </c>
      <c r="J5" s="2">
        <v>-30.13</v>
      </c>
      <c r="K5" s="2">
        <v>-39.79</v>
      </c>
    </row>
    <row r="6" spans="1:11" x14ac:dyDescent="0.3">
      <c r="A6" s="2" t="s">
        <v>33</v>
      </c>
      <c r="B6" s="2" t="s">
        <v>34</v>
      </c>
      <c r="C6" s="2" t="s">
        <v>28</v>
      </c>
      <c r="D6" s="2" t="s">
        <v>116</v>
      </c>
      <c r="E6" s="11">
        <v>-5.6290914827586196</v>
      </c>
      <c r="F6" s="11">
        <v>0.27738113020765398</v>
      </c>
      <c r="G6" s="2">
        <f>-200-0</f>
        <v>-200</v>
      </c>
      <c r="H6" s="2">
        <v>-41.95</v>
      </c>
      <c r="I6" s="2">
        <v>147.59</v>
      </c>
      <c r="J6" s="2">
        <v>-45.95</v>
      </c>
      <c r="K6" s="2">
        <v>158</v>
      </c>
    </row>
    <row r="7" spans="1:11" x14ac:dyDescent="0.3">
      <c r="A7" s="2" t="s">
        <v>33</v>
      </c>
      <c r="B7" s="2" t="s">
        <v>34</v>
      </c>
      <c r="C7" s="2" t="s">
        <v>28</v>
      </c>
      <c r="D7" s="2" t="s">
        <v>117</v>
      </c>
      <c r="E7" s="11">
        <v>-124.149708701149</v>
      </c>
      <c r="F7" s="11">
        <v>2.00268376870536</v>
      </c>
      <c r="G7" s="2">
        <f>-200-0</f>
        <v>-200</v>
      </c>
      <c r="H7" s="2">
        <v>-41.95</v>
      </c>
      <c r="I7" s="2">
        <v>147.59</v>
      </c>
      <c r="J7" s="2">
        <v>-45.95</v>
      </c>
      <c r="K7" s="2">
        <v>158</v>
      </c>
    </row>
    <row r="8" spans="1:11" x14ac:dyDescent="0.3">
      <c r="A8" s="2" t="s">
        <v>35</v>
      </c>
      <c r="B8" s="2" t="s">
        <v>27</v>
      </c>
      <c r="C8" s="2" t="s">
        <v>28</v>
      </c>
      <c r="D8" s="2" t="s">
        <v>116</v>
      </c>
      <c r="E8" s="11">
        <v>0</v>
      </c>
      <c r="F8" s="11">
        <v>0</v>
      </c>
      <c r="G8" s="2" t="s">
        <v>126</v>
      </c>
      <c r="H8" s="2">
        <v>-33.75</v>
      </c>
      <c r="I8" s="2">
        <v>138.68</v>
      </c>
      <c r="J8" s="2">
        <v>-15</v>
      </c>
      <c r="K8" s="2">
        <v>140.47999999999999</v>
      </c>
    </row>
    <row r="9" spans="1:11" x14ac:dyDescent="0.3">
      <c r="A9" s="2" t="s">
        <v>35</v>
      </c>
      <c r="B9" s="2" t="s">
        <v>27</v>
      </c>
      <c r="C9" s="2" t="s">
        <v>28</v>
      </c>
      <c r="D9" s="2" t="s">
        <v>117</v>
      </c>
      <c r="E9" s="11">
        <v>0</v>
      </c>
      <c r="F9" s="11">
        <v>0</v>
      </c>
      <c r="G9" s="2" t="s">
        <v>126</v>
      </c>
      <c r="H9" s="2">
        <v>-33.75</v>
      </c>
      <c r="I9" s="2">
        <v>138.68</v>
      </c>
      <c r="J9" s="2">
        <v>-15</v>
      </c>
      <c r="K9" s="2">
        <v>140.47999999999999</v>
      </c>
    </row>
    <row r="10" spans="1:11" x14ac:dyDescent="0.3">
      <c r="A10" s="2" t="s">
        <v>36</v>
      </c>
      <c r="B10" s="2" t="s">
        <v>27</v>
      </c>
      <c r="C10" s="2" t="s">
        <v>28</v>
      </c>
      <c r="D10" s="2" t="s">
        <v>116</v>
      </c>
      <c r="E10" s="11">
        <v>0</v>
      </c>
      <c r="F10" s="11">
        <v>0</v>
      </c>
      <c r="G10" s="2" t="s">
        <v>126</v>
      </c>
      <c r="H10" s="2">
        <v>-34.15</v>
      </c>
      <c r="I10" s="2">
        <v>135.79</v>
      </c>
      <c r="J10" s="2">
        <v>-45</v>
      </c>
      <c r="K10" s="2">
        <v>127</v>
      </c>
    </row>
    <row r="11" spans="1:11" x14ac:dyDescent="0.3">
      <c r="A11" s="2" t="s">
        <v>36</v>
      </c>
      <c r="B11" s="2" t="s">
        <v>27</v>
      </c>
      <c r="C11" s="2" t="s">
        <v>28</v>
      </c>
      <c r="D11" s="2" t="s">
        <v>117</v>
      </c>
      <c r="E11" s="11">
        <v>0</v>
      </c>
      <c r="F11" s="11">
        <v>0</v>
      </c>
      <c r="G11" s="2" t="s">
        <v>126</v>
      </c>
      <c r="H11" s="2">
        <v>-34.15</v>
      </c>
      <c r="I11" s="2">
        <v>135.79</v>
      </c>
      <c r="J11" s="2">
        <v>-45</v>
      </c>
      <c r="K11" s="2">
        <v>127</v>
      </c>
    </row>
    <row r="12" spans="1:11" x14ac:dyDescent="0.3">
      <c r="A12" s="2" t="s">
        <v>37</v>
      </c>
      <c r="B12" s="2" t="s">
        <v>27</v>
      </c>
      <c r="C12" s="2" t="s">
        <v>28</v>
      </c>
      <c r="D12" s="2" t="s">
        <v>116</v>
      </c>
      <c r="E12" s="11">
        <v>0</v>
      </c>
      <c r="F12" s="11">
        <v>0</v>
      </c>
      <c r="G12" s="2" t="s">
        <v>126</v>
      </c>
      <c r="H12" s="2">
        <v>-33.590000000000003</v>
      </c>
      <c r="I12" s="2">
        <v>121.87</v>
      </c>
      <c r="J12" s="2">
        <v>-45</v>
      </c>
      <c r="K12" s="2">
        <v>109.48</v>
      </c>
    </row>
    <row r="13" spans="1:11" x14ac:dyDescent="0.3">
      <c r="A13" s="2" t="s">
        <v>37</v>
      </c>
      <c r="B13" s="2" t="s">
        <v>27</v>
      </c>
      <c r="C13" s="2" t="s">
        <v>28</v>
      </c>
      <c r="D13" s="2" t="s">
        <v>117</v>
      </c>
      <c r="E13" s="11">
        <v>0</v>
      </c>
      <c r="F13" s="11">
        <v>0</v>
      </c>
      <c r="G13" s="2" t="s">
        <v>126</v>
      </c>
      <c r="H13" s="2">
        <v>-33.590000000000003</v>
      </c>
      <c r="I13" s="2">
        <v>121.87</v>
      </c>
      <c r="J13" s="2">
        <v>-45</v>
      </c>
      <c r="K13" s="2">
        <v>109.48</v>
      </c>
    </row>
    <row r="14" spans="1:11" x14ac:dyDescent="0.3">
      <c r="A14" s="2" t="s">
        <v>38</v>
      </c>
      <c r="B14" s="2" t="s">
        <v>27</v>
      </c>
      <c r="C14" s="2" t="s">
        <v>28</v>
      </c>
      <c r="D14" s="2" t="s">
        <v>116</v>
      </c>
      <c r="E14" s="11">
        <v>0</v>
      </c>
      <c r="F14" s="11">
        <v>0</v>
      </c>
      <c r="G14" s="2" t="s">
        <v>126</v>
      </c>
      <c r="H14" s="2">
        <v>-32.72</v>
      </c>
      <c r="I14" s="2">
        <v>135.21</v>
      </c>
      <c r="J14" s="2">
        <v>-15</v>
      </c>
      <c r="K14" s="2">
        <v>124.48</v>
      </c>
    </row>
    <row r="15" spans="1:11" x14ac:dyDescent="0.3">
      <c r="A15" s="2" t="s">
        <v>38</v>
      </c>
      <c r="B15" s="2" t="s">
        <v>27</v>
      </c>
      <c r="C15" s="2" t="s">
        <v>28</v>
      </c>
      <c r="D15" s="2" t="s">
        <v>117</v>
      </c>
      <c r="E15" s="11">
        <v>0</v>
      </c>
      <c r="F15" s="11">
        <v>0</v>
      </c>
      <c r="G15" s="2" t="s">
        <v>126</v>
      </c>
      <c r="H15" s="2">
        <v>-32.72</v>
      </c>
      <c r="I15" s="2">
        <v>135.21</v>
      </c>
      <c r="J15" s="2">
        <v>-15</v>
      </c>
      <c r="K15" s="2">
        <v>124.48</v>
      </c>
    </row>
    <row r="16" spans="1:11" x14ac:dyDescent="0.3">
      <c r="A16" s="2" t="s">
        <v>39</v>
      </c>
      <c r="B16" s="2" t="s">
        <v>27</v>
      </c>
      <c r="C16" s="2" t="s">
        <v>28</v>
      </c>
      <c r="D16" s="2" t="s">
        <v>116</v>
      </c>
      <c r="E16" s="11">
        <v>0</v>
      </c>
      <c r="F16" s="11">
        <v>0</v>
      </c>
      <c r="G16" s="2" t="s">
        <v>126</v>
      </c>
      <c r="H16" s="2">
        <v>-33.01</v>
      </c>
      <c r="I16" s="2">
        <v>134.43</v>
      </c>
      <c r="J16" s="2">
        <v>-45</v>
      </c>
      <c r="K16" s="2">
        <v>150.43</v>
      </c>
    </row>
    <row r="17" spans="1:11" x14ac:dyDescent="0.3">
      <c r="A17" s="2" t="s">
        <v>39</v>
      </c>
      <c r="B17" s="2" t="s">
        <v>27</v>
      </c>
      <c r="C17" s="2" t="s">
        <v>28</v>
      </c>
      <c r="D17" s="2" t="s">
        <v>117</v>
      </c>
      <c r="E17" s="11">
        <v>0</v>
      </c>
      <c r="F17" s="11">
        <v>0</v>
      </c>
      <c r="G17" s="2" t="s">
        <v>126</v>
      </c>
      <c r="H17" s="2">
        <v>-33.01</v>
      </c>
      <c r="I17" s="2">
        <v>134.43</v>
      </c>
      <c r="J17" s="2">
        <v>-45</v>
      </c>
      <c r="K17" s="2">
        <v>150.43</v>
      </c>
    </row>
    <row r="18" spans="1:11" x14ac:dyDescent="0.3">
      <c r="A18" s="2" t="s">
        <v>40</v>
      </c>
      <c r="B18" s="2" t="s">
        <v>34</v>
      </c>
      <c r="C18" s="2" t="s">
        <v>28</v>
      </c>
      <c r="D18" s="2" t="s">
        <v>116</v>
      </c>
      <c r="E18" s="11">
        <v>0</v>
      </c>
      <c r="F18" s="11">
        <v>0</v>
      </c>
      <c r="G18" s="2" t="s">
        <v>126</v>
      </c>
      <c r="H18" s="2">
        <v>-34.83</v>
      </c>
      <c r="I18" s="2">
        <v>147.49</v>
      </c>
      <c r="J18" s="2">
        <v>-20</v>
      </c>
      <c r="K18" s="2">
        <v>154.49</v>
      </c>
    </row>
    <row r="19" spans="1:11" x14ac:dyDescent="0.3">
      <c r="A19" s="2" t="s">
        <v>40</v>
      </c>
      <c r="B19" s="2" t="s">
        <v>34</v>
      </c>
      <c r="C19" s="2" t="s">
        <v>28</v>
      </c>
      <c r="D19" s="2" t="s">
        <v>117</v>
      </c>
      <c r="E19" s="11">
        <v>0</v>
      </c>
      <c r="F19" s="11">
        <v>0</v>
      </c>
      <c r="G19" s="2" t="s">
        <v>126</v>
      </c>
      <c r="H19" s="2">
        <v>-34.83</v>
      </c>
      <c r="I19" s="2">
        <v>147.49</v>
      </c>
      <c r="J19" s="2">
        <v>-20</v>
      </c>
      <c r="K19" s="2">
        <v>154.49</v>
      </c>
    </row>
    <row r="20" spans="1:11" x14ac:dyDescent="0.3">
      <c r="A20" s="2" t="s">
        <v>41</v>
      </c>
      <c r="B20" s="2" t="s">
        <v>27</v>
      </c>
      <c r="C20" s="2" t="s">
        <v>28</v>
      </c>
      <c r="D20" s="2" t="s">
        <v>116</v>
      </c>
      <c r="E20" s="11">
        <v>1.19544712643676E-2</v>
      </c>
      <c r="F20" s="11">
        <v>8.19796272124336E-4</v>
      </c>
      <c r="G20" s="2" t="s">
        <v>126</v>
      </c>
      <c r="H20" s="2">
        <v>-32.950000000000003</v>
      </c>
      <c r="I20" s="2">
        <v>115.9</v>
      </c>
      <c r="J20" s="2">
        <v>-20</v>
      </c>
      <c r="K20" s="2">
        <v>100</v>
      </c>
    </row>
    <row r="21" spans="1:11" x14ac:dyDescent="0.3">
      <c r="A21" s="2" t="s">
        <v>41</v>
      </c>
      <c r="B21" s="2" t="s">
        <v>27</v>
      </c>
      <c r="C21" s="2" t="s">
        <v>28</v>
      </c>
      <c r="D21" s="2" t="s">
        <v>117</v>
      </c>
      <c r="E21" s="11">
        <v>2.7248275862060802E-3</v>
      </c>
      <c r="F21" s="11">
        <v>5.7375727652744801E-4</v>
      </c>
      <c r="G21" s="2" t="s">
        <v>126</v>
      </c>
      <c r="H21" s="2">
        <v>-32.950000000000003</v>
      </c>
      <c r="I21" s="2">
        <v>115.9</v>
      </c>
      <c r="J21" s="2">
        <v>-20</v>
      </c>
      <c r="K21" s="2">
        <v>100</v>
      </c>
    </row>
    <row r="22" spans="1:11" x14ac:dyDescent="0.3">
      <c r="A22" s="2" t="s">
        <v>42</v>
      </c>
      <c r="B22" s="2" t="s">
        <v>27</v>
      </c>
      <c r="C22" s="2" t="s">
        <v>28</v>
      </c>
      <c r="D22" s="2" t="s">
        <v>116</v>
      </c>
      <c r="E22" s="11">
        <v>147.19312921839099</v>
      </c>
      <c r="F22" s="11">
        <v>2.3901453269067101</v>
      </c>
      <c r="G22" s="2" t="s">
        <v>126</v>
      </c>
      <c r="H22" s="2">
        <v>49.81</v>
      </c>
      <c r="I22" s="2">
        <v>-112.74</v>
      </c>
      <c r="J22" s="2">
        <v>63</v>
      </c>
      <c r="K22" s="2">
        <v>-120</v>
      </c>
    </row>
    <row r="23" spans="1:11" x14ac:dyDescent="0.3">
      <c r="A23" s="2" t="s">
        <v>42</v>
      </c>
      <c r="B23" s="2" t="s">
        <v>27</v>
      </c>
      <c r="C23" s="2" t="s">
        <v>28</v>
      </c>
      <c r="D23" s="2" t="s">
        <v>117</v>
      </c>
      <c r="E23" s="11">
        <v>38.255780839080501</v>
      </c>
      <c r="F23" s="11">
        <v>0.80487702907731495</v>
      </c>
      <c r="G23" s="2" t="s">
        <v>126</v>
      </c>
      <c r="H23" s="2">
        <v>49.81</v>
      </c>
      <c r="I23" s="2">
        <v>-112.74</v>
      </c>
      <c r="J23" s="2">
        <v>63</v>
      </c>
      <c r="K23" s="2">
        <v>-120</v>
      </c>
    </row>
    <row r="24" spans="1:11" x14ac:dyDescent="0.3">
      <c r="A24" s="2" t="s">
        <v>43</v>
      </c>
      <c r="B24" s="2" t="s">
        <v>27</v>
      </c>
      <c r="C24" s="2" t="s">
        <v>28</v>
      </c>
      <c r="D24" s="2" t="s">
        <v>116</v>
      </c>
      <c r="E24" s="11">
        <v>91.738368298850602</v>
      </c>
      <c r="F24" s="11">
        <v>1.97483049178543</v>
      </c>
      <c r="G24" s="2" t="s">
        <v>126</v>
      </c>
      <c r="H24" s="2">
        <v>52.25</v>
      </c>
      <c r="I24" s="2">
        <v>-106.65</v>
      </c>
      <c r="J24" s="2">
        <v>63</v>
      </c>
      <c r="K24" s="2">
        <v>-95</v>
      </c>
    </row>
    <row r="25" spans="1:11" x14ac:dyDescent="0.3">
      <c r="A25" s="2" t="s">
        <v>43</v>
      </c>
      <c r="B25" s="2" t="s">
        <v>27</v>
      </c>
      <c r="C25" s="2" t="s">
        <v>28</v>
      </c>
      <c r="D25" s="2" t="s">
        <v>117</v>
      </c>
      <c r="E25" s="11">
        <v>87.2935889425288</v>
      </c>
      <c r="F25" s="11">
        <v>1.25137679349271</v>
      </c>
      <c r="G25" s="2" t="s">
        <v>126</v>
      </c>
      <c r="H25" s="2">
        <v>52.25</v>
      </c>
      <c r="I25" s="2">
        <v>-106.65</v>
      </c>
      <c r="J25" s="2">
        <v>63</v>
      </c>
      <c r="K25" s="2">
        <v>-95</v>
      </c>
    </row>
    <row r="26" spans="1:11" x14ac:dyDescent="0.3">
      <c r="A26" s="2" t="s">
        <v>44</v>
      </c>
      <c r="B26" s="2" t="s">
        <v>34</v>
      </c>
      <c r="C26" s="2" t="s">
        <v>28</v>
      </c>
      <c r="D26" s="2" t="s">
        <v>116</v>
      </c>
      <c r="E26" s="11">
        <v>1821.6035630379699</v>
      </c>
      <c r="F26" s="11">
        <v>7.3122716251964404</v>
      </c>
      <c r="G26" s="2" t="s">
        <v>128</v>
      </c>
      <c r="H26" s="2">
        <v>33.619999999999997</v>
      </c>
      <c r="I26" s="2">
        <v>119.12</v>
      </c>
      <c r="J26" s="2">
        <v>40</v>
      </c>
      <c r="K26" s="2">
        <v>132</v>
      </c>
    </row>
    <row r="27" spans="1:11" x14ac:dyDescent="0.3">
      <c r="A27" s="2" t="s">
        <v>44</v>
      </c>
      <c r="B27" s="2" t="s">
        <v>34</v>
      </c>
      <c r="C27" s="2" t="s">
        <v>28</v>
      </c>
      <c r="D27" s="2" t="s">
        <v>117</v>
      </c>
      <c r="E27" s="11">
        <v>1500.76894475309</v>
      </c>
      <c r="F27" s="11">
        <v>4.1677229824306501</v>
      </c>
      <c r="G27" s="2" t="s">
        <v>128</v>
      </c>
      <c r="H27" s="2">
        <v>33.619999999999997</v>
      </c>
      <c r="I27" s="2">
        <v>119.12</v>
      </c>
      <c r="J27" s="2">
        <v>40</v>
      </c>
      <c r="K27" s="2">
        <v>132</v>
      </c>
    </row>
    <row r="28" spans="1:11" x14ac:dyDescent="0.3">
      <c r="A28" s="2" t="s">
        <v>45</v>
      </c>
      <c r="B28" s="2" t="s">
        <v>34</v>
      </c>
      <c r="C28" s="2" t="s">
        <v>28</v>
      </c>
      <c r="D28" s="2" t="s">
        <v>116</v>
      </c>
      <c r="E28" s="11">
        <v>1546.1624751772199</v>
      </c>
      <c r="F28" s="11">
        <v>7.4720544329942999</v>
      </c>
      <c r="G28" s="2" t="s">
        <v>128</v>
      </c>
      <c r="H28" s="2">
        <v>33.43</v>
      </c>
      <c r="I28" s="2">
        <v>120.14</v>
      </c>
      <c r="J28" s="2">
        <v>20.43</v>
      </c>
      <c r="K28" s="2">
        <v>127.12</v>
      </c>
    </row>
    <row r="29" spans="1:11" x14ac:dyDescent="0.3">
      <c r="A29" s="2" t="s">
        <v>45</v>
      </c>
      <c r="B29" s="2" t="s">
        <v>34</v>
      </c>
      <c r="C29" s="2" t="s">
        <v>28</v>
      </c>
      <c r="D29" s="2" t="s">
        <v>117</v>
      </c>
      <c r="E29" s="11">
        <v>189.69819640540501</v>
      </c>
      <c r="F29" s="11">
        <v>4.8919221147950598</v>
      </c>
      <c r="G29" s="2" t="s">
        <v>126</v>
      </c>
      <c r="H29" s="2">
        <v>33.43</v>
      </c>
      <c r="I29" s="2">
        <v>120.14</v>
      </c>
      <c r="J29" s="2">
        <v>20.43</v>
      </c>
      <c r="K29" s="2">
        <v>127.12</v>
      </c>
    </row>
    <row r="30" spans="1:11" x14ac:dyDescent="0.3">
      <c r="A30" s="2" t="s">
        <v>46</v>
      </c>
      <c r="B30" s="2" t="s">
        <v>27</v>
      </c>
      <c r="C30" s="2" t="s">
        <v>28</v>
      </c>
      <c r="D30" s="2" t="s">
        <v>116</v>
      </c>
      <c r="E30" s="11">
        <v>-9.5662069655172104</v>
      </c>
      <c r="F30" s="11">
        <v>2.0518508831721598</v>
      </c>
      <c r="G30" s="2">
        <f>-200-0</f>
        <v>-200</v>
      </c>
      <c r="H30" s="2">
        <v>48.31</v>
      </c>
      <c r="I30" s="2">
        <v>11.58</v>
      </c>
      <c r="J30" s="2">
        <v>30</v>
      </c>
      <c r="K30" s="2">
        <v>20.867999999999999</v>
      </c>
    </row>
    <row r="31" spans="1:11" x14ac:dyDescent="0.3">
      <c r="A31" s="2" t="s">
        <v>46</v>
      </c>
      <c r="B31" s="2" t="s">
        <v>27</v>
      </c>
      <c r="C31" s="2" t="s">
        <v>28</v>
      </c>
      <c r="D31" s="2" t="s">
        <v>117</v>
      </c>
      <c r="E31" s="11">
        <v>257.02122757471301</v>
      </c>
      <c r="F31" s="11">
        <v>2.3084345389354</v>
      </c>
      <c r="G31" s="2" t="s">
        <v>126</v>
      </c>
      <c r="H31" s="2">
        <v>48.31</v>
      </c>
      <c r="I31" s="2">
        <v>11.58</v>
      </c>
      <c r="J31" s="2">
        <v>30</v>
      </c>
      <c r="K31" s="2">
        <v>20.867999999999999</v>
      </c>
    </row>
    <row r="32" spans="1:11" x14ac:dyDescent="0.3">
      <c r="A32" s="2" t="s">
        <v>46</v>
      </c>
      <c r="B32" s="2" t="s">
        <v>34</v>
      </c>
      <c r="C32" s="2" t="s">
        <v>28</v>
      </c>
      <c r="D32" s="2" t="s">
        <v>116</v>
      </c>
      <c r="E32" s="11">
        <v>525.671899654762</v>
      </c>
      <c r="F32" s="11">
        <v>8.1653205168998504</v>
      </c>
      <c r="G32" s="2" t="s">
        <v>127</v>
      </c>
      <c r="H32" s="2">
        <v>48.31</v>
      </c>
      <c r="I32" s="2">
        <v>11.58</v>
      </c>
      <c r="J32" s="2">
        <v>25.416</v>
      </c>
      <c r="K32" s="2">
        <v>20.867999999999999</v>
      </c>
    </row>
    <row r="33" spans="1:11" x14ac:dyDescent="0.3">
      <c r="A33" s="2" t="s">
        <v>46</v>
      </c>
      <c r="B33" s="2" t="s">
        <v>34</v>
      </c>
      <c r="C33" s="2" t="s">
        <v>28</v>
      </c>
      <c r="D33" s="2" t="s">
        <v>117</v>
      </c>
      <c r="E33" s="11">
        <v>858.04391213414601</v>
      </c>
      <c r="F33" s="11">
        <v>4.9277522245398204</v>
      </c>
      <c r="G33" s="2" t="s">
        <v>127</v>
      </c>
      <c r="H33" s="2">
        <v>48.31</v>
      </c>
      <c r="I33" s="2">
        <v>11.58</v>
      </c>
      <c r="J33" s="2">
        <v>25.416</v>
      </c>
      <c r="K33" s="2">
        <v>20.867999999999999</v>
      </c>
    </row>
    <row r="34" spans="1:11" x14ac:dyDescent="0.3">
      <c r="A34" s="2" t="s">
        <v>47</v>
      </c>
      <c r="B34" s="2" t="s">
        <v>27</v>
      </c>
      <c r="C34" s="2" t="s">
        <v>28</v>
      </c>
      <c r="D34" s="2" t="s">
        <v>116</v>
      </c>
      <c r="E34" s="11">
        <v>112.356420068966</v>
      </c>
      <c r="F34" s="11">
        <v>1.3137286422542001</v>
      </c>
      <c r="G34" s="2" t="s">
        <v>126</v>
      </c>
      <c r="H34" s="2">
        <v>49.61</v>
      </c>
      <c r="I34" s="2">
        <v>12.11</v>
      </c>
      <c r="J34" s="2">
        <v>49.966000000000001</v>
      </c>
      <c r="K34" s="2">
        <v>20.867999999999999</v>
      </c>
    </row>
    <row r="35" spans="1:11" x14ac:dyDescent="0.3">
      <c r="A35" s="2" t="s">
        <v>47</v>
      </c>
      <c r="B35" s="2" t="s">
        <v>27</v>
      </c>
      <c r="C35" s="2" t="s">
        <v>28</v>
      </c>
      <c r="D35" s="2" t="s">
        <v>117</v>
      </c>
      <c r="E35" s="11">
        <v>191.972563643678</v>
      </c>
      <c r="F35" s="11">
        <v>2.2801856424145699</v>
      </c>
      <c r="G35" s="2" t="s">
        <v>126</v>
      </c>
      <c r="H35" s="2">
        <v>49.61</v>
      </c>
      <c r="I35" s="2">
        <v>12.11</v>
      </c>
      <c r="J35" s="2">
        <v>49.966000000000001</v>
      </c>
      <c r="K35" s="2">
        <v>20.867999999999999</v>
      </c>
    </row>
    <row r="36" spans="1:11" x14ac:dyDescent="0.3">
      <c r="A36" s="2" t="s">
        <v>47</v>
      </c>
      <c r="B36" s="2" t="s">
        <v>34</v>
      </c>
      <c r="C36" s="2" t="s">
        <v>28</v>
      </c>
      <c r="D36" s="2" t="s">
        <v>116</v>
      </c>
      <c r="E36" s="11">
        <v>1482.7236876547599</v>
      </c>
      <c r="F36" s="11">
        <v>12.7431448740787</v>
      </c>
      <c r="G36" s="2" t="s">
        <v>129</v>
      </c>
      <c r="H36" s="2">
        <v>49.61</v>
      </c>
      <c r="I36" s="2">
        <v>12.11</v>
      </c>
      <c r="J36" s="2">
        <v>45</v>
      </c>
      <c r="K36" s="2">
        <v>20.867999999999999</v>
      </c>
    </row>
    <row r="37" spans="1:11" x14ac:dyDescent="0.3">
      <c r="A37" s="2" t="s">
        <v>47</v>
      </c>
      <c r="B37" s="2" t="s">
        <v>34</v>
      </c>
      <c r="C37" s="2" t="s">
        <v>28</v>
      </c>
      <c r="D37" s="2" t="s">
        <v>117</v>
      </c>
      <c r="E37" s="11">
        <v>1521.5497023246801</v>
      </c>
      <c r="F37" s="11">
        <v>6.8128448859233597</v>
      </c>
      <c r="G37" s="2" t="s">
        <v>128</v>
      </c>
      <c r="H37" s="2">
        <v>49.61</v>
      </c>
      <c r="I37" s="2">
        <v>12.11</v>
      </c>
      <c r="J37" s="2">
        <v>45</v>
      </c>
      <c r="K37" s="2">
        <v>20.867999999999999</v>
      </c>
    </row>
    <row r="38" spans="1:11" x14ac:dyDescent="0.3">
      <c r="A38" s="2" t="s">
        <v>48</v>
      </c>
      <c r="B38" s="2" t="s">
        <v>27</v>
      </c>
      <c r="C38" s="2" t="s">
        <v>28</v>
      </c>
      <c r="D38" s="2" t="s">
        <v>116</v>
      </c>
      <c r="E38" s="11">
        <v>15.5654717701149</v>
      </c>
      <c r="F38" s="11">
        <v>0.72896447086105998</v>
      </c>
      <c r="G38" s="2" t="s">
        <v>126</v>
      </c>
      <c r="H38" s="2">
        <v>40.21</v>
      </c>
      <c r="I38" s="2">
        <v>-2.14</v>
      </c>
      <c r="J38" s="2">
        <v>5</v>
      </c>
      <c r="K38" s="2">
        <v>-20.867999999999999</v>
      </c>
    </row>
    <row r="39" spans="1:11" x14ac:dyDescent="0.3">
      <c r="A39" s="2" t="s">
        <v>48</v>
      </c>
      <c r="B39" s="2" t="s">
        <v>27</v>
      </c>
      <c r="C39" s="2" t="s">
        <v>28</v>
      </c>
      <c r="D39" s="2" t="s">
        <v>117</v>
      </c>
      <c r="E39" s="11">
        <v>37.556090632183903</v>
      </c>
      <c r="F39" s="11">
        <v>0.90924954610535202</v>
      </c>
      <c r="G39" s="2" t="s">
        <v>126</v>
      </c>
      <c r="H39" s="2">
        <v>40.21</v>
      </c>
      <c r="I39" s="2">
        <v>-2.14</v>
      </c>
      <c r="J39" s="2">
        <v>5</v>
      </c>
      <c r="K39" s="2">
        <v>-20.867999999999999</v>
      </c>
    </row>
    <row r="40" spans="1:11" x14ac:dyDescent="0.3">
      <c r="A40" s="2" t="s">
        <v>48</v>
      </c>
      <c r="B40" s="2" t="s">
        <v>34</v>
      </c>
      <c r="C40" s="2" t="s">
        <v>28</v>
      </c>
      <c r="D40" s="2" t="s">
        <v>116</v>
      </c>
      <c r="E40" s="11">
        <v>11.785866952380999</v>
      </c>
      <c r="F40" s="11">
        <v>3.7364908696099701</v>
      </c>
      <c r="G40" s="2" t="s">
        <v>126</v>
      </c>
      <c r="H40" s="2">
        <v>40.21</v>
      </c>
      <c r="I40" s="2">
        <v>-2.14</v>
      </c>
      <c r="J40" s="2">
        <v>20</v>
      </c>
      <c r="K40" s="2">
        <v>-20.867999999999999</v>
      </c>
    </row>
    <row r="41" spans="1:11" x14ac:dyDescent="0.3">
      <c r="A41" s="2" t="s">
        <v>48</v>
      </c>
      <c r="B41" s="2" t="s">
        <v>34</v>
      </c>
      <c r="C41" s="2" t="s">
        <v>28</v>
      </c>
      <c r="D41" s="2" t="s">
        <v>117</v>
      </c>
      <c r="E41" s="11">
        <v>-23.2675414096386</v>
      </c>
      <c r="F41" s="11">
        <v>2.5498115735389102</v>
      </c>
      <c r="G41" s="2">
        <f>-200-0</f>
        <v>-200</v>
      </c>
      <c r="H41" s="2">
        <v>40.21</v>
      </c>
      <c r="I41" s="2">
        <v>-2.14</v>
      </c>
      <c r="J41" s="2">
        <v>20</v>
      </c>
      <c r="K41" s="2">
        <v>-20.867999999999999</v>
      </c>
    </row>
    <row r="42" spans="1:11" x14ac:dyDescent="0.3">
      <c r="A42" s="2" t="s">
        <v>49</v>
      </c>
      <c r="B42" s="2" t="s">
        <v>27</v>
      </c>
      <c r="C42" s="2" t="s">
        <v>28</v>
      </c>
      <c r="D42" s="2" t="s">
        <v>116</v>
      </c>
      <c r="E42" s="11">
        <v>5.4679053333333298</v>
      </c>
      <c r="F42" s="11">
        <v>0.22726964021351401</v>
      </c>
      <c r="G42" s="2" t="s">
        <v>126</v>
      </c>
      <c r="H42" s="2">
        <v>42.67</v>
      </c>
      <c r="I42" s="2">
        <v>-5.59</v>
      </c>
      <c r="J42" s="2">
        <v>30</v>
      </c>
      <c r="K42" s="2">
        <v>-30</v>
      </c>
    </row>
    <row r="43" spans="1:11" x14ac:dyDescent="0.3">
      <c r="A43" s="2" t="s">
        <v>49</v>
      </c>
      <c r="B43" s="2" t="s">
        <v>27</v>
      </c>
      <c r="C43" s="2" t="s">
        <v>28</v>
      </c>
      <c r="D43" s="2" t="s">
        <v>117</v>
      </c>
      <c r="E43" s="11">
        <v>9.5010944252873593</v>
      </c>
      <c r="F43" s="11">
        <v>0.40457359673609999</v>
      </c>
      <c r="G43" s="2" t="s">
        <v>126</v>
      </c>
      <c r="H43" s="2">
        <v>42.67</v>
      </c>
      <c r="I43" s="2">
        <v>-5.59</v>
      </c>
      <c r="J43" s="2">
        <v>30</v>
      </c>
      <c r="K43" s="2">
        <v>-30</v>
      </c>
    </row>
    <row r="44" spans="1:11" x14ac:dyDescent="0.3">
      <c r="A44" s="2" t="s">
        <v>49</v>
      </c>
      <c r="B44" s="2" t="s">
        <v>34</v>
      </c>
      <c r="C44" s="2" t="s">
        <v>28</v>
      </c>
      <c r="D44" s="2" t="s">
        <v>116</v>
      </c>
      <c r="E44" s="11">
        <v>1.30776834523807</v>
      </c>
      <c r="F44" s="11">
        <v>0.43115684996361597</v>
      </c>
      <c r="G44" s="2" t="s">
        <v>126</v>
      </c>
      <c r="H44" s="2">
        <v>42.67</v>
      </c>
      <c r="I44" s="2">
        <v>-5.59</v>
      </c>
      <c r="J44" s="2">
        <v>35</v>
      </c>
      <c r="K44" s="2">
        <v>-30</v>
      </c>
    </row>
    <row r="45" spans="1:11" x14ac:dyDescent="0.3">
      <c r="A45" s="2" t="s">
        <v>49</v>
      </c>
      <c r="B45" s="2" t="s">
        <v>34</v>
      </c>
      <c r="C45" s="2" t="s">
        <v>28</v>
      </c>
      <c r="D45" s="2" t="s">
        <v>117</v>
      </c>
      <c r="E45" s="11">
        <v>7.4274931686746797</v>
      </c>
      <c r="F45" s="11">
        <v>0.196641212109777</v>
      </c>
      <c r="G45" s="2" t="s">
        <v>126</v>
      </c>
      <c r="H45" s="2">
        <v>42.67</v>
      </c>
      <c r="I45" s="2">
        <v>-5.59</v>
      </c>
      <c r="J45" s="2">
        <v>35</v>
      </c>
      <c r="K45" s="2">
        <v>-30</v>
      </c>
    </row>
    <row r="46" spans="1:11" x14ac:dyDescent="0.3">
      <c r="A46" s="2" t="s">
        <v>50</v>
      </c>
      <c r="B46" s="2" t="s">
        <v>27</v>
      </c>
      <c r="C46" s="2" t="s">
        <v>28</v>
      </c>
      <c r="D46" s="2" t="s">
        <v>116</v>
      </c>
      <c r="E46" s="11">
        <v>716.43066291666696</v>
      </c>
      <c r="F46" s="11">
        <v>5.4967293208809904</v>
      </c>
      <c r="G46" s="2" t="s">
        <v>127</v>
      </c>
      <c r="H46" s="2">
        <v>9.0500000000000007</v>
      </c>
      <c r="I46" s="2">
        <v>38.479999999999997</v>
      </c>
      <c r="J46" s="2">
        <v>0</v>
      </c>
      <c r="K46" s="2">
        <v>50</v>
      </c>
    </row>
    <row r="47" spans="1:11" x14ac:dyDescent="0.3">
      <c r="A47" s="2" t="s">
        <v>50</v>
      </c>
      <c r="B47" s="2" t="s">
        <v>27</v>
      </c>
      <c r="C47" s="2" t="s">
        <v>28</v>
      </c>
      <c r="D47" s="2" t="s">
        <v>117</v>
      </c>
      <c r="E47" s="11">
        <v>1667.0392634367799</v>
      </c>
      <c r="F47" s="11">
        <v>5.09286782193682</v>
      </c>
      <c r="G47" s="2" t="s">
        <v>128</v>
      </c>
      <c r="H47" s="2">
        <v>9.0500000000000007</v>
      </c>
      <c r="I47" s="2">
        <v>38.479999999999997</v>
      </c>
      <c r="J47" s="2">
        <v>0</v>
      </c>
      <c r="K47" s="2">
        <v>50</v>
      </c>
    </row>
    <row r="48" spans="1:11" x14ac:dyDescent="0.3">
      <c r="A48" s="2" t="s">
        <v>51</v>
      </c>
      <c r="B48" s="2" t="s">
        <v>27</v>
      </c>
      <c r="C48" s="2" t="s">
        <v>28</v>
      </c>
      <c r="D48" s="2" t="s">
        <v>116</v>
      </c>
      <c r="E48" s="11">
        <v>1874.60064454023</v>
      </c>
      <c r="F48" s="11">
        <v>5.6820807357019696</v>
      </c>
      <c r="G48" s="2" t="s">
        <v>128</v>
      </c>
      <c r="H48" s="2">
        <v>50.37</v>
      </c>
      <c r="I48" s="2">
        <v>2.63</v>
      </c>
      <c r="J48" s="2">
        <v>49.966000000000001</v>
      </c>
      <c r="K48" s="2">
        <v>-20.867999999999999</v>
      </c>
    </row>
    <row r="49" spans="1:11" x14ac:dyDescent="0.3">
      <c r="A49" s="2" t="s">
        <v>51</v>
      </c>
      <c r="B49" s="2" t="s">
        <v>27</v>
      </c>
      <c r="C49" s="2" t="s">
        <v>28</v>
      </c>
      <c r="D49" s="2" t="s">
        <v>117</v>
      </c>
      <c r="E49" s="11">
        <v>1503.2354058452399</v>
      </c>
      <c r="F49" s="11">
        <v>11.5510341719141</v>
      </c>
      <c r="G49" s="2" t="s">
        <v>128</v>
      </c>
      <c r="H49" s="2">
        <v>50.37</v>
      </c>
      <c r="I49" s="2">
        <v>2.63</v>
      </c>
      <c r="J49" s="2">
        <v>49.966000000000001</v>
      </c>
      <c r="K49" s="2">
        <v>-20.867999999999999</v>
      </c>
    </row>
    <row r="50" spans="1:11" x14ac:dyDescent="0.3">
      <c r="A50" s="2" t="s">
        <v>51</v>
      </c>
      <c r="B50" s="2" t="s">
        <v>34</v>
      </c>
      <c r="C50" s="2" t="s">
        <v>28</v>
      </c>
      <c r="D50" s="2" t="s">
        <v>116</v>
      </c>
      <c r="E50" s="11">
        <v>2006.7406798125</v>
      </c>
      <c r="F50" s="11">
        <v>13.6691270985642</v>
      </c>
      <c r="G50" s="2" t="s">
        <v>130</v>
      </c>
      <c r="H50" s="2">
        <v>50.37</v>
      </c>
      <c r="I50" s="2">
        <v>2.63</v>
      </c>
      <c r="J50" s="2">
        <v>49.966000000000001</v>
      </c>
      <c r="K50" s="2">
        <v>-20.867999999999999</v>
      </c>
    </row>
    <row r="51" spans="1:11" x14ac:dyDescent="0.3">
      <c r="A51" s="2" t="s">
        <v>51</v>
      </c>
      <c r="B51" s="2" t="s">
        <v>34</v>
      </c>
      <c r="C51" s="2" t="s">
        <v>28</v>
      </c>
      <c r="D51" s="2" t="s">
        <v>117</v>
      </c>
      <c r="E51" s="11">
        <v>554.52250809638599</v>
      </c>
      <c r="F51" s="11">
        <v>1.12579477206239</v>
      </c>
      <c r="G51" s="2" t="s">
        <v>127</v>
      </c>
      <c r="H51" s="2">
        <v>50.37</v>
      </c>
      <c r="I51" s="2">
        <v>2.63</v>
      </c>
      <c r="J51" s="2">
        <v>49.966000000000001</v>
      </c>
      <c r="K51" s="2">
        <v>-20.867999999999999</v>
      </c>
    </row>
    <row r="52" spans="1:11" x14ac:dyDescent="0.3">
      <c r="A52" s="2" t="s">
        <v>52</v>
      </c>
      <c r="B52" s="2" t="s">
        <v>27</v>
      </c>
      <c r="C52" s="2" t="s">
        <v>28</v>
      </c>
      <c r="D52" s="2" t="s">
        <v>116</v>
      </c>
      <c r="E52" s="11">
        <v>258.24675043678201</v>
      </c>
      <c r="F52" s="11">
        <v>2.8143623600407701</v>
      </c>
      <c r="G52" s="2" t="s">
        <v>126</v>
      </c>
      <c r="H52" s="2">
        <v>49.24</v>
      </c>
      <c r="I52" s="2">
        <v>6.14</v>
      </c>
      <c r="J52" s="2">
        <v>20</v>
      </c>
      <c r="K52" s="2">
        <v>5</v>
      </c>
    </row>
    <row r="53" spans="1:11" x14ac:dyDescent="0.3">
      <c r="A53" s="2" t="s">
        <v>52</v>
      </c>
      <c r="B53" s="2" t="s">
        <v>27</v>
      </c>
      <c r="C53" s="2" t="s">
        <v>28</v>
      </c>
      <c r="D53" s="2" t="s">
        <v>117</v>
      </c>
      <c r="E53" s="11">
        <v>100.849348448276</v>
      </c>
      <c r="F53" s="11">
        <v>1.4817335761417401</v>
      </c>
      <c r="G53" s="2" t="s">
        <v>126</v>
      </c>
      <c r="H53" s="2">
        <v>49.24</v>
      </c>
      <c r="I53" s="2">
        <v>6.14</v>
      </c>
      <c r="J53" s="2">
        <v>20</v>
      </c>
      <c r="K53" s="2">
        <v>5</v>
      </c>
    </row>
    <row r="54" spans="1:11" x14ac:dyDescent="0.3">
      <c r="A54" s="2" t="s">
        <v>52</v>
      </c>
      <c r="B54" s="2" t="s">
        <v>34</v>
      </c>
      <c r="C54" s="2" t="s">
        <v>28</v>
      </c>
      <c r="D54" s="2" t="s">
        <v>116</v>
      </c>
      <c r="E54" s="11">
        <v>1455.4379751904801</v>
      </c>
      <c r="F54" s="11">
        <v>14.4287966397275</v>
      </c>
      <c r="G54" s="2" t="s">
        <v>129</v>
      </c>
      <c r="H54" s="2">
        <v>49.24</v>
      </c>
      <c r="I54" s="2">
        <v>6.14</v>
      </c>
      <c r="J54" s="2">
        <v>20</v>
      </c>
      <c r="K54" s="2">
        <v>0</v>
      </c>
    </row>
    <row r="55" spans="1:11" x14ac:dyDescent="0.3">
      <c r="A55" s="2" t="s">
        <v>52</v>
      </c>
      <c r="B55" s="2" t="s">
        <v>34</v>
      </c>
      <c r="C55" s="2" t="s">
        <v>28</v>
      </c>
      <c r="D55" s="2" t="s">
        <v>117</v>
      </c>
      <c r="E55" s="11">
        <v>1084.6479019523799</v>
      </c>
      <c r="F55" s="11">
        <v>6.1308579876087403</v>
      </c>
      <c r="G55" s="2" t="s">
        <v>129</v>
      </c>
      <c r="H55" s="2">
        <v>49.24</v>
      </c>
      <c r="I55" s="2">
        <v>6.14</v>
      </c>
      <c r="J55" s="2">
        <v>20</v>
      </c>
      <c r="K55" s="2">
        <v>0</v>
      </c>
    </row>
    <row r="56" spans="1:11" x14ac:dyDescent="0.3">
      <c r="A56" s="2" t="s">
        <v>53</v>
      </c>
      <c r="B56" s="2" t="s">
        <v>27</v>
      </c>
      <c r="C56" s="2" t="s">
        <v>28</v>
      </c>
      <c r="D56" s="2" t="s">
        <v>116</v>
      </c>
      <c r="E56" s="11">
        <v>389.90540251724099</v>
      </c>
      <c r="F56" s="11">
        <v>4.00415698711058</v>
      </c>
      <c r="G56" s="2" t="s">
        <v>126</v>
      </c>
      <c r="H56" s="2">
        <v>52.39</v>
      </c>
      <c r="I56" s="2">
        <v>37.58</v>
      </c>
      <c r="J56" s="2">
        <v>60</v>
      </c>
      <c r="K56" s="2">
        <v>70</v>
      </c>
    </row>
    <row r="57" spans="1:11" x14ac:dyDescent="0.3">
      <c r="A57" s="2" t="s">
        <v>53</v>
      </c>
      <c r="B57" s="2" t="s">
        <v>27</v>
      </c>
      <c r="C57" s="2" t="s">
        <v>28</v>
      </c>
      <c r="D57" s="2" t="s">
        <v>117</v>
      </c>
      <c r="E57" s="11">
        <v>85.467285114942499</v>
      </c>
      <c r="F57" s="11">
        <v>2.0421984224957002</v>
      </c>
      <c r="G57" s="2" t="s">
        <v>126</v>
      </c>
      <c r="H57" s="2">
        <v>52.39</v>
      </c>
      <c r="I57" s="2">
        <v>37.58</v>
      </c>
      <c r="J57" s="2">
        <v>60</v>
      </c>
      <c r="K57" s="2">
        <v>70</v>
      </c>
    </row>
    <row r="58" spans="1:11" x14ac:dyDescent="0.3">
      <c r="A58" s="2" t="s">
        <v>54</v>
      </c>
      <c r="B58" s="2" t="s">
        <v>34</v>
      </c>
      <c r="C58" s="2" t="s">
        <v>28</v>
      </c>
      <c r="D58" s="2" t="s">
        <v>116</v>
      </c>
      <c r="E58" s="11">
        <v>0</v>
      </c>
      <c r="F58" s="11">
        <v>0</v>
      </c>
      <c r="G58" s="2" t="s">
        <v>126</v>
      </c>
      <c r="H58" s="2">
        <v>46.88</v>
      </c>
      <c r="I58" s="2">
        <v>39.07</v>
      </c>
      <c r="J58" s="2">
        <v>65.254999999999995</v>
      </c>
      <c r="K58" s="2">
        <v>39.07</v>
      </c>
    </row>
    <row r="59" spans="1:11" x14ac:dyDescent="0.3">
      <c r="A59" s="2" t="s">
        <v>54</v>
      </c>
      <c r="B59" s="2" t="s">
        <v>34</v>
      </c>
      <c r="C59" s="2" t="s">
        <v>28</v>
      </c>
      <c r="D59" s="2" t="s">
        <v>117</v>
      </c>
      <c r="E59" s="11">
        <v>0</v>
      </c>
      <c r="F59" s="11">
        <v>0</v>
      </c>
      <c r="G59" s="2" t="s">
        <v>126</v>
      </c>
      <c r="H59" s="2">
        <v>46.88</v>
      </c>
      <c r="I59" s="2">
        <v>39.07</v>
      </c>
      <c r="J59" s="2">
        <v>65.254999999999995</v>
      </c>
      <c r="K59" s="2">
        <v>39.07</v>
      </c>
    </row>
    <row r="60" spans="1:11" x14ac:dyDescent="0.3">
      <c r="A60" s="2" t="s">
        <v>55</v>
      </c>
      <c r="B60" s="2" t="s">
        <v>27</v>
      </c>
      <c r="C60" s="2" t="s">
        <v>28</v>
      </c>
      <c r="D60" s="2" t="s">
        <v>116</v>
      </c>
      <c r="E60" s="11">
        <v>185.48529343023301</v>
      </c>
      <c r="F60" s="11">
        <v>3.6932970814592401</v>
      </c>
      <c r="G60" s="2" t="s">
        <v>126</v>
      </c>
      <c r="H60" s="2">
        <v>48.38</v>
      </c>
      <c r="I60" s="2">
        <v>41.7</v>
      </c>
      <c r="J60" s="2">
        <v>25.416</v>
      </c>
      <c r="K60" s="2">
        <v>47.283000000000001</v>
      </c>
    </row>
    <row r="61" spans="1:11" x14ac:dyDescent="0.3">
      <c r="A61" s="2" t="s">
        <v>55</v>
      </c>
      <c r="B61" s="2" t="s">
        <v>27</v>
      </c>
      <c r="C61" s="2" t="s">
        <v>28</v>
      </c>
      <c r="D61" s="2" t="s">
        <v>117</v>
      </c>
      <c r="E61" s="11">
        <v>181.551059068966</v>
      </c>
      <c r="F61" s="11">
        <v>3.7512404267154098</v>
      </c>
      <c r="G61" s="2" t="s">
        <v>126</v>
      </c>
      <c r="H61" s="2">
        <v>48.38</v>
      </c>
      <c r="I61" s="2">
        <v>41.7</v>
      </c>
      <c r="J61" s="2">
        <v>25.416</v>
      </c>
      <c r="K61" s="2">
        <v>47.283000000000001</v>
      </c>
    </row>
    <row r="62" spans="1:11" x14ac:dyDescent="0.3">
      <c r="A62" s="2" t="s">
        <v>56</v>
      </c>
      <c r="B62" s="2" t="s">
        <v>34</v>
      </c>
      <c r="C62" s="2" t="s">
        <v>28</v>
      </c>
      <c r="D62" s="2" t="s">
        <v>116</v>
      </c>
      <c r="E62" s="11">
        <v>0</v>
      </c>
      <c r="F62" s="11">
        <v>0</v>
      </c>
      <c r="G62" s="2" t="s">
        <v>126</v>
      </c>
      <c r="H62" s="2">
        <v>45.12</v>
      </c>
      <c r="I62" s="2">
        <v>41.82</v>
      </c>
      <c r="J62" s="2">
        <v>65.254999999999995</v>
      </c>
      <c r="K62" s="2">
        <v>58</v>
      </c>
    </row>
    <row r="63" spans="1:11" x14ac:dyDescent="0.3">
      <c r="A63" s="2" t="s">
        <v>56</v>
      </c>
      <c r="B63" s="2" t="s">
        <v>34</v>
      </c>
      <c r="C63" s="2" t="s">
        <v>28</v>
      </c>
      <c r="D63" s="2" t="s">
        <v>117</v>
      </c>
      <c r="E63" s="11">
        <v>0</v>
      </c>
      <c r="F63" s="11">
        <v>0</v>
      </c>
      <c r="G63" s="2" t="s">
        <v>126</v>
      </c>
      <c r="H63" s="2">
        <v>45.12</v>
      </c>
      <c r="I63" s="2">
        <v>41.82</v>
      </c>
      <c r="J63" s="2">
        <v>65.254999999999995</v>
      </c>
      <c r="K63" s="2">
        <v>58</v>
      </c>
    </row>
    <row r="64" spans="1:11" x14ac:dyDescent="0.3">
      <c r="A64" s="2" t="s">
        <v>57</v>
      </c>
      <c r="B64" s="2" t="s">
        <v>27</v>
      </c>
      <c r="C64" s="2" t="s">
        <v>28</v>
      </c>
      <c r="D64" s="2" t="s">
        <v>116</v>
      </c>
      <c r="E64" s="11">
        <v>-16.3108499310345</v>
      </c>
      <c r="F64" s="11">
        <v>0.242886128090741</v>
      </c>
      <c r="G64" s="2">
        <f>-200-0</f>
        <v>-200</v>
      </c>
      <c r="H64" s="2">
        <v>52.31</v>
      </c>
      <c r="I64" s="2">
        <v>34.07</v>
      </c>
      <c r="J64" s="2">
        <v>48</v>
      </c>
      <c r="K64" s="2">
        <v>65</v>
      </c>
    </row>
    <row r="65" spans="1:11" x14ac:dyDescent="0.3">
      <c r="A65" s="2" t="s">
        <v>57</v>
      </c>
      <c r="B65" s="2" t="s">
        <v>27</v>
      </c>
      <c r="C65" s="2" t="s">
        <v>28</v>
      </c>
      <c r="D65" s="2" t="s">
        <v>117</v>
      </c>
      <c r="E65" s="11">
        <v>12.756776988505701</v>
      </c>
      <c r="F65" s="11">
        <v>0.21485508886242799</v>
      </c>
      <c r="G65" s="2" t="s">
        <v>126</v>
      </c>
      <c r="H65" s="2">
        <v>52.31</v>
      </c>
      <c r="I65" s="2">
        <v>34.07</v>
      </c>
      <c r="J65" s="2">
        <v>48</v>
      </c>
      <c r="K65" s="2">
        <v>65</v>
      </c>
    </row>
    <row r="66" spans="1:11" x14ac:dyDescent="0.3">
      <c r="A66" s="2" t="s">
        <v>58</v>
      </c>
      <c r="B66" s="2" t="s">
        <v>27</v>
      </c>
      <c r="C66" s="2" t="s">
        <v>28</v>
      </c>
      <c r="D66" s="2" t="s">
        <v>116</v>
      </c>
      <c r="E66" s="11">
        <v>844.64881493103496</v>
      </c>
      <c r="F66" s="11">
        <v>6.65392584775201</v>
      </c>
      <c r="G66" s="2" t="s">
        <v>127</v>
      </c>
      <c r="H66" s="2">
        <v>52.73</v>
      </c>
      <c r="I66" s="2">
        <v>41.44</v>
      </c>
      <c r="J66" s="2">
        <v>25.416</v>
      </c>
      <c r="K66" s="2">
        <v>70</v>
      </c>
    </row>
    <row r="67" spans="1:11" x14ac:dyDescent="0.3">
      <c r="A67" s="2" t="s">
        <v>58</v>
      </c>
      <c r="B67" s="2" t="s">
        <v>27</v>
      </c>
      <c r="C67" s="2" t="s">
        <v>28</v>
      </c>
      <c r="D67" s="2" t="s">
        <v>117</v>
      </c>
      <c r="E67" s="11">
        <v>676.70071663414603</v>
      </c>
      <c r="F67" s="11">
        <v>7.5429555213221997</v>
      </c>
      <c r="G67" s="2" t="s">
        <v>127</v>
      </c>
      <c r="H67" s="2">
        <v>52.73</v>
      </c>
      <c r="I67" s="2">
        <v>41.44</v>
      </c>
      <c r="J67" s="2">
        <v>25.416</v>
      </c>
      <c r="K67" s="2">
        <v>70</v>
      </c>
    </row>
    <row r="68" spans="1:11" x14ac:dyDescent="0.3">
      <c r="A68" s="2" t="s">
        <v>59</v>
      </c>
      <c r="B68" s="2" t="s">
        <v>34</v>
      </c>
      <c r="C68" s="2" t="s">
        <v>28</v>
      </c>
      <c r="D68" s="2" t="s">
        <v>116</v>
      </c>
      <c r="E68" s="11">
        <v>52.411790345238103</v>
      </c>
      <c r="F68" s="11">
        <v>0.99025452880936804</v>
      </c>
      <c r="G68" s="2" t="s">
        <v>126</v>
      </c>
      <c r="H68" s="2">
        <v>37.94</v>
      </c>
      <c r="I68" s="2">
        <v>32.49</v>
      </c>
      <c r="J68" s="2">
        <v>25.416</v>
      </c>
      <c r="K68" s="2">
        <v>39.92</v>
      </c>
    </row>
    <row r="69" spans="1:11" x14ac:dyDescent="0.3">
      <c r="A69" s="2" t="s">
        <v>59</v>
      </c>
      <c r="B69" s="2" t="s">
        <v>34</v>
      </c>
      <c r="C69" s="2" t="s">
        <v>28</v>
      </c>
      <c r="D69" s="2" t="s">
        <v>117</v>
      </c>
      <c r="E69" s="11">
        <v>10.5283050952381</v>
      </c>
      <c r="F69" s="11">
        <v>1.0398741908596301</v>
      </c>
      <c r="G69" s="2" t="s">
        <v>126</v>
      </c>
      <c r="H69" s="2">
        <v>37.94</v>
      </c>
      <c r="I69" s="2">
        <v>32.49</v>
      </c>
      <c r="J69" s="2">
        <v>25.416</v>
      </c>
      <c r="K69" s="2">
        <v>39.92</v>
      </c>
    </row>
    <row r="70" spans="1:11" x14ac:dyDescent="0.3">
      <c r="A70" s="2" t="s">
        <v>60</v>
      </c>
      <c r="B70" s="2" t="s">
        <v>34</v>
      </c>
      <c r="C70" s="2" t="s">
        <v>28</v>
      </c>
      <c r="D70" s="2" t="s">
        <v>116</v>
      </c>
      <c r="E70" s="11">
        <v>-37.567868226190498</v>
      </c>
      <c r="F70" s="11">
        <v>0.75825268518260402</v>
      </c>
      <c r="G70" s="2">
        <f>-200-0</f>
        <v>-200</v>
      </c>
      <c r="H70" s="2">
        <v>37.159999999999997</v>
      </c>
      <c r="I70" s="2">
        <v>38.79</v>
      </c>
      <c r="J70" s="2">
        <v>25.416</v>
      </c>
      <c r="K70" s="2">
        <v>52.79</v>
      </c>
    </row>
    <row r="71" spans="1:11" x14ac:dyDescent="0.3">
      <c r="A71" s="2" t="s">
        <v>60</v>
      </c>
      <c r="B71" s="2" t="s">
        <v>34</v>
      </c>
      <c r="C71" s="2" t="s">
        <v>28</v>
      </c>
      <c r="D71" s="2" t="s">
        <v>117</v>
      </c>
      <c r="E71" s="11">
        <v>40.573948392857098</v>
      </c>
      <c r="F71" s="11">
        <v>0.57171547446343896</v>
      </c>
      <c r="G71" s="2" t="s">
        <v>126</v>
      </c>
      <c r="H71" s="2">
        <v>37.159999999999997</v>
      </c>
      <c r="I71" s="2">
        <v>38.79</v>
      </c>
      <c r="J71" s="2">
        <v>25.416</v>
      </c>
      <c r="K71" s="2">
        <v>52.79</v>
      </c>
    </row>
    <row r="72" spans="1:11" x14ac:dyDescent="0.3">
      <c r="A72" s="2" t="s">
        <v>61</v>
      </c>
      <c r="B72" s="2" t="s">
        <v>27</v>
      </c>
      <c r="C72" s="2" t="s">
        <v>28</v>
      </c>
      <c r="D72" s="2" t="s">
        <v>116</v>
      </c>
      <c r="E72" s="11">
        <v>37.351270620689597</v>
      </c>
      <c r="F72" s="11">
        <v>0.79983182179425305</v>
      </c>
      <c r="G72" s="2" t="s">
        <v>126</v>
      </c>
      <c r="H72" s="2">
        <v>50</v>
      </c>
      <c r="I72" s="2">
        <v>36.26</v>
      </c>
      <c r="J72" s="2">
        <v>68</v>
      </c>
      <c r="K72" s="2">
        <v>47.283000000000001</v>
      </c>
    </row>
    <row r="73" spans="1:11" x14ac:dyDescent="0.3">
      <c r="A73" s="2" t="s">
        <v>61</v>
      </c>
      <c r="B73" s="2" t="s">
        <v>27</v>
      </c>
      <c r="C73" s="2" t="s">
        <v>28</v>
      </c>
      <c r="D73" s="2" t="s">
        <v>117</v>
      </c>
      <c r="E73" s="11">
        <v>80.422082643678195</v>
      </c>
      <c r="F73" s="11">
        <v>1.03523660721046</v>
      </c>
      <c r="G73" s="2" t="s">
        <v>126</v>
      </c>
      <c r="H73" s="2">
        <v>50</v>
      </c>
      <c r="I73" s="2">
        <v>36.26</v>
      </c>
      <c r="J73" s="2">
        <v>68</v>
      </c>
      <c r="K73" s="2">
        <v>47.283000000000001</v>
      </c>
    </row>
    <row r="74" spans="1:11" x14ac:dyDescent="0.3">
      <c r="A74" s="2" t="s">
        <v>62</v>
      </c>
      <c r="B74" s="2" t="s">
        <v>27</v>
      </c>
      <c r="C74" s="2" t="s">
        <v>28</v>
      </c>
      <c r="D74" s="2" t="s">
        <v>116</v>
      </c>
      <c r="E74" s="11">
        <v>3.2163767209302399</v>
      </c>
      <c r="F74" s="11">
        <v>0.14883985881852599</v>
      </c>
      <c r="G74" s="2" t="s">
        <v>126</v>
      </c>
      <c r="H74" s="2">
        <v>47.07</v>
      </c>
      <c r="I74" s="2">
        <v>32.06</v>
      </c>
      <c r="J74" s="2">
        <v>65.191000000000003</v>
      </c>
      <c r="K74" s="2">
        <v>34.853000000000002</v>
      </c>
    </row>
    <row r="75" spans="1:11" x14ac:dyDescent="0.3">
      <c r="A75" s="2" t="s">
        <v>62</v>
      </c>
      <c r="B75" s="2" t="s">
        <v>27</v>
      </c>
      <c r="C75" s="2" t="s">
        <v>28</v>
      </c>
      <c r="D75" s="2" t="s">
        <v>117</v>
      </c>
      <c r="E75" s="11">
        <v>7.3204877948717799</v>
      </c>
      <c r="F75" s="11">
        <v>0.14030802021878699</v>
      </c>
      <c r="G75" s="2" t="s">
        <v>126</v>
      </c>
      <c r="H75" s="2">
        <v>47.07</v>
      </c>
      <c r="I75" s="2">
        <v>32.06</v>
      </c>
      <c r="J75" s="2">
        <v>65.191000000000003</v>
      </c>
      <c r="K75" s="2">
        <v>34.853000000000002</v>
      </c>
    </row>
    <row r="76" spans="1:11" x14ac:dyDescent="0.3">
      <c r="A76" s="2" t="s">
        <v>63</v>
      </c>
      <c r="B76" s="2" t="s">
        <v>27</v>
      </c>
      <c r="C76" s="2" t="s">
        <v>28</v>
      </c>
      <c r="D76" s="2" t="s">
        <v>116</v>
      </c>
      <c r="E76" s="11">
        <v>-0.25927736781608202</v>
      </c>
      <c r="F76" s="11">
        <v>2.0343542260136401E-2</v>
      </c>
      <c r="G76" s="2">
        <f>-200-0</f>
        <v>-200</v>
      </c>
      <c r="H76" s="2">
        <v>56.59</v>
      </c>
      <c r="I76" s="2">
        <v>-2.7</v>
      </c>
      <c r="J76" s="2">
        <v>70.191000000000003</v>
      </c>
      <c r="K76" s="2">
        <v>-20.867999999999999</v>
      </c>
    </row>
    <row r="77" spans="1:11" x14ac:dyDescent="0.3">
      <c r="A77" s="2" t="s">
        <v>63</v>
      </c>
      <c r="B77" s="2" t="s">
        <v>27</v>
      </c>
      <c r="C77" s="2" t="s">
        <v>28</v>
      </c>
      <c r="D77" s="2" t="s">
        <v>117</v>
      </c>
      <c r="E77" s="11">
        <v>0.42731348275862102</v>
      </c>
      <c r="F77" s="11">
        <v>6.4823509729076106E-2</v>
      </c>
      <c r="G77" s="2" t="s">
        <v>126</v>
      </c>
      <c r="H77" s="2">
        <v>56.59</v>
      </c>
      <c r="I77" s="2">
        <v>-2.7</v>
      </c>
      <c r="J77" s="2">
        <v>70.191000000000003</v>
      </c>
      <c r="K77" s="2">
        <v>-20.867999999999999</v>
      </c>
    </row>
    <row r="78" spans="1:11" x14ac:dyDescent="0.3">
      <c r="A78" s="2" t="s">
        <v>63</v>
      </c>
      <c r="B78" s="2" t="s">
        <v>34</v>
      </c>
      <c r="C78" s="2" t="s">
        <v>28</v>
      </c>
      <c r="D78" s="2" t="s">
        <v>116</v>
      </c>
      <c r="E78" s="11">
        <v>0.36279005952380999</v>
      </c>
      <c r="F78" s="11">
        <v>3.5260971902654599E-2</v>
      </c>
      <c r="G78" s="2" t="s">
        <v>126</v>
      </c>
      <c r="H78" s="2">
        <v>56.59</v>
      </c>
      <c r="I78" s="2">
        <v>-2.7</v>
      </c>
      <c r="J78" s="2">
        <v>70.191000000000003</v>
      </c>
      <c r="K78" s="2">
        <v>-20.867999999999999</v>
      </c>
    </row>
    <row r="79" spans="1:11" x14ac:dyDescent="0.3">
      <c r="A79" s="2" t="s">
        <v>63</v>
      </c>
      <c r="B79" s="2" t="s">
        <v>34</v>
      </c>
      <c r="C79" s="2" t="s">
        <v>28</v>
      </c>
      <c r="D79" s="2" t="s">
        <v>117</v>
      </c>
      <c r="E79" s="11">
        <v>1.3372500000000001E-2</v>
      </c>
      <c r="F79" s="11">
        <v>1.09579902242123E-3</v>
      </c>
      <c r="G79" s="2" t="s">
        <v>126</v>
      </c>
      <c r="H79" s="2">
        <v>56.59</v>
      </c>
      <c r="I79" s="2">
        <v>-2.7</v>
      </c>
      <c r="J79" s="2">
        <v>70.191000000000003</v>
      </c>
      <c r="K79" s="2">
        <v>-20.867999999999999</v>
      </c>
    </row>
    <row r="80" spans="1:11" x14ac:dyDescent="0.3">
      <c r="A80" s="2" t="s">
        <v>64</v>
      </c>
      <c r="B80" s="2" t="s">
        <v>27</v>
      </c>
      <c r="C80" s="2" t="s">
        <v>28</v>
      </c>
      <c r="D80" s="2" t="s">
        <v>116</v>
      </c>
      <c r="E80" s="11">
        <v>-0.35357454022988399</v>
      </c>
      <c r="F80" s="11">
        <v>6.9471579856191401E-2</v>
      </c>
      <c r="G80" s="2">
        <f>-200-0</f>
        <v>-200</v>
      </c>
      <c r="H80" s="2">
        <v>57.69</v>
      </c>
      <c r="I80" s="2">
        <v>-3.47</v>
      </c>
      <c r="J80" s="2">
        <v>80.254999999999995</v>
      </c>
      <c r="K80" s="2">
        <v>-5.8680000000000003</v>
      </c>
    </row>
    <row r="81" spans="1:11" x14ac:dyDescent="0.3">
      <c r="A81" s="2" t="s">
        <v>64</v>
      </c>
      <c r="B81" s="2" t="s">
        <v>27</v>
      </c>
      <c r="C81" s="2" t="s">
        <v>28</v>
      </c>
      <c r="D81" s="2" t="s">
        <v>117</v>
      </c>
      <c r="E81" s="11">
        <v>-0.80244529885058702</v>
      </c>
      <c r="F81" s="11">
        <v>3.6843018902808201E-2</v>
      </c>
      <c r="G81" s="2">
        <f>-200-0</f>
        <v>-200</v>
      </c>
      <c r="H81" s="2">
        <v>57.69</v>
      </c>
      <c r="I81" s="2">
        <v>-3.47</v>
      </c>
      <c r="J81" s="2">
        <v>80.254999999999995</v>
      </c>
      <c r="K81" s="2">
        <v>-5.8680000000000003</v>
      </c>
    </row>
    <row r="82" spans="1:11" x14ac:dyDescent="0.3">
      <c r="A82" s="2" t="s">
        <v>64</v>
      </c>
      <c r="B82" s="2" t="s">
        <v>34</v>
      </c>
      <c r="C82" s="2" t="s">
        <v>28</v>
      </c>
      <c r="D82" s="2" t="s">
        <v>116</v>
      </c>
      <c r="E82" s="11">
        <v>-86.386291440476199</v>
      </c>
      <c r="F82" s="11">
        <v>1.9024780862141</v>
      </c>
      <c r="G82" s="2">
        <f>-200-0</f>
        <v>-200</v>
      </c>
      <c r="H82" s="2">
        <v>57.69</v>
      </c>
      <c r="I82" s="2">
        <v>-3.47</v>
      </c>
      <c r="J82" s="2">
        <v>80.254999999999995</v>
      </c>
      <c r="K82" s="2">
        <v>-5.8680000000000003</v>
      </c>
    </row>
    <row r="83" spans="1:11" x14ac:dyDescent="0.3">
      <c r="A83" s="2" t="s">
        <v>64</v>
      </c>
      <c r="B83" s="2" t="s">
        <v>34</v>
      </c>
      <c r="C83" s="2" t="s">
        <v>28</v>
      </c>
      <c r="D83" s="2" t="s">
        <v>117</v>
      </c>
      <c r="E83" s="11">
        <v>-21.476696190476201</v>
      </c>
      <c r="F83" s="11">
        <v>1.37031224982418</v>
      </c>
      <c r="G83" s="2">
        <f>-200-0</f>
        <v>-200</v>
      </c>
      <c r="H83" s="2">
        <v>57.69</v>
      </c>
      <c r="I83" s="2">
        <v>-3.47</v>
      </c>
      <c r="J83" s="2">
        <v>80.254999999999995</v>
      </c>
      <c r="K83" s="2">
        <v>-5.8680000000000003</v>
      </c>
    </row>
    <row r="84" spans="1:11" x14ac:dyDescent="0.3">
      <c r="A84" s="2" t="s">
        <v>65</v>
      </c>
      <c r="B84" s="2" t="s">
        <v>27</v>
      </c>
      <c r="C84" s="2" t="s">
        <v>28</v>
      </c>
      <c r="D84" s="2" t="s">
        <v>116</v>
      </c>
      <c r="E84" s="11">
        <v>23.702381425287399</v>
      </c>
      <c r="F84" s="11">
        <v>0.763341867662229</v>
      </c>
      <c r="G84" s="2" t="s">
        <v>126</v>
      </c>
      <c r="H84" s="2">
        <v>55.77</v>
      </c>
      <c r="I84" s="2">
        <v>-2.34</v>
      </c>
      <c r="J84" s="2">
        <v>75.692999999999998</v>
      </c>
      <c r="K84" s="2">
        <v>5</v>
      </c>
    </row>
    <row r="85" spans="1:11" x14ac:dyDescent="0.3">
      <c r="A85" s="2" t="s">
        <v>65</v>
      </c>
      <c r="B85" s="2" t="s">
        <v>27</v>
      </c>
      <c r="C85" s="2" t="s">
        <v>28</v>
      </c>
      <c r="D85" s="2" t="s">
        <v>117</v>
      </c>
      <c r="E85" s="11">
        <v>17.0322265862069</v>
      </c>
      <c r="F85" s="11">
        <v>0.42941067137975097</v>
      </c>
      <c r="G85" s="2" t="s">
        <v>126</v>
      </c>
      <c r="H85" s="2">
        <v>55.77</v>
      </c>
      <c r="I85" s="2">
        <v>-2.34</v>
      </c>
      <c r="J85" s="2">
        <v>75.692999999999998</v>
      </c>
      <c r="K85" s="2">
        <v>5</v>
      </c>
    </row>
    <row r="86" spans="1:11" x14ac:dyDescent="0.3">
      <c r="A86" s="2" t="s">
        <v>65</v>
      </c>
      <c r="B86" s="2" t="s">
        <v>34</v>
      </c>
      <c r="C86" s="2" t="s">
        <v>28</v>
      </c>
      <c r="D86" s="2" t="s">
        <v>116</v>
      </c>
      <c r="E86" s="11">
        <v>1839.0583045595199</v>
      </c>
      <c r="F86" s="11">
        <v>5.4000226182553304</v>
      </c>
      <c r="G86" s="2" t="s">
        <v>128</v>
      </c>
      <c r="H86" s="2">
        <v>55.77</v>
      </c>
      <c r="I86" s="2">
        <v>-2.34</v>
      </c>
      <c r="J86" s="2">
        <v>75.692999999999998</v>
      </c>
      <c r="K86" s="2">
        <v>5</v>
      </c>
    </row>
    <row r="87" spans="1:11" x14ac:dyDescent="0.3">
      <c r="A87" s="2" t="s">
        <v>65</v>
      </c>
      <c r="B87" s="2" t="s">
        <v>34</v>
      </c>
      <c r="C87" s="2" t="s">
        <v>28</v>
      </c>
      <c r="D87" s="2" t="s">
        <v>117</v>
      </c>
      <c r="E87" s="11">
        <v>1351.74907942857</v>
      </c>
      <c r="F87" s="11">
        <v>5.1084456893967296</v>
      </c>
      <c r="G87" s="2" t="s">
        <v>129</v>
      </c>
      <c r="H87" s="2">
        <v>55.77</v>
      </c>
      <c r="I87" s="2">
        <v>-2.34</v>
      </c>
      <c r="J87" s="2">
        <v>75.692999999999998</v>
      </c>
      <c r="K87" s="2">
        <v>5</v>
      </c>
    </row>
    <row r="88" spans="1:11" x14ac:dyDescent="0.3">
      <c r="A88" s="2" t="s">
        <v>66</v>
      </c>
      <c r="B88" s="2" t="s">
        <v>27</v>
      </c>
      <c r="C88" s="2" t="s">
        <v>28</v>
      </c>
      <c r="D88" s="2" t="s">
        <v>116</v>
      </c>
      <c r="E88" s="11">
        <v>-24.2550062183908</v>
      </c>
      <c r="F88" s="11">
        <v>0.57256050045986095</v>
      </c>
      <c r="G88" s="2">
        <f>-200-0</f>
        <v>-200</v>
      </c>
      <c r="H88" s="2">
        <v>52.68</v>
      </c>
      <c r="I88" s="2">
        <v>1.31</v>
      </c>
      <c r="J88" s="2">
        <v>65.546999999999997</v>
      </c>
      <c r="K88" s="2">
        <v>15</v>
      </c>
    </row>
    <row r="89" spans="1:11" x14ac:dyDescent="0.3">
      <c r="A89" s="2" t="s">
        <v>66</v>
      </c>
      <c r="B89" s="2" t="s">
        <v>27</v>
      </c>
      <c r="C89" s="2" t="s">
        <v>28</v>
      </c>
      <c r="D89" s="2" t="s">
        <v>117</v>
      </c>
      <c r="E89" s="11">
        <v>10.3008093448276</v>
      </c>
      <c r="F89" s="11">
        <v>0.19144343224333199</v>
      </c>
      <c r="G89" s="2" t="s">
        <v>126</v>
      </c>
      <c r="H89" s="2">
        <v>52.68</v>
      </c>
      <c r="I89" s="2">
        <v>1.31</v>
      </c>
      <c r="J89" s="2">
        <v>65.546999999999997</v>
      </c>
      <c r="K89" s="2">
        <v>15</v>
      </c>
    </row>
    <row r="90" spans="1:11" x14ac:dyDescent="0.3">
      <c r="A90" s="2" t="s">
        <v>66</v>
      </c>
      <c r="B90" s="2" t="s">
        <v>34</v>
      </c>
      <c r="C90" s="2" t="s">
        <v>28</v>
      </c>
      <c r="D90" s="2" t="s">
        <v>116</v>
      </c>
      <c r="E90" s="11">
        <v>702.05631398795197</v>
      </c>
      <c r="F90" s="11">
        <v>10.4627440638194</v>
      </c>
      <c r="G90" s="2" t="s">
        <v>127</v>
      </c>
      <c r="H90" s="2">
        <v>52.68</v>
      </c>
      <c r="I90" s="2">
        <v>1.31</v>
      </c>
      <c r="J90" s="2">
        <v>65.546999999999997</v>
      </c>
      <c r="K90" s="2">
        <v>15</v>
      </c>
    </row>
    <row r="91" spans="1:11" x14ac:dyDescent="0.3">
      <c r="A91" s="2" t="s">
        <v>66</v>
      </c>
      <c r="B91" s="2" t="s">
        <v>34</v>
      </c>
      <c r="C91" s="2" t="s">
        <v>28</v>
      </c>
      <c r="D91" s="2" t="s">
        <v>117</v>
      </c>
      <c r="E91" s="11">
        <v>1682.90461920238</v>
      </c>
      <c r="F91" s="11">
        <v>3.0851282984072101</v>
      </c>
      <c r="G91" s="2" t="s">
        <v>128</v>
      </c>
      <c r="H91" s="2">
        <v>52.68</v>
      </c>
      <c r="I91" s="2">
        <v>1.31</v>
      </c>
      <c r="J91" s="2">
        <v>65.546999999999997</v>
      </c>
      <c r="K91" s="2">
        <v>15</v>
      </c>
    </row>
    <row r="92" spans="1:11" x14ac:dyDescent="0.3">
      <c r="A92" s="2" t="s">
        <v>67</v>
      </c>
      <c r="B92" s="2" t="s">
        <v>27</v>
      </c>
      <c r="C92" s="2" t="s">
        <v>28</v>
      </c>
      <c r="D92" s="2" t="s">
        <v>116</v>
      </c>
      <c r="E92" s="11">
        <v>336.82612495402299</v>
      </c>
      <c r="F92" s="11">
        <v>6.4351698316347603</v>
      </c>
      <c r="G92" s="2" t="s">
        <v>126</v>
      </c>
      <c r="H92" s="2">
        <v>47.09</v>
      </c>
      <c r="I92" s="2">
        <v>-109.46</v>
      </c>
      <c r="J92" s="2">
        <v>23</v>
      </c>
      <c r="K92" s="2">
        <v>-100</v>
      </c>
    </row>
    <row r="93" spans="1:11" x14ac:dyDescent="0.3">
      <c r="A93" s="2" t="s">
        <v>67</v>
      </c>
      <c r="B93" s="2" t="s">
        <v>27</v>
      </c>
      <c r="C93" s="2" t="s">
        <v>28</v>
      </c>
      <c r="D93" s="2" t="s">
        <v>117</v>
      </c>
      <c r="E93" s="11">
        <v>289.61073317241397</v>
      </c>
      <c r="F93" s="11">
        <v>5.4116388324737503</v>
      </c>
      <c r="G93" s="2" t="s">
        <v>126</v>
      </c>
      <c r="H93" s="2">
        <v>47.09</v>
      </c>
      <c r="I93" s="2">
        <v>-109.46</v>
      </c>
      <c r="J93" s="2">
        <v>23</v>
      </c>
      <c r="K93" s="2">
        <v>-100</v>
      </c>
    </row>
    <row r="94" spans="1:11" x14ac:dyDescent="0.3">
      <c r="A94" s="2" t="s">
        <v>68</v>
      </c>
      <c r="B94" s="2" t="s">
        <v>27</v>
      </c>
      <c r="C94" s="2" t="s">
        <v>28</v>
      </c>
      <c r="D94" s="2" t="s">
        <v>116</v>
      </c>
      <c r="E94" s="11">
        <v>269.01520826436803</v>
      </c>
      <c r="F94" s="11">
        <v>6.4654037836792604</v>
      </c>
      <c r="G94" s="2" t="s">
        <v>126</v>
      </c>
      <c r="H94" s="2">
        <v>41.8</v>
      </c>
      <c r="I94" s="2">
        <v>-111.92</v>
      </c>
      <c r="J94" s="2">
        <v>20</v>
      </c>
      <c r="K94" s="2">
        <v>-130.91999999999999</v>
      </c>
    </row>
    <row r="95" spans="1:11" x14ac:dyDescent="0.3">
      <c r="A95" s="2" t="s">
        <v>68</v>
      </c>
      <c r="B95" s="2" t="s">
        <v>27</v>
      </c>
      <c r="C95" s="2" t="s">
        <v>28</v>
      </c>
      <c r="D95" s="2" t="s">
        <v>117</v>
      </c>
      <c r="E95" s="11">
        <v>62.239325965116301</v>
      </c>
      <c r="F95" s="11">
        <v>1.2854390074991999</v>
      </c>
      <c r="G95" s="2" t="s">
        <v>126</v>
      </c>
      <c r="H95" s="2">
        <v>41.8</v>
      </c>
      <c r="I95" s="2">
        <v>-111.92</v>
      </c>
      <c r="J95" s="2">
        <v>20</v>
      </c>
      <c r="K95" s="2">
        <v>-130.91999999999999</v>
      </c>
    </row>
    <row r="96" spans="1:11" x14ac:dyDescent="0.3">
      <c r="A96" s="2" t="s">
        <v>69</v>
      </c>
      <c r="B96" s="2" t="s">
        <v>27</v>
      </c>
      <c r="C96" s="2" t="s">
        <v>28</v>
      </c>
      <c r="D96" s="2" t="s">
        <v>116</v>
      </c>
      <c r="E96" s="11">
        <v>160.14291841379301</v>
      </c>
      <c r="F96" s="11">
        <v>5.4831884994357001</v>
      </c>
      <c r="G96" s="2" t="s">
        <v>126</v>
      </c>
      <c r="H96" s="2">
        <v>48.42</v>
      </c>
      <c r="I96" s="2">
        <v>-99.98</v>
      </c>
      <c r="J96" s="2">
        <v>40</v>
      </c>
      <c r="K96" s="2">
        <v>-80</v>
      </c>
    </row>
    <row r="97" spans="1:11" x14ac:dyDescent="0.3">
      <c r="A97" s="2" t="s">
        <v>69</v>
      </c>
      <c r="B97" s="2" t="s">
        <v>27</v>
      </c>
      <c r="C97" s="2" t="s">
        <v>28</v>
      </c>
      <c r="D97" s="2" t="s">
        <v>117</v>
      </c>
      <c r="E97" s="11">
        <v>506.394441119048</v>
      </c>
      <c r="F97" s="11">
        <v>6.1932220287760797</v>
      </c>
      <c r="G97" s="2" t="s">
        <v>127</v>
      </c>
      <c r="H97" s="2">
        <v>48.42</v>
      </c>
      <c r="I97" s="2">
        <v>-99.98</v>
      </c>
      <c r="J97" s="2">
        <v>40</v>
      </c>
      <c r="K97" s="2">
        <v>-80</v>
      </c>
    </row>
    <row r="98" spans="1:11" x14ac:dyDescent="0.3">
      <c r="A98" s="2" t="s">
        <v>26</v>
      </c>
      <c r="B98" s="2" t="s">
        <v>27</v>
      </c>
      <c r="C98" s="2" t="s">
        <v>31</v>
      </c>
      <c r="D98" s="2" t="s">
        <v>116</v>
      </c>
      <c r="E98" s="11">
        <v>303.86358691228099</v>
      </c>
      <c r="F98" s="11">
        <v>2.77387226524506</v>
      </c>
      <c r="G98" s="2" t="s">
        <v>126</v>
      </c>
      <c r="H98" s="2">
        <v>-38.1</v>
      </c>
      <c r="I98" s="2">
        <v>-58.83</v>
      </c>
      <c r="J98" s="2">
        <v>-45.1</v>
      </c>
      <c r="K98" s="2">
        <v>-48.83</v>
      </c>
    </row>
    <row r="99" spans="1:11" x14ac:dyDescent="0.3">
      <c r="A99" s="2" t="s">
        <v>26</v>
      </c>
      <c r="B99" s="2" t="s">
        <v>27</v>
      </c>
      <c r="C99" s="2" t="s">
        <v>31</v>
      </c>
      <c r="D99" s="2" t="s">
        <v>117</v>
      </c>
      <c r="E99" s="11">
        <v>603.62585353333304</v>
      </c>
      <c r="F99" s="11">
        <v>8.9189051442134595</v>
      </c>
      <c r="G99" s="2" t="s">
        <v>127</v>
      </c>
      <c r="H99" s="2">
        <v>-38.1</v>
      </c>
      <c r="I99" s="2">
        <v>-58.83</v>
      </c>
      <c r="J99" s="2">
        <v>-45.1</v>
      </c>
      <c r="K99" s="2">
        <v>-48.83</v>
      </c>
    </row>
    <row r="100" spans="1:11" x14ac:dyDescent="0.3">
      <c r="A100" s="2" t="s">
        <v>32</v>
      </c>
      <c r="B100" s="2" t="s">
        <v>27</v>
      </c>
      <c r="C100" s="2" t="s">
        <v>31</v>
      </c>
      <c r="D100" s="2" t="s">
        <v>116</v>
      </c>
      <c r="E100" s="11">
        <v>65.054216483333306</v>
      </c>
      <c r="F100" s="11">
        <v>0.84561552752484503</v>
      </c>
      <c r="G100" s="2" t="s">
        <v>126</v>
      </c>
      <c r="H100" s="2">
        <v>-38.130000000000003</v>
      </c>
      <c r="I100" s="2">
        <v>-61.79</v>
      </c>
      <c r="J100" s="2">
        <v>-30.13</v>
      </c>
      <c r="K100" s="2">
        <v>-39.79</v>
      </c>
    </row>
    <row r="101" spans="1:11" x14ac:dyDescent="0.3">
      <c r="A101" s="2" t="s">
        <v>32</v>
      </c>
      <c r="B101" s="2" t="s">
        <v>27</v>
      </c>
      <c r="C101" s="2" t="s">
        <v>31</v>
      </c>
      <c r="D101" s="2" t="s">
        <v>117</v>
      </c>
      <c r="E101" s="11">
        <v>0.79783116666668197</v>
      </c>
      <c r="F101" s="11">
        <v>1.5397595072974599</v>
      </c>
      <c r="G101" s="2" t="s">
        <v>126</v>
      </c>
      <c r="H101" s="2">
        <v>-38.130000000000003</v>
      </c>
      <c r="I101" s="2">
        <v>-61.79</v>
      </c>
      <c r="J101" s="2">
        <v>-30.13</v>
      </c>
      <c r="K101" s="2">
        <v>-39.79</v>
      </c>
    </row>
    <row r="102" spans="1:11" x14ac:dyDescent="0.3">
      <c r="A102" s="2" t="s">
        <v>33</v>
      </c>
      <c r="B102" s="2" t="s">
        <v>34</v>
      </c>
      <c r="C102" s="2" t="s">
        <v>31</v>
      </c>
      <c r="D102" s="2" t="s">
        <v>116</v>
      </c>
      <c r="E102" s="11">
        <v>7.1777394166666602</v>
      </c>
      <c r="F102" s="11">
        <v>0.50903117494283201</v>
      </c>
      <c r="G102" s="2" t="s">
        <v>126</v>
      </c>
      <c r="H102" s="2">
        <v>-41.95</v>
      </c>
      <c r="I102" s="2">
        <v>147.59</v>
      </c>
      <c r="J102" s="2">
        <v>-45.95</v>
      </c>
      <c r="K102" s="2">
        <v>158</v>
      </c>
    </row>
    <row r="103" spans="1:11" x14ac:dyDescent="0.3">
      <c r="A103" s="2" t="s">
        <v>33</v>
      </c>
      <c r="B103" s="2" t="s">
        <v>34</v>
      </c>
      <c r="C103" s="2" t="s">
        <v>31</v>
      </c>
      <c r="D103" s="2" t="s">
        <v>117</v>
      </c>
      <c r="E103" s="11">
        <v>-82.038946550000006</v>
      </c>
      <c r="F103" s="11">
        <v>3.0781463783194201</v>
      </c>
      <c r="G103" s="2">
        <f>-200-0</f>
        <v>-200</v>
      </c>
      <c r="H103" s="2">
        <v>-41.95</v>
      </c>
      <c r="I103" s="2">
        <v>147.59</v>
      </c>
      <c r="J103" s="2">
        <v>-45.95</v>
      </c>
      <c r="K103" s="2">
        <v>158</v>
      </c>
    </row>
    <row r="104" spans="1:11" x14ac:dyDescent="0.3">
      <c r="A104" s="2" t="s">
        <v>35</v>
      </c>
      <c r="B104" s="2" t="s">
        <v>27</v>
      </c>
      <c r="C104" s="2" t="s">
        <v>31</v>
      </c>
      <c r="D104" s="2" t="s">
        <v>116</v>
      </c>
      <c r="E104" s="11">
        <v>0</v>
      </c>
      <c r="F104" s="11">
        <v>0</v>
      </c>
      <c r="G104" s="2" t="s">
        <v>126</v>
      </c>
      <c r="H104" s="2">
        <v>-33.75</v>
      </c>
      <c r="I104" s="2">
        <v>138.68</v>
      </c>
      <c r="J104" s="2">
        <v>-15</v>
      </c>
      <c r="K104" s="2">
        <v>140.47999999999999</v>
      </c>
    </row>
    <row r="105" spans="1:11" x14ac:dyDescent="0.3">
      <c r="A105" s="2" t="s">
        <v>35</v>
      </c>
      <c r="B105" s="2" t="s">
        <v>27</v>
      </c>
      <c r="C105" s="2" t="s">
        <v>31</v>
      </c>
      <c r="D105" s="2" t="s">
        <v>117</v>
      </c>
      <c r="E105" s="11">
        <v>0</v>
      </c>
      <c r="F105" s="11">
        <v>0</v>
      </c>
      <c r="G105" s="2" t="s">
        <v>126</v>
      </c>
      <c r="H105" s="2">
        <v>-33.75</v>
      </c>
      <c r="I105" s="2">
        <v>138.68</v>
      </c>
      <c r="J105" s="2">
        <v>-15</v>
      </c>
      <c r="K105" s="2">
        <v>140.47999999999999</v>
      </c>
    </row>
    <row r="106" spans="1:11" x14ac:dyDescent="0.3">
      <c r="A106" s="2" t="s">
        <v>36</v>
      </c>
      <c r="B106" s="2" t="s">
        <v>27</v>
      </c>
      <c r="C106" s="2" t="s">
        <v>31</v>
      </c>
      <c r="D106" s="2" t="s">
        <v>116</v>
      </c>
      <c r="E106" s="11">
        <v>0</v>
      </c>
      <c r="F106" s="11">
        <v>0</v>
      </c>
      <c r="G106" s="2" t="s">
        <v>126</v>
      </c>
      <c r="H106" s="2">
        <v>-34.15</v>
      </c>
      <c r="I106" s="2">
        <v>135.79</v>
      </c>
      <c r="J106" s="2">
        <v>-45</v>
      </c>
      <c r="K106" s="2">
        <v>127</v>
      </c>
    </row>
    <row r="107" spans="1:11" x14ac:dyDescent="0.3">
      <c r="A107" s="2" t="s">
        <v>36</v>
      </c>
      <c r="B107" s="2" t="s">
        <v>27</v>
      </c>
      <c r="C107" s="2" t="s">
        <v>31</v>
      </c>
      <c r="D107" s="2" t="s">
        <v>117</v>
      </c>
      <c r="E107" s="11">
        <v>0</v>
      </c>
      <c r="F107" s="11">
        <v>0</v>
      </c>
      <c r="G107" s="2" t="s">
        <v>126</v>
      </c>
      <c r="H107" s="2">
        <v>-34.15</v>
      </c>
      <c r="I107" s="2">
        <v>135.79</v>
      </c>
      <c r="J107" s="2">
        <v>-45</v>
      </c>
      <c r="K107" s="2">
        <v>127</v>
      </c>
    </row>
    <row r="108" spans="1:11" x14ac:dyDescent="0.3">
      <c r="A108" s="2" t="s">
        <v>37</v>
      </c>
      <c r="B108" s="2" t="s">
        <v>27</v>
      </c>
      <c r="C108" s="2" t="s">
        <v>31</v>
      </c>
      <c r="D108" s="2" t="s">
        <v>116</v>
      </c>
      <c r="E108" s="11">
        <v>0</v>
      </c>
      <c r="F108" s="11">
        <v>0</v>
      </c>
      <c r="G108" s="2" t="s">
        <v>126</v>
      </c>
      <c r="H108" s="2">
        <v>-33.590000000000003</v>
      </c>
      <c r="I108" s="2">
        <v>121.87</v>
      </c>
      <c r="J108" s="2">
        <v>-45</v>
      </c>
      <c r="K108" s="2">
        <v>109.48</v>
      </c>
    </row>
    <row r="109" spans="1:11" x14ac:dyDescent="0.3">
      <c r="A109" s="2" t="s">
        <v>37</v>
      </c>
      <c r="B109" s="2" t="s">
        <v>27</v>
      </c>
      <c r="C109" s="2" t="s">
        <v>31</v>
      </c>
      <c r="D109" s="2" t="s">
        <v>117</v>
      </c>
      <c r="E109" s="11">
        <v>0</v>
      </c>
      <c r="F109" s="11">
        <v>0</v>
      </c>
      <c r="G109" s="2" t="s">
        <v>126</v>
      </c>
      <c r="H109" s="2">
        <v>-33.590000000000003</v>
      </c>
      <c r="I109" s="2">
        <v>121.87</v>
      </c>
      <c r="J109" s="2">
        <v>-45</v>
      </c>
      <c r="K109" s="2">
        <v>109.48</v>
      </c>
    </row>
    <row r="110" spans="1:11" x14ac:dyDescent="0.3">
      <c r="A110" s="2" t="s">
        <v>38</v>
      </c>
      <c r="B110" s="2" t="s">
        <v>27</v>
      </c>
      <c r="C110" s="2" t="s">
        <v>31</v>
      </c>
      <c r="D110" s="2" t="s">
        <v>116</v>
      </c>
      <c r="E110" s="11">
        <v>0</v>
      </c>
      <c r="F110" s="11">
        <v>0</v>
      </c>
      <c r="G110" s="2" t="s">
        <v>126</v>
      </c>
      <c r="H110" s="2">
        <v>-32.72</v>
      </c>
      <c r="I110" s="2">
        <v>135.21</v>
      </c>
      <c r="J110" s="2">
        <v>-15</v>
      </c>
      <c r="K110" s="2">
        <v>124.48</v>
      </c>
    </row>
    <row r="111" spans="1:11" x14ac:dyDescent="0.3">
      <c r="A111" s="2" t="s">
        <v>38</v>
      </c>
      <c r="B111" s="2" t="s">
        <v>27</v>
      </c>
      <c r="C111" s="2" t="s">
        <v>31</v>
      </c>
      <c r="D111" s="2" t="s">
        <v>117</v>
      </c>
      <c r="E111" s="11">
        <v>0</v>
      </c>
      <c r="F111" s="11">
        <v>0</v>
      </c>
      <c r="G111" s="2" t="s">
        <v>126</v>
      </c>
      <c r="H111" s="2">
        <v>-32.72</v>
      </c>
      <c r="I111" s="2">
        <v>135.21</v>
      </c>
      <c r="J111" s="2">
        <v>-15</v>
      </c>
      <c r="K111" s="2">
        <v>124.48</v>
      </c>
    </row>
    <row r="112" spans="1:11" x14ac:dyDescent="0.3">
      <c r="A112" s="2" t="s">
        <v>39</v>
      </c>
      <c r="B112" s="2" t="s">
        <v>27</v>
      </c>
      <c r="C112" s="2" t="s">
        <v>31</v>
      </c>
      <c r="D112" s="2" t="s">
        <v>116</v>
      </c>
      <c r="E112" s="11">
        <v>0</v>
      </c>
      <c r="F112" s="11">
        <v>0</v>
      </c>
      <c r="G112" s="2" t="s">
        <v>126</v>
      </c>
      <c r="H112" s="2">
        <v>-33.01</v>
      </c>
      <c r="I112" s="2">
        <v>134.43</v>
      </c>
      <c r="J112" s="2">
        <v>-45</v>
      </c>
      <c r="K112" s="2">
        <v>150.43</v>
      </c>
    </row>
    <row r="113" spans="1:11" x14ac:dyDescent="0.3">
      <c r="A113" s="2" t="s">
        <v>39</v>
      </c>
      <c r="B113" s="2" t="s">
        <v>27</v>
      </c>
      <c r="C113" s="2" t="s">
        <v>31</v>
      </c>
      <c r="D113" s="2" t="s">
        <v>117</v>
      </c>
      <c r="E113" s="11">
        <v>0</v>
      </c>
      <c r="F113" s="11">
        <v>0</v>
      </c>
      <c r="G113" s="2" t="s">
        <v>126</v>
      </c>
      <c r="H113" s="2">
        <v>-33.01</v>
      </c>
      <c r="I113" s="2">
        <v>134.43</v>
      </c>
      <c r="J113" s="2">
        <v>-45</v>
      </c>
      <c r="K113" s="2">
        <v>150.43</v>
      </c>
    </row>
    <row r="114" spans="1:11" x14ac:dyDescent="0.3">
      <c r="A114" s="2" t="s">
        <v>40</v>
      </c>
      <c r="B114" s="2" t="s">
        <v>34</v>
      </c>
      <c r="C114" s="2" t="s">
        <v>31</v>
      </c>
      <c r="D114" s="2" t="s">
        <v>116</v>
      </c>
      <c r="E114" s="11">
        <v>0</v>
      </c>
      <c r="F114" s="11">
        <v>0</v>
      </c>
      <c r="G114" s="2" t="s">
        <v>126</v>
      </c>
      <c r="H114" s="2">
        <v>-34.83</v>
      </c>
      <c r="I114" s="2">
        <v>147.49</v>
      </c>
      <c r="J114" s="2">
        <v>-20</v>
      </c>
      <c r="K114" s="2">
        <v>154.49</v>
      </c>
    </row>
    <row r="115" spans="1:11" x14ac:dyDescent="0.3">
      <c r="A115" s="2" t="s">
        <v>40</v>
      </c>
      <c r="B115" s="2" t="s">
        <v>34</v>
      </c>
      <c r="C115" s="2" t="s">
        <v>31</v>
      </c>
      <c r="D115" s="2" t="s">
        <v>117</v>
      </c>
      <c r="E115" s="11">
        <v>0</v>
      </c>
      <c r="F115" s="11">
        <v>0</v>
      </c>
      <c r="G115" s="2" t="s">
        <v>126</v>
      </c>
      <c r="H115" s="2">
        <v>-34.83</v>
      </c>
      <c r="I115" s="2">
        <v>147.49</v>
      </c>
      <c r="J115" s="2">
        <v>-20</v>
      </c>
      <c r="K115" s="2">
        <v>154.49</v>
      </c>
    </row>
    <row r="116" spans="1:11" x14ac:dyDescent="0.3">
      <c r="A116" s="2" t="s">
        <v>41</v>
      </c>
      <c r="B116" s="2" t="s">
        <v>27</v>
      </c>
      <c r="C116" s="2" t="s">
        <v>31</v>
      </c>
      <c r="D116" s="2" t="s">
        <v>116</v>
      </c>
      <c r="E116" s="11">
        <v>0.103944883333319</v>
      </c>
      <c r="F116" s="11">
        <v>2.06359152135153E-2</v>
      </c>
      <c r="G116" s="2" t="s">
        <v>126</v>
      </c>
      <c r="H116" s="2">
        <v>-32.950000000000003</v>
      </c>
      <c r="I116" s="2">
        <v>115.9</v>
      </c>
      <c r="J116" s="2">
        <v>-20</v>
      </c>
      <c r="K116" s="2">
        <v>100</v>
      </c>
    </row>
    <row r="117" spans="1:11" x14ac:dyDescent="0.3">
      <c r="A117" s="2" t="s">
        <v>41</v>
      </c>
      <c r="B117" s="2" t="s">
        <v>27</v>
      </c>
      <c r="C117" s="2" t="s">
        <v>31</v>
      </c>
      <c r="D117" s="2" t="s">
        <v>117</v>
      </c>
      <c r="E117" s="11">
        <v>2.4352999999905501E-3</v>
      </c>
      <c r="F117" s="11">
        <v>1.18741570258141E-3</v>
      </c>
      <c r="G117" s="2" t="s">
        <v>126</v>
      </c>
      <c r="H117" s="2">
        <v>-32.950000000000003</v>
      </c>
      <c r="I117" s="2">
        <v>115.9</v>
      </c>
      <c r="J117" s="2">
        <v>-20</v>
      </c>
      <c r="K117" s="2">
        <v>100</v>
      </c>
    </row>
    <row r="118" spans="1:11" x14ac:dyDescent="0.3">
      <c r="A118" s="2" t="s">
        <v>42</v>
      </c>
      <c r="B118" s="2" t="s">
        <v>27</v>
      </c>
      <c r="C118" s="2" t="s">
        <v>31</v>
      </c>
      <c r="D118" s="2" t="s">
        <v>116</v>
      </c>
      <c r="E118" s="11">
        <v>219.85341186666699</v>
      </c>
      <c r="F118" s="11">
        <v>5.0227994469792199</v>
      </c>
      <c r="G118" s="2" t="s">
        <v>126</v>
      </c>
      <c r="H118" s="2">
        <v>49.81</v>
      </c>
      <c r="I118" s="2">
        <v>-112.74</v>
      </c>
      <c r="J118" s="2">
        <v>63</v>
      </c>
      <c r="K118" s="2">
        <v>-120</v>
      </c>
    </row>
    <row r="119" spans="1:11" x14ac:dyDescent="0.3">
      <c r="A119" s="2" t="s">
        <v>42</v>
      </c>
      <c r="B119" s="2" t="s">
        <v>27</v>
      </c>
      <c r="C119" s="2" t="s">
        <v>31</v>
      </c>
      <c r="D119" s="2" t="s">
        <v>117</v>
      </c>
      <c r="E119" s="11">
        <v>58.296793672413799</v>
      </c>
      <c r="F119" s="11">
        <v>1.716098921091</v>
      </c>
      <c r="G119" s="2" t="s">
        <v>126</v>
      </c>
      <c r="H119" s="2">
        <v>49.81</v>
      </c>
      <c r="I119" s="2">
        <v>-112.74</v>
      </c>
      <c r="J119" s="2">
        <v>63</v>
      </c>
      <c r="K119" s="2">
        <v>-120</v>
      </c>
    </row>
    <row r="120" spans="1:11" x14ac:dyDescent="0.3">
      <c r="A120" s="2" t="s">
        <v>43</v>
      </c>
      <c r="B120" s="2" t="s">
        <v>27</v>
      </c>
      <c r="C120" s="2" t="s">
        <v>31</v>
      </c>
      <c r="D120" s="2" t="s">
        <v>116</v>
      </c>
      <c r="E120" s="11">
        <v>283.67630659999998</v>
      </c>
      <c r="F120" s="11">
        <v>6.7274238375440003</v>
      </c>
      <c r="G120" s="2" t="s">
        <v>126</v>
      </c>
      <c r="H120" s="2">
        <v>52.25</v>
      </c>
      <c r="I120" s="2">
        <v>-106.65</v>
      </c>
      <c r="J120" s="2">
        <v>63</v>
      </c>
      <c r="K120" s="2">
        <v>-95</v>
      </c>
    </row>
    <row r="121" spans="1:11" x14ac:dyDescent="0.3">
      <c r="A121" s="2" t="s">
        <v>43</v>
      </c>
      <c r="B121" s="2" t="s">
        <v>27</v>
      </c>
      <c r="C121" s="2" t="s">
        <v>31</v>
      </c>
      <c r="D121" s="2" t="s">
        <v>117</v>
      </c>
      <c r="E121" s="11">
        <v>115.93393362499999</v>
      </c>
      <c r="F121" s="11">
        <v>3.7419287967420898</v>
      </c>
      <c r="G121" s="2" t="s">
        <v>126</v>
      </c>
      <c r="H121" s="2">
        <v>52.25</v>
      </c>
      <c r="I121" s="2">
        <v>-106.65</v>
      </c>
      <c r="J121" s="2">
        <v>63</v>
      </c>
      <c r="K121" s="2">
        <v>-95</v>
      </c>
    </row>
    <row r="122" spans="1:11" x14ac:dyDescent="0.3">
      <c r="A122" s="2" t="s">
        <v>44</v>
      </c>
      <c r="B122" s="2" t="s">
        <v>34</v>
      </c>
      <c r="C122" s="2" t="s">
        <v>31</v>
      </c>
      <c r="D122" s="2" t="s">
        <v>116</v>
      </c>
      <c r="E122" s="11">
        <v>1780.1106018545499</v>
      </c>
      <c r="F122" s="11">
        <v>12.4587002752118</v>
      </c>
      <c r="G122" s="2" t="s">
        <v>128</v>
      </c>
      <c r="H122" s="2">
        <v>33.619999999999997</v>
      </c>
      <c r="I122" s="2">
        <v>119.12</v>
      </c>
      <c r="J122" s="2">
        <v>40</v>
      </c>
      <c r="K122" s="2">
        <v>132</v>
      </c>
    </row>
    <row r="123" spans="1:11" x14ac:dyDescent="0.3">
      <c r="A123" s="2" t="s">
        <v>44</v>
      </c>
      <c r="B123" s="2" t="s">
        <v>34</v>
      </c>
      <c r="C123" s="2" t="s">
        <v>31</v>
      </c>
      <c r="D123" s="2" t="s">
        <v>117</v>
      </c>
      <c r="E123" s="11">
        <v>1631.8978663272701</v>
      </c>
      <c r="F123" s="11">
        <v>10.2752333604985</v>
      </c>
      <c r="G123" s="2" t="s">
        <v>128</v>
      </c>
      <c r="H123" s="2">
        <v>33.619999999999997</v>
      </c>
      <c r="I123" s="2">
        <v>119.12</v>
      </c>
      <c r="J123" s="2">
        <v>40</v>
      </c>
      <c r="K123" s="2">
        <v>132</v>
      </c>
    </row>
    <row r="124" spans="1:11" x14ac:dyDescent="0.3">
      <c r="A124" s="2" t="s">
        <v>45</v>
      </c>
      <c r="B124" s="2" t="s">
        <v>34</v>
      </c>
      <c r="C124" s="2" t="s">
        <v>31</v>
      </c>
      <c r="D124" s="2" t="s">
        <v>116</v>
      </c>
      <c r="E124" s="11">
        <v>1113.7690366346201</v>
      </c>
      <c r="F124" s="11">
        <v>14.6817198469044</v>
      </c>
      <c r="G124" s="2" t="s">
        <v>129</v>
      </c>
      <c r="H124" s="2">
        <v>33.43</v>
      </c>
      <c r="I124" s="2">
        <v>120.14</v>
      </c>
      <c r="J124" s="2">
        <v>20.43</v>
      </c>
      <c r="K124" s="2">
        <v>127.12</v>
      </c>
    </row>
    <row r="125" spans="1:11" x14ac:dyDescent="0.3">
      <c r="A125" s="2" t="s">
        <v>45</v>
      </c>
      <c r="B125" s="2" t="s">
        <v>34</v>
      </c>
      <c r="C125" s="2" t="s">
        <v>31</v>
      </c>
      <c r="D125" s="2" t="s">
        <v>117</v>
      </c>
      <c r="E125" s="11">
        <v>473.06015318181801</v>
      </c>
      <c r="F125" s="11">
        <v>8.8762042845897806</v>
      </c>
      <c r="G125" s="2" t="s">
        <v>126</v>
      </c>
      <c r="H125" s="2">
        <v>33.43</v>
      </c>
      <c r="I125" s="2">
        <v>120.14</v>
      </c>
      <c r="J125" s="2">
        <v>20.43</v>
      </c>
      <c r="K125" s="2">
        <v>127.12</v>
      </c>
    </row>
    <row r="126" spans="1:11" x14ac:dyDescent="0.3">
      <c r="A126" s="2" t="s">
        <v>46</v>
      </c>
      <c r="B126" s="2" t="s">
        <v>27</v>
      </c>
      <c r="C126" s="2" t="s">
        <v>31</v>
      </c>
      <c r="D126" s="2" t="s">
        <v>116</v>
      </c>
      <c r="E126" s="11">
        <v>234.42107951666699</v>
      </c>
      <c r="F126" s="11">
        <v>9.1204783008629295</v>
      </c>
      <c r="G126" s="2" t="s">
        <v>126</v>
      </c>
      <c r="H126" s="2">
        <v>48.31</v>
      </c>
      <c r="I126" s="2">
        <v>11.58</v>
      </c>
      <c r="J126" s="2">
        <v>30</v>
      </c>
      <c r="K126" s="2">
        <v>20.867999999999999</v>
      </c>
    </row>
    <row r="127" spans="1:11" x14ac:dyDescent="0.3">
      <c r="A127" s="2" t="s">
        <v>46</v>
      </c>
      <c r="B127" s="2" t="s">
        <v>27</v>
      </c>
      <c r="C127" s="2" t="s">
        <v>31</v>
      </c>
      <c r="D127" s="2" t="s">
        <v>117</v>
      </c>
      <c r="E127" s="11">
        <v>367.19911171186402</v>
      </c>
      <c r="F127" s="11">
        <v>7.4670498535565999</v>
      </c>
      <c r="G127" s="2" t="s">
        <v>126</v>
      </c>
      <c r="H127" s="2">
        <v>48.31</v>
      </c>
      <c r="I127" s="2">
        <v>11.58</v>
      </c>
      <c r="J127" s="2">
        <v>30</v>
      </c>
      <c r="K127" s="2">
        <v>20.867999999999999</v>
      </c>
    </row>
    <row r="128" spans="1:11" x14ac:dyDescent="0.3">
      <c r="A128" s="2" t="s">
        <v>46</v>
      </c>
      <c r="B128" s="2" t="s">
        <v>34</v>
      </c>
      <c r="C128" s="2" t="s">
        <v>31</v>
      </c>
      <c r="D128" s="2" t="s">
        <v>116</v>
      </c>
      <c r="E128" s="11">
        <v>400.65223280701798</v>
      </c>
      <c r="F128" s="11">
        <v>12.954499933142699</v>
      </c>
      <c r="G128" s="2" t="s">
        <v>126</v>
      </c>
      <c r="H128" s="2">
        <v>48.31</v>
      </c>
      <c r="I128" s="2">
        <v>11.58</v>
      </c>
      <c r="J128" s="2">
        <v>25.416</v>
      </c>
      <c r="K128" s="2">
        <v>20.867999999999999</v>
      </c>
    </row>
    <row r="129" spans="1:11" x14ac:dyDescent="0.3">
      <c r="A129" s="2" t="s">
        <v>46</v>
      </c>
      <c r="B129" s="2" t="s">
        <v>34</v>
      </c>
      <c r="C129" s="2" t="s">
        <v>31</v>
      </c>
      <c r="D129" s="2" t="s">
        <v>117</v>
      </c>
      <c r="E129" s="11">
        <v>777.11122388888896</v>
      </c>
      <c r="F129" s="11">
        <v>7.8525757789011603</v>
      </c>
      <c r="G129" s="2" t="s">
        <v>127</v>
      </c>
      <c r="H129" s="2">
        <v>48.31</v>
      </c>
      <c r="I129" s="2">
        <v>11.58</v>
      </c>
      <c r="J129" s="2">
        <v>25.416</v>
      </c>
      <c r="K129" s="2">
        <v>20.867999999999999</v>
      </c>
    </row>
    <row r="130" spans="1:11" x14ac:dyDescent="0.3">
      <c r="A130" s="2" t="s">
        <v>47</v>
      </c>
      <c r="B130" s="2" t="s">
        <v>27</v>
      </c>
      <c r="C130" s="2" t="s">
        <v>31</v>
      </c>
      <c r="D130" s="2" t="s">
        <v>116</v>
      </c>
      <c r="E130" s="11">
        <v>233.06657706666701</v>
      </c>
      <c r="F130" s="11">
        <v>8.32202590249568</v>
      </c>
      <c r="G130" s="2" t="s">
        <v>126</v>
      </c>
      <c r="H130" s="2">
        <v>49.61</v>
      </c>
      <c r="I130" s="2">
        <v>12.11</v>
      </c>
      <c r="J130" s="2">
        <v>49.966000000000001</v>
      </c>
      <c r="K130" s="2">
        <v>20.867999999999999</v>
      </c>
    </row>
    <row r="131" spans="1:11" x14ac:dyDescent="0.3">
      <c r="A131" s="2" t="s">
        <v>47</v>
      </c>
      <c r="B131" s="2" t="s">
        <v>27</v>
      </c>
      <c r="C131" s="2" t="s">
        <v>31</v>
      </c>
      <c r="D131" s="2" t="s">
        <v>117</v>
      </c>
      <c r="E131" s="11">
        <v>374.60309250847502</v>
      </c>
      <c r="F131" s="11">
        <v>8.5243447003494506</v>
      </c>
      <c r="G131" s="2" t="s">
        <v>126</v>
      </c>
      <c r="H131" s="2">
        <v>49.61</v>
      </c>
      <c r="I131" s="2">
        <v>12.11</v>
      </c>
      <c r="J131" s="2">
        <v>49.966000000000001</v>
      </c>
      <c r="K131" s="2">
        <v>20.867999999999999</v>
      </c>
    </row>
    <row r="132" spans="1:11" x14ac:dyDescent="0.3">
      <c r="A132" s="2" t="s">
        <v>47</v>
      </c>
      <c r="B132" s="2" t="s">
        <v>34</v>
      </c>
      <c r="C132" s="2" t="s">
        <v>31</v>
      </c>
      <c r="D132" s="2" t="s">
        <v>116</v>
      </c>
      <c r="E132" s="11">
        <v>1207.50677807018</v>
      </c>
      <c r="F132" s="11">
        <v>24.638527921656301</v>
      </c>
      <c r="G132" s="2" t="s">
        <v>129</v>
      </c>
      <c r="H132" s="2">
        <v>49.61</v>
      </c>
      <c r="I132" s="2">
        <v>12.11</v>
      </c>
      <c r="J132" s="2">
        <v>45</v>
      </c>
      <c r="K132" s="2">
        <v>20.867999999999999</v>
      </c>
    </row>
    <row r="133" spans="1:11" x14ac:dyDescent="0.3">
      <c r="A133" s="2" t="s">
        <v>47</v>
      </c>
      <c r="B133" s="2" t="s">
        <v>34</v>
      </c>
      <c r="C133" s="2" t="s">
        <v>31</v>
      </c>
      <c r="D133" s="2" t="s">
        <v>117</v>
      </c>
      <c r="E133" s="11">
        <v>2093.4294453214302</v>
      </c>
      <c r="F133" s="11">
        <v>10.291371255715401</v>
      </c>
      <c r="G133" s="2" t="s">
        <v>130</v>
      </c>
      <c r="H133" s="2">
        <v>49.61</v>
      </c>
      <c r="I133" s="2">
        <v>12.11</v>
      </c>
      <c r="J133" s="2">
        <v>45</v>
      </c>
      <c r="K133" s="2">
        <v>20.867999999999999</v>
      </c>
    </row>
    <row r="134" spans="1:11" x14ac:dyDescent="0.3">
      <c r="A134" s="2" t="s">
        <v>48</v>
      </c>
      <c r="B134" s="2" t="s">
        <v>27</v>
      </c>
      <c r="C134" s="2" t="s">
        <v>31</v>
      </c>
      <c r="D134" s="2" t="s">
        <v>116</v>
      </c>
      <c r="E134" s="11">
        <v>31.148083566666699</v>
      </c>
      <c r="F134" s="11">
        <v>1.53379336856451</v>
      </c>
      <c r="G134" s="2" t="s">
        <v>126</v>
      </c>
      <c r="H134" s="2">
        <v>40.21</v>
      </c>
      <c r="I134" s="2">
        <v>-2.14</v>
      </c>
      <c r="J134" s="2">
        <v>5</v>
      </c>
      <c r="K134" s="2">
        <v>-20.867999999999999</v>
      </c>
    </row>
    <row r="135" spans="1:11" x14ac:dyDescent="0.3">
      <c r="A135" s="2" t="s">
        <v>48</v>
      </c>
      <c r="B135" s="2" t="s">
        <v>27</v>
      </c>
      <c r="C135" s="2" t="s">
        <v>31</v>
      </c>
      <c r="D135" s="2" t="s">
        <v>117</v>
      </c>
      <c r="E135" s="11">
        <v>10.8667887666667</v>
      </c>
      <c r="F135" s="11">
        <v>0.45334986115772302</v>
      </c>
      <c r="G135" s="2" t="s">
        <v>126</v>
      </c>
      <c r="H135" s="2">
        <v>40.21</v>
      </c>
      <c r="I135" s="2">
        <v>-2.14</v>
      </c>
      <c r="J135" s="2">
        <v>5</v>
      </c>
      <c r="K135" s="2">
        <v>-20.867999999999999</v>
      </c>
    </row>
    <row r="136" spans="1:11" x14ac:dyDescent="0.3">
      <c r="A136" s="2" t="s">
        <v>48</v>
      </c>
      <c r="B136" s="2" t="s">
        <v>34</v>
      </c>
      <c r="C136" s="2" t="s">
        <v>31</v>
      </c>
      <c r="D136" s="2" t="s">
        <v>116</v>
      </c>
      <c r="E136" s="11">
        <v>-54.727418017543897</v>
      </c>
      <c r="F136" s="11">
        <v>7.1547188537306896</v>
      </c>
      <c r="G136" s="2">
        <f>-200-0</f>
        <v>-200</v>
      </c>
      <c r="H136" s="2">
        <v>40.21</v>
      </c>
      <c r="I136" s="2">
        <v>-2.14</v>
      </c>
      <c r="J136" s="2">
        <v>20</v>
      </c>
      <c r="K136" s="2">
        <v>-20.867999999999999</v>
      </c>
    </row>
    <row r="137" spans="1:11" x14ac:dyDescent="0.3">
      <c r="A137" s="2" t="s">
        <v>48</v>
      </c>
      <c r="B137" s="2" t="s">
        <v>34</v>
      </c>
      <c r="C137" s="2" t="s">
        <v>31</v>
      </c>
      <c r="D137" s="2" t="s">
        <v>117</v>
      </c>
      <c r="E137" s="11">
        <v>22.327042129629699</v>
      </c>
      <c r="F137" s="11">
        <v>3.9474152163423102</v>
      </c>
      <c r="G137" s="2" t="s">
        <v>126</v>
      </c>
      <c r="H137" s="2">
        <v>40.21</v>
      </c>
      <c r="I137" s="2">
        <v>-2.14</v>
      </c>
      <c r="J137" s="2">
        <v>20</v>
      </c>
      <c r="K137" s="2">
        <v>-20.867999999999999</v>
      </c>
    </row>
    <row r="138" spans="1:11" x14ac:dyDescent="0.3">
      <c r="A138" s="2" t="s">
        <v>49</v>
      </c>
      <c r="B138" s="2" t="s">
        <v>27</v>
      </c>
      <c r="C138" s="2" t="s">
        <v>31</v>
      </c>
      <c r="D138" s="2" t="s">
        <v>116</v>
      </c>
      <c r="E138" s="11">
        <v>-1.9173909500000501</v>
      </c>
      <c r="F138" s="11">
        <v>0.31697653906084999</v>
      </c>
      <c r="G138" s="2">
        <f>-200-0</f>
        <v>-200</v>
      </c>
      <c r="H138" s="2">
        <v>42.67</v>
      </c>
      <c r="I138" s="2">
        <v>-5.59</v>
      </c>
      <c r="J138" s="2">
        <v>30</v>
      </c>
      <c r="K138" s="2">
        <v>-30</v>
      </c>
    </row>
    <row r="139" spans="1:11" x14ac:dyDescent="0.3">
      <c r="A139" s="2" t="s">
        <v>49</v>
      </c>
      <c r="B139" s="2" t="s">
        <v>27</v>
      </c>
      <c r="C139" s="2" t="s">
        <v>31</v>
      </c>
      <c r="D139" s="2" t="s">
        <v>117</v>
      </c>
      <c r="E139" s="11">
        <v>0.73586912000001603</v>
      </c>
      <c r="F139" s="11">
        <v>7.6628756244737306E-2</v>
      </c>
      <c r="G139" s="2" t="s">
        <v>126</v>
      </c>
      <c r="H139" s="2">
        <v>42.67</v>
      </c>
      <c r="I139" s="2">
        <v>-5.59</v>
      </c>
      <c r="J139" s="2">
        <v>30</v>
      </c>
      <c r="K139" s="2">
        <v>-30</v>
      </c>
    </row>
    <row r="140" spans="1:11" x14ac:dyDescent="0.3">
      <c r="A140" s="2" t="s">
        <v>49</v>
      </c>
      <c r="B140" s="2" t="s">
        <v>34</v>
      </c>
      <c r="C140" s="2" t="s">
        <v>31</v>
      </c>
      <c r="D140" s="2" t="s">
        <v>116</v>
      </c>
      <c r="E140" s="11">
        <v>-18.883009508771998</v>
      </c>
      <c r="F140" s="11">
        <v>0.718816259498119</v>
      </c>
      <c r="G140" s="2">
        <f>-200-0</f>
        <v>-200</v>
      </c>
      <c r="H140" s="2">
        <v>42.67</v>
      </c>
      <c r="I140" s="2">
        <v>-5.59</v>
      </c>
      <c r="J140" s="2">
        <v>35</v>
      </c>
      <c r="K140" s="2">
        <v>-30</v>
      </c>
    </row>
    <row r="141" spans="1:11" x14ac:dyDescent="0.3">
      <c r="A141" s="2" t="s">
        <v>49</v>
      </c>
      <c r="B141" s="2" t="s">
        <v>34</v>
      </c>
      <c r="C141" s="2" t="s">
        <v>31</v>
      </c>
      <c r="D141" s="2" t="s">
        <v>117</v>
      </c>
      <c r="E141" s="11">
        <v>-0.66550937037040003</v>
      </c>
      <c r="F141" s="11">
        <v>0.57738610127705503</v>
      </c>
      <c r="G141" s="2">
        <f>-200-0</f>
        <v>-200</v>
      </c>
      <c r="H141" s="2">
        <v>42.67</v>
      </c>
      <c r="I141" s="2">
        <v>-5.59</v>
      </c>
      <c r="J141" s="2">
        <v>35</v>
      </c>
      <c r="K141" s="2">
        <v>-30</v>
      </c>
    </row>
    <row r="142" spans="1:11" x14ac:dyDescent="0.3">
      <c r="A142" s="2" t="s">
        <v>50</v>
      </c>
      <c r="B142" s="2" t="s">
        <v>27</v>
      </c>
      <c r="C142" s="2" t="s">
        <v>31</v>
      </c>
      <c r="D142" s="2" t="s">
        <v>116</v>
      </c>
      <c r="E142" s="11">
        <v>538.40110171186404</v>
      </c>
      <c r="F142" s="11">
        <v>4.1593673513100899</v>
      </c>
      <c r="G142" s="2" t="s">
        <v>127</v>
      </c>
      <c r="H142" s="2">
        <v>9.0500000000000007</v>
      </c>
      <c r="I142" s="2">
        <v>38.479999999999997</v>
      </c>
      <c r="J142" s="2">
        <v>0</v>
      </c>
      <c r="K142" s="2">
        <v>50</v>
      </c>
    </row>
    <row r="143" spans="1:11" x14ac:dyDescent="0.3">
      <c r="A143" s="2" t="s">
        <v>50</v>
      </c>
      <c r="B143" s="2" t="s">
        <v>27</v>
      </c>
      <c r="C143" s="2" t="s">
        <v>31</v>
      </c>
      <c r="D143" s="2" t="s">
        <v>117</v>
      </c>
      <c r="E143" s="11">
        <v>1093.1146226000001</v>
      </c>
      <c r="F143" s="11">
        <v>8.4937104395259606</v>
      </c>
      <c r="G143" s="2" t="s">
        <v>129</v>
      </c>
      <c r="H143" s="2">
        <v>9.0500000000000007</v>
      </c>
      <c r="I143" s="2">
        <v>38.479999999999997</v>
      </c>
      <c r="J143" s="2">
        <v>0</v>
      </c>
      <c r="K143" s="2">
        <v>50</v>
      </c>
    </row>
    <row r="144" spans="1:11" x14ac:dyDescent="0.3">
      <c r="A144" s="2" t="s">
        <v>51</v>
      </c>
      <c r="B144" s="2" t="s">
        <v>27</v>
      </c>
      <c r="C144" s="2" t="s">
        <v>31</v>
      </c>
      <c r="D144" s="2" t="s">
        <v>116</v>
      </c>
      <c r="E144" s="11">
        <v>1815.30586711667</v>
      </c>
      <c r="F144" s="11">
        <v>11.9190724548807</v>
      </c>
      <c r="G144" s="2" t="s">
        <v>128</v>
      </c>
      <c r="H144" s="2">
        <v>50.37</v>
      </c>
      <c r="I144" s="2">
        <v>2.63</v>
      </c>
      <c r="J144" s="2">
        <v>49.966000000000001</v>
      </c>
      <c r="K144" s="2">
        <v>-20.867999999999999</v>
      </c>
    </row>
    <row r="145" spans="1:11" x14ac:dyDescent="0.3">
      <c r="A145" s="2" t="s">
        <v>51</v>
      </c>
      <c r="B145" s="2" t="s">
        <v>27</v>
      </c>
      <c r="C145" s="2" t="s">
        <v>31</v>
      </c>
      <c r="D145" s="2" t="s">
        <v>117</v>
      </c>
      <c r="E145" s="11">
        <v>1117.06440863333</v>
      </c>
      <c r="F145" s="11">
        <v>15.9928920663928</v>
      </c>
      <c r="G145" s="2" t="s">
        <v>129</v>
      </c>
      <c r="H145" s="2">
        <v>50.37</v>
      </c>
      <c r="I145" s="2">
        <v>2.63</v>
      </c>
      <c r="J145" s="2">
        <v>49.966000000000001</v>
      </c>
      <c r="K145" s="2">
        <v>-20.867999999999999</v>
      </c>
    </row>
    <row r="146" spans="1:11" x14ac:dyDescent="0.3">
      <c r="A146" s="2" t="s">
        <v>51</v>
      </c>
      <c r="B146" s="2" t="s">
        <v>34</v>
      </c>
      <c r="C146" s="2" t="s">
        <v>31</v>
      </c>
      <c r="D146" s="2" t="s">
        <v>116</v>
      </c>
      <c r="E146" s="11">
        <v>2602.2179991636399</v>
      </c>
      <c r="F146" s="11">
        <v>24.006090959528699</v>
      </c>
      <c r="G146" s="2" t="s">
        <v>130</v>
      </c>
      <c r="H146" s="2">
        <v>50.37</v>
      </c>
      <c r="I146" s="2">
        <v>2.63</v>
      </c>
      <c r="J146" s="2">
        <v>49.966000000000001</v>
      </c>
      <c r="K146" s="2">
        <v>-20.867999999999999</v>
      </c>
    </row>
    <row r="147" spans="1:11" x14ac:dyDescent="0.3">
      <c r="A147" s="2" t="s">
        <v>51</v>
      </c>
      <c r="B147" s="2" t="s">
        <v>34</v>
      </c>
      <c r="C147" s="2" t="s">
        <v>31</v>
      </c>
      <c r="D147" s="2" t="s">
        <v>117</v>
      </c>
      <c r="E147" s="11">
        <v>469.28440234545502</v>
      </c>
      <c r="F147" s="11">
        <v>3.4972480645674802</v>
      </c>
      <c r="G147" s="2" t="s">
        <v>126</v>
      </c>
      <c r="H147" s="2">
        <v>50.37</v>
      </c>
      <c r="I147" s="2">
        <v>2.63</v>
      </c>
      <c r="J147" s="2">
        <v>49.966000000000001</v>
      </c>
      <c r="K147" s="2">
        <v>-20.867999999999999</v>
      </c>
    </row>
    <row r="148" spans="1:11" x14ac:dyDescent="0.3">
      <c r="A148" s="2" t="s">
        <v>52</v>
      </c>
      <c r="B148" s="2" t="s">
        <v>27</v>
      </c>
      <c r="C148" s="2" t="s">
        <v>31</v>
      </c>
      <c r="D148" s="2" t="s">
        <v>116</v>
      </c>
      <c r="E148" s="11">
        <v>194.79438491379301</v>
      </c>
      <c r="F148" s="11">
        <v>7.1667184419152203</v>
      </c>
      <c r="G148" s="2" t="s">
        <v>126</v>
      </c>
      <c r="H148" s="2">
        <v>49.24</v>
      </c>
      <c r="I148" s="2">
        <v>6.14</v>
      </c>
      <c r="J148" s="2">
        <v>20</v>
      </c>
      <c r="K148" s="2">
        <v>5</v>
      </c>
    </row>
    <row r="149" spans="1:11" x14ac:dyDescent="0.3">
      <c r="A149" s="2" t="s">
        <v>52</v>
      </c>
      <c r="B149" s="2" t="s">
        <v>27</v>
      </c>
      <c r="C149" s="2" t="s">
        <v>31</v>
      </c>
      <c r="D149" s="2" t="s">
        <v>117</v>
      </c>
      <c r="E149" s="11">
        <v>181.94392516666699</v>
      </c>
      <c r="F149" s="11">
        <v>6.8517974142003402</v>
      </c>
      <c r="G149" s="2" t="s">
        <v>126</v>
      </c>
      <c r="H149" s="2">
        <v>49.24</v>
      </c>
      <c r="I149" s="2">
        <v>6.14</v>
      </c>
      <c r="J149" s="2">
        <v>20</v>
      </c>
      <c r="K149" s="2">
        <v>5</v>
      </c>
    </row>
    <row r="150" spans="1:11" x14ac:dyDescent="0.3">
      <c r="A150" s="2" t="s">
        <v>52</v>
      </c>
      <c r="B150" s="2" t="s">
        <v>34</v>
      </c>
      <c r="C150" s="2" t="s">
        <v>31</v>
      </c>
      <c r="D150" s="2" t="s">
        <v>116</v>
      </c>
      <c r="E150" s="11">
        <v>1789.03593498077</v>
      </c>
      <c r="F150" s="11">
        <v>32.151937643664901</v>
      </c>
      <c r="G150" s="2" t="s">
        <v>128</v>
      </c>
      <c r="H150" s="2">
        <v>49.24</v>
      </c>
      <c r="I150" s="2">
        <v>6.14</v>
      </c>
      <c r="J150" s="2">
        <v>20</v>
      </c>
      <c r="K150" s="2">
        <v>0</v>
      </c>
    </row>
    <row r="151" spans="1:11" x14ac:dyDescent="0.3">
      <c r="A151" s="2" t="s">
        <v>52</v>
      </c>
      <c r="B151" s="2" t="s">
        <v>34</v>
      </c>
      <c r="C151" s="2" t="s">
        <v>31</v>
      </c>
      <c r="D151" s="2" t="s">
        <v>117</v>
      </c>
      <c r="E151" s="11">
        <v>1445.9272224736801</v>
      </c>
      <c r="F151" s="11">
        <v>12.8533256819578</v>
      </c>
      <c r="G151" s="2" t="s">
        <v>129</v>
      </c>
      <c r="H151" s="2">
        <v>49.24</v>
      </c>
      <c r="I151" s="2">
        <v>6.14</v>
      </c>
      <c r="J151" s="2">
        <v>20</v>
      </c>
      <c r="K151" s="2">
        <v>0</v>
      </c>
    </row>
    <row r="152" spans="1:11" x14ac:dyDescent="0.3">
      <c r="A152" s="2" t="s">
        <v>53</v>
      </c>
      <c r="B152" s="2" t="s">
        <v>27</v>
      </c>
      <c r="C152" s="2" t="s">
        <v>31</v>
      </c>
      <c r="D152" s="2" t="s">
        <v>116</v>
      </c>
      <c r="E152" s="11">
        <v>417.93549064000001</v>
      </c>
      <c r="F152" s="11">
        <v>7.8883411528493204</v>
      </c>
      <c r="G152" s="2" t="s">
        <v>126</v>
      </c>
      <c r="H152" s="2">
        <v>52.39</v>
      </c>
      <c r="I152" s="2">
        <v>37.58</v>
      </c>
      <c r="J152" s="2">
        <v>60</v>
      </c>
      <c r="K152" s="2">
        <v>70</v>
      </c>
    </row>
    <row r="153" spans="1:11" x14ac:dyDescent="0.3">
      <c r="A153" s="2" t="s">
        <v>53</v>
      </c>
      <c r="B153" s="2" t="s">
        <v>27</v>
      </c>
      <c r="C153" s="2" t="s">
        <v>31</v>
      </c>
      <c r="D153" s="2" t="s">
        <v>117</v>
      </c>
      <c r="E153" s="11">
        <v>275.56308408333302</v>
      </c>
      <c r="F153" s="11">
        <v>5.3403600954861297</v>
      </c>
      <c r="G153" s="2" t="s">
        <v>126</v>
      </c>
      <c r="H153" s="2">
        <v>52.39</v>
      </c>
      <c r="I153" s="2">
        <v>37.58</v>
      </c>
      <c r="J153" s="2">
        <v>60</v>
      </c>
      <c r="K153" s="2">
        <v>70</v>
      </c>
    </row>
    <row r="154" spans="1:11" x14ac:dyDescent="0.3">
      <c r="A154" s="2" t="s">
        <v>54</v>
      </c>
      <c r="B154" s="2" t="s">
        <v>34</v>
      </c>
      <c r="C154" s="2" t="s">
        <v>31</v>
      </c>
      <c r="D154" s="2" t="s">
        <v>116</v>
      </c>
      <c r="E154" s="11">
        <v>0</v>
      </c>
      <c r="F154" s="11">
        <v>0</v>
      </c>
      <c r="G154" s="2" t="s">
        <v>126</v>
      </c>
      <c r="H154" s="2">
        <v>46.88</v>
      </c>
      <c r="I154" s="2">
        <v>39.07</v>
      </c>
      <c r="J154" s="2">
        <v>65.254999999999995</v>
      </c>
      <c r="K154" s="2">
        <v>39.07</v>
      </c>
    </row>
    <row r="155" spans="1:11" x14ac:dyDescent="0.3">
      <c r="A155" s="2" t="s">
        <v>54</v>
      </c>
      <c r="B155" s="2" t="s">
        <v>34</v>
      </c>
      <c r="C155" s="2" t="s">
        <v>31</v>
      </c>
      <c r="D155" s="2" t="s">
        <v>117</v>
      </c>
      <c r="E155" s="11">
        <v>0</v>
      </c>
      <c r="F155" s="11">
        <v>0</v>
      </c>
      <c r="G155" s="2" t="s">
        <v>126</v>
      </c>
      <c r="H155" s="2">
        <v>46.88</v>
      </c>
      <c r="I155" s="2">
        <v>39.07</v>
      </c>
      <c r="J155" s="2">
        <v>65.254999999999995</v>
      </c>
      <c r="K155" s="2">
        <v>39.07</v>
      </c>
    </row>
    <row r="156" spans="1:11" x14ac:dyDescent="0.3">
      <c r="A156" s="2" t="s">
        <v>55</v>
      </c>
      <c r="B156" s="2" t="s">
        <v>27</v>
      </c>
      <c r="C156" s="2" t="s">
        <v>31</v>
      </c>
      <c r="D156" s="2" t="s">
        <v>116</v>
      </c>
      <c r="E156" s="11">
        <v>97.158559068965502</v>
      </c>
      <c r="F156" s="11">
        <v>3.4051688228060599</v>
      </c>
      <c r="G156" s="2" t="s">
        <v>126</v>
      </c>
      <c r="H156" s="2">
        <v>48.38</v>
      </c>
      <c r="I156" s="2">
        <v>41.7</v>
      </c>
      <c r="J156" s="2">
        <v>25.416</v>
      </c>
      <c r="K156" s="2">
        <v>47.283000000000001</v>
      </c>
    </row>
    <row r="157" spans="1:11" x14ac:dyDescent="0.3">
      <c r="A157" s="2" t="s">
        <v>55</v>
      </c>
      <c r="B157" s="2" t="s">
        <v>27</v>
      </c>
      <c r="C157" s="2" t="s">
        <v>31</v>
      </c>
      <c r="D157" s="2" t="s">
        <v>117</v>
      </c>
      <c r="E157" s="11">
        <v>324.54408178333301</v>
      </c>
      <c r="F157" s="11">
        <v>7.9940789331357003</v>
      </c>
      <c r="G157" s="2" t="s">
        <v>126</v>
      </c>
      <c r="H157" s="2">
        <v>48.38</v>
      </c>
      <c r="I157" s="2">
        <v>41.7</v>
      </c>
      <c r="J157" s="2">
        <v>25.416</v>
      </c>
      <c r="K157" s="2">
        <v>47.283000000000001</v>
      </c>
    </row>
    <row r="158" spans="1:11" x14ac:dyDescent="0.3">
      <c r="A158" s="2" t="s">
        <v>56</v>
      </c>
      <c r="B158" s="2" t="s">
        <v>34</v>
      </c>
      <c r="C158" s="2" t="s">
        <v>31</v>
      </c>
      <c r="D158" s="2" t="s">
        <v>116</v>
      </c>
      <c r="E158" s="11">
        <v>0</v>
      </c>
      <c r="F158" s="11">
        <v>0</v>
      </c>
      <c r="G158" s="2" t="s">
        <v>126</v>
      </c>
      <c r="H158" s="2">
        <v>45.12</v>
      </c>
      <c r="I158" s="2">
        <v>41.82</v>
      </c>
      <c r="J158" s="2">
        <v>65.254999999999995</v>
      </c>
      <c r="K158" s="2">
        <v>58</v>
      </c>
    </row>
    <row r="159" spans="1:11" x14ac:dyDescent="0.3">
      <c r="A159" s="2" t="s">
        <v>56</v>
      </c>
      <c r="B159" s="2" t="s">
        <v>34</v>
      </c>
      <c r="C159" s="2" t="s">
        <v>31</v>
      </c>
      <c r="D159" s="2" t="s">
        <v>117</v>
      </c>
      <c r="E159" s="11">
        <v>0</v>
      </c>
      <c r="F159" s="11">
        <v>0</v>
      </c>
      <c r="G159" s="2" t="s">
        <v>126</v>
      </c>
      <c r="H159" s="2">
        <v>45.12</v>
      </c>
      <c r="I159" s="2">
        <v>41.82</v>
      </c>
      <c r="J159" s="2">
        <v>65.254999999999995</v>
      </c>
      <c r="K159" s="2">
        <v>58</v>
      </c>
    </row>
    <row r="160" spans="1:11" x14ac:dyDescent="0.3">
      <c r="A160" s="2" t="s">
        <v>57</v>
      </c>
      <c r="B160" s="2" t="s">
        <v>27</v>
      </c>
      <c r="C160" s="2" t="s">
        <v>31</v>
      </c>
      <c r="D160" s="2" t="s">
        <v>116</v>
      </c>
      <c r="E160" s="11">
        <v>-0.82245391525422895</v>
      </c>
      <c r="F160" s="11">
        <v>0.288643276501033</v>
      </c>
      <c r="G160" s="2">
        <f>-200-0</f>
        <v>-200</v>
      </c>
      <c r="H160" s="2">
        <v>52.31</v>
      </c>
      <c r="I160" s="2">
        <v>34.07</v>
      </c>
      <c r="J160" s="2">
        <v>48</v>
      </c>
      <c r="K160" s="2">
        <v>65</v>
      </c>
    </row>
    <row r="161" spans="1:11" x14ac:dyDescent="0.3">
      <c r="A161" s="2" t="s">
        <v>57</v>
      </c>
      <c r="B161" s="2" t="s">
        <v>27</v>
      </c>
      <c r="C161" s="2" t="s">
        <v>31</v>
      </c>
      <c r="D161" s="2" t="s">
        <v>117</v>
      </c>
      <c r="E161" s="11">
        <v>39.763672833333402</v>
      </c>
      <c r="F161" s="11">
        <v>0.93627992945545901</v>
      </c>
      <c r="G161" s="2" t="s">
        <v>126</v>
      </c>
      <c r="H161" s="2">
        <v>52.31</v>
      </c>
      <c r="I161" s="2">
        <v>34.07</v>
      </c>
      <c r="J161" s="2">
        <v>48</v>
      </c>
      <c r="K161" s="2">
        <v>65</v>
      </c>
    </row>
    <row r="162" spans="1:11" x14ac:dyDescent="0.3">
      <c r="A162" s="2" t="s">
        <v>58</v>
      </c>
      <c r="B162" s="2" t="s">
        <v>27</v>
      </c>
      <c r="C162" s="2" t="s">
        <v>31</v>
      </c>
      <c r="D162" s="2" t="s">
        <v>116</v>
      </c>
      <c r="E162" s="11">
        <v>725.60610732203395</v>
      </c>
      <c r="F162" s="11">
        <v>8.6739295712481095</v>
      </c>
      <c r="G162" s="2" t="s">
        <v>127</v>
      </c>
      <c r="H162" s="2">
        <v>52.73</v>
      </c>
      <c r="I162" s="2">
        <v>41.44</v>
      </c>
      <c r="J162" s="2">
        <v>25.416</v>
      </c>
      <c r="K162" s="2">
        <v>70</v>
      </c>
    </row>
    <row r="163" spans="1:11" x14ac:dyDescent="0.3">
      <c r="A163" s="2" t="s">
        <v>58</v>
      </c>
      <c r="B163" s="2" t="s">
        <v>27</v>
      </c>
      <c r="C163" s="2" t="s">
        <v>31</v>
      </c>
      <c r="D163" s="2" t="s">
        <v>117</v>
      </c>
      <c r="E163" s="11">
        <v>748.95658967796601</v>
      </c>
      <c r="F163" s="11">
        <v>11.2496636483472</v>
      </c>
      <c r="G163" s="2" t="s">
        <v>127</v>
      </c>
      <c r="H163" s="2">
        <v>52.73</v>
      </c>
      <c r="I163" s="2">
        <v>41.44</v>
      </c>
      <c r="J163" s="2">
        <v>25.416</v>
      </c>
      <c r="K163" s="2">
        <v>70</v>
      </c>
    </row>
    <row r="164" spans="1:11" x14ac:dyDescent="0.3">
      <c r="A164" s="2" t="s">
        <v>59</v>
      </c>
      <c r="B164" s="2" t="s">
        <v>34</v>
      </c>
      <c r="C164" s="2" t="s">
        <v>31</v>
      </c>
      <c r="D164" s="2" t="s">
        <v>116</v>
      </c>
      <c r="E164" s="11">
        <v>44.398007842105301</v>
      </c>
      <c r="F164" s="11">
        <v>1.6148841248475401</v>
      </c>
      <c r="G164" s="2" t="s">
        <v>126</v>
      </c>
      <c r="H164" s="2">
        <v>37.94</v>
      </c>
      <c r="I164" s="2">
        <v>32.49</v>
      </c>
      <c r="J164" s="2">
        <v>25.416</v>
      </c>
      <c r="K164" s="2">
        <v>39.92</v>
      </c>
    </row>
    <row r="165" spans="1:11" x14ac:dyDescent="0.3">
      <c r="A165" s="2" t="s">
        <v>59</v>
      </c>
      <c r="B165" s="2" t="s">
        <v>34</v>
      </c>
      <c r="C165" s="2" t="s">
        <v>31</v>
      </c>
      <c r="D165" s="2" t="s">
        <v>117</v>
      </c>
      <c r="E165" s="11">
        <v>8.3541418333333297</v>
      </c>
      <c r="F165" s="11">
        <v>1.57391866604136</v>
      </c>
      <c r="G165" s="2" t="s">
        <v>126</v>
      </c>
      <c r="H165" s="2">
        <v>37.94</v>
      </c>
      <c r="I165" s="2">
        <v>32.49</v>
      </c>
      <c r="J165" s="2">
        <v>25.416</v>
      </c>
      <c r="K165" s="2">
        <v>39.92</v>
      </c>
    </row>
    <row r="166" spans="1:11" x14ac:dyDescent="0.3">
      <c r="A166" s="2" t="s">
        <v>60</v>
      </c>
      <c r="B166" s="2" t="s">
        <v>34</v>
      </c>
      <c r="C166" s="2" t="s">
        <v>31</v>
      </c>
      <c r="D166" s="2" t="s">
        <v>116</v>
      </c>
      <c r="E166" s="11">
        <v>-60.0978929473684</v>
      </c>
      <c r="F166" s="11">
        <v>2.29496999036536</v>
      </c>
      <c r="G166" s="2">
        <f>-200-0</f>
        <v>-200</v>
      </c>
      <c r="H166" s="2">
        <v>37.159999999999997</v>
      </c>
      <c r="I166" s="2">
        <v>38.79</v>
      </c>
      <c r="J166" s="2">
        <v>25.416</v>
      </c>
      <c r="K166" s="2">
        <v>52.79</v>
      </c>
    </row>
    <row r="167" spans="1:11" x14ac:dyDescent="0.3">
      <c r="A167" s="2" t="s">
        <v>60</v>
      </c>
      <c r="B167" s="2" t="s">
        <v>34</v>
      </c>
      <c r="C167" s="2" t="s">
        <v>31</v>
      </c>
      <c r="D167" s="2" t="s">
        <v>117</v>
      </c>
      <c r="E167" s="11">
        <v>41.042543175438603</v>
      </c>
      <c r="F167" s="11">
        <v>1.8341634452097699</v>
      </c>
      <c r="G167" s="2" t="s">
        <v>126</v>
      </c>
      <c r="H167" s="2">
        <v>37.159999999999997</v>
      </c>
      <c r="I167" s="2">
        <v>38.79</v>
      </c>
      <c r="J167" s="2">
        <v>25.416</v>
      </c>
      <c r="K167" s="2">
        <v>52.79</v>
      </c>
    </row>
    <row r="168" spans="1:11" x14ac:dyDescent="0.3">
      <c r="A168" s="2" t="s">
        <v>61</v>
      </c>
      <c r="B168" s="2" t="s">
        <v>27</v>
      </c>
      <c r="C168" s="2" t="s">
        <v>31</v>
      </c>
      <c r="D168" s="2" t="s">
        <v>116</v>
      </c>
      <c r="E168" s="11">
        <v>102.70871959322</v>
      </c>
      <c r="F168" s="11">
        <v>2.1912681870942099</v>
      </c>
      <c r="G168" s="2" t="s">
        <v>126</v>
      </c>
      <c r="H168" s="2">
        <v>50</v>
      </c>
      <c r="I168" s="2">
        <v>36.26</v>
      </c>
      <c r="J168" s="2">
        <v>68</v>
      </c>
      <c r="K168" s="2">
        <v>47.283000000000001</v>
      </c>
    </row>
    <row r="169" spans="1:11" x14ac:dyDescent="0.3">
      <c r="A169" s="2" t="s">
        <v>61</v>
      </c>
      <c r="B169" s="2" t="s">
        <v>27</v>
      </c>
      <c r="C169" s="2" t="s">
        <v>31</v>
      </c>
      <c r="D169" s="2" t="s">
        <v>117</v>
      </c>
      <c r="E169" s="11">
        <v>81.893941249999997</v>
      </c>
      <c r="F169" s="11">
        <v>1.88869650549306</v>
      </c>
      <c r="G169" s="2" t="s">
        <v>126</v>
      </c>
      <c r="H169" s="2">
        <v>50</v>
      </c>
      <c r="I169" s="2">
        <v>36.26</v>
      </c>
      <c r="J169" s="2">
        <v>68</v>
      </c>
      <c r="K169" s="2">
        <v>47.283000000000001</v>
      </c>
    </row>
    <row r="170" spans="1:11" x14ac:dyDescent="0.3">
      <c r="A170" s="2" t="s">
        <v>62</v>
      </c>
      <c r="B170" s="2" t="s">
        <v>27</v>
      </c>
      <c r="C170" s="2" t="s">
        <v>31</v>
      </c>
      <c r="D170" s="2" t="s">
        <v>116</v>
      </c>
      <c r="E170" s="11">
        <v>8.5050315500000302</v>
      </c>
      <c r="F170" s="11">
        <v>0.40819181015575701</v>
      </c>
      <c r="G170" s="2" t="s">
        <v>126</v>
      </c>
      <c r="H170" s="2">
        <v>47.07</v>
      </c>
      <c r="I170" s="2">
        <v>32.06</v>
      </c>
      <c r="J170" s="2">
        <v>65.191000000000003</v>
      </c>
      <c r="K170" s="2">
        <v>34.853000000000002</v>
      </c>
    </row>
    <row r="171" spans="1:11" x14ac:dyDescent="0.3">
      <c r="A171" s="2" t="s">
        <v>62</v>
      </c>
      <c r="B171" s="2" t="s">
        <v>27</v>
      </c>
      <c r="C171" s="2" t="s">
        <v>31</v>
      </c>
      <c r="D171" s="2" t="s">
        <v>117</v>
      </c>
      <c r="E171" s="11">
        <v>4.5049869000000404</v>
      </c>
      <c r="F171" s="11">
        <v>0.41414842445967098</v>
      </c>
      <c r="G171" s="2" t="s">
        <v>126</v>
      </c>
      <c r="H171" s="2">
        <v>47.07</v>
      </c>
      <c r="I171" s="2">
        <v>32.06</v>
      </c>
      <c r="J171" s="2">
        <v>65.191000000000003</v>
      </c>
      <c r="K171" s="2">
        <v>34.853000000000002</v>
      </c>
    </row>
    <row r="172" spans="1:11" x14ac:dyDescent="0.3">
      <c r="A172" s="2" t="s">
        <v>63</v>
      </c>
      <c r="B172" s="2" t="s">
        <v>27</v>
      </c>
      <c r="C172" s="2" t="s">
        <v>31</v>
      </c>
      <c r="D172" s="2" t="s">
        <v>116</v>
      </c>
      <c r="E172" s="11">
        <v>0.311104300000003</v>
      </c>
      <c r="F172" s="11">
        <v>0.22524498566370399</v>
      </c>
      <c r="G172" s="2" t="s">
        <v>126</v>
      </c>
      <c r="H172" s="2">
        <v>56.59</v>
      </c>
      <c r="I172" s="2">
        <v>-2.7</v>
      </c>
      <c r="J172" s="2">
        <v>70.191000000000003</v>
      </c>
      <c r="K172" s="2">
        <v>-20.867999999999999</v>
      </c>
    </row>
    <row r="173" spans="1:11" x14ac:dyDescent="0.3">
      <c r="A173" s="2" t="s">
        <v>63</v>
      </c>
      <c r="B173" s="2" t="s">
        <v>27</v>
      </c>
      <c r="C173" s="2" t="s">
        <v>31</v>
      </c>
      <c r="D173" s="2" t="s">
        <v>117</v>
      </c>
      <c r="E173" s="11">
        <v>3.8820352666666702</v>
      </c>
      <c r="F173" s="11">
        <v>0.23811236799527999</v>
      </c>
      <c r="G173" s="2" t="s">
        <v>126</v>
      </c>
      <c r="H173" s="2">
        <v>56.59</v>
      </c>
      <c r="I173" s="2">
        <v>-2.7</v>
      </c>
      <c r="J173" s="2">
        <v>70.191000000000003</v>
      </c>
      <c r="K173" s="2">
        <v>-20.867999999999999</v>
      </c>
    </row>
    <row r="174" spans="1:11" x14ac:dyDescent="0.3">
      <c r="A174" s="2" t="s">
        <v>63</v>
      </c>
      <c r="B174" s="2" t="s">
        <v>34</v>
      </c>
      <c r="C174" s="2" t="s">
        <v>31</v>
      </c>
      <c r="D174" s="2" t="s">
        <v>116</v>
      </c>
      <c r="E174" s="11">
        <v>1.89854151851846</v>
      </c>
      <c r="F174" s="11">
        <v>0.68652520943668605</v>
      </c>
      <c r="G174" s="2" t="s">
        <v>126</v>
      </c>
      <c r="H174" s="2">
        <v>56.59</v>
      </c>
      <c r="I174" s="2">
        <v>-2.7</v>
      </c>
      <c r="J174" s="2">
        <v>70.191000000000003</v>
      </c>
      <c r="K174" s="2">
        <v>-20.867999999999999</v>
      </c>
    </row>
    <row r="175" spans="1:11" x14ac:dyDescent="0.3">
      <c r="A175" s="2" t="s">
        <v>63</v>
      </c>
      <c r="B175" s="2" t="s">
        <v>34</v>
      </c>
      <c r="C175" s="2" t="s">
        <v>31</v>
      </c>
      <c r="D175" s="2" t="s">
        <v>117</v>
      </c>
      <c r="E175" s="11">
        <v>-1.13263898245614</v>
      </c>
      <c r="F175" s="11">
        <v>0.43968732391238602</v>
      </c>
      <c r="G175" s="2">
        <f>-200-0</f>
        <v>-200</v>
      </c>
      <c r="H175" s="2">
        <v>56.59</v>
      </c>
      <c r="I175" s="2">
        <v>-2.7</v>
      </c>
      <c r="J175" s="2">
        <v>70.191000000000003</v>
      </c>
      <c r="K175" s="2">
        <v>-20.867999999999999</v>
      </c>
    </row>
    <row r="176" spans="1:11" x14ac:dyDescent="0.3">
      <c r="A176" s="2" t="s">
        <v>64</v>
      </c>
      <c r="B176" s="2" t="s">
        <v>27</v>
      </c>
      <c r="C176" s="2" t="s">
        <v>31</v>
      </c>
      <c r="D176" s="2" t="s">
        <v>116</v>
      </c>
      <c r="E176" s="11">
        <v>-4.1069540166666396</v>
      </c>
      <c r="F176" s="11">
        <v>0.55583977902822501</v>
      </c>
      <c r="G176" s="2">
        <f>-200-0</f>
        <v>-200</v>
      </c>
      <c r="H176" s="2">
        <v>57.69</v>
      </c>
      <c r="I176" s="2">
        <v>-3.47</v>
      </c>
      <c r="J176" s="2">
        <v>80.254999999999995</v>
      </c>
      <c r="K176" s="2">
        <v>-5.8680000000000003</v>
      </c>
    </row>
    <row r="177" spans="1:11" x14ac:dyDescent="0.3">
      <c r="A177" s="2" t="s">
        <v>64</v>
      </c>
      <c r="B177" s="2" t="s">
        <v>27</v>
      </c>
      <c r="C177" s="2" t="s">
        <v>31</v>
      </c>
      <c r="D177" s="2" t="s">
        <v>117</v>
      </c>
      <c r="E177" s="11">
        <v>6.6246581999999901</v>
      </c>
      <c r="F177" s="11">
        <v>0.38793496492545898</v>
      </c>
      <c r="G177" s="2" t="s">
        <v>126</v>
      </c>
      <c r="H177" s="2">
        <v>57.69</v>
      </c>
      <c r="I177" s="2">
        <v>-3.47</v>
      </c>
      <c r="J177" s="2">
        <v>80.254999999999995</v>
      </c>
      <c r="K177" s="2">
        <v>-5.8680000000000003</v>
      </c>
    </row>
    <row r="178" spans="1:11" x14ac:dyDescent="0.3">
      <c r="A178" s="2" t="s">
        <v>64</v>
      </c>
      <c r="B178" s="2" t="s">
        <v>34</v>
      </c>
      <c r="C178" s="2" t="s">
        <v>31</v>
      </c>
      <c r="D178" s="2" t="s">
        <v>116</v>
      </c>
      <c r="E178" s="11">
        <v>-65.696133877193006</v>
      </c>
      <c r="F178" s="11">
        <v>6.3993005765058797</v>
      </c>
      <c r="G178" s="2">
        <f>-200-0</f>
        <v>-200</v>
      </c>
      <c r="H178" s="2">
        <v>57.69</v>
      </c>
      <c r="I178" s="2">
        <v>-3.47</v>
      </c>
      <c r="J178" s="2">
        <v>80.254999999999995</v>
      </c>
      <c r="K178" s="2">
        <v>-5.8680000000000003</v>
      </c>
    </row>
    <row r="179" spans="1:11" x14ac:dyDescent="0.3">
      <c r="A179" s="2" t="s">
        <v>64</v>
      </c>
      <c r="B179" s="2" t="s">
        <v>34</v>
      </c>
      <c r="C179" s="2" t="s">
        <v>31</v>
      </c>
      <c r="D179" s="2" t="s">
        <v>117</v>
      </c>
      <c r="E179" s="11">
        <v>199.796285035088</v>
      </c>
      <c r="F179" s="11">
        <v>7.14851800055526</v>
      </c>
      <c r="G179" s="2" t="s">
        <v>126</v>
      </c>
      <c r="H179" s="2">
        <v>57.69</v>
      </c>
      <c r="I179" s="2">
        <v>-3.47</v>
      </c>
      <c r="J179" s="2">
        <v>80.254999999999995</v>
      </c>
      <c r="K179" s="2">
        <v>-5.8680000000000003</v>
      </c>
    </row>
    <row r="180" spans="1:11" x14ac:dyDescent="0.3">
      <c r="A180" s="2" t="s">
        <v>65</v>
      </c>
      <c r="B180" s="2" t="s">
        <v>27</v>
      </c>
      <c r="C180" s="2" t="s">
        <v>31</v>
      </c>
      <c r="D180" s="2" t="s">
        <v>116</v>
      </c>
      <c r="E180" s="11">
        <v>-24.791048249999999</v>
      </c>
      <c r="F180" s="11">
        <v>1.25953356249069</v>
      </c>
      <c r="G180" s="2">
        <f>-200-0</f>
        <v>-200</v>
      </c>
      <c r="H180" s="2">
        <v>55.77</v>
      </c>
      <c r="I180" s="2">
        <v>-2.34</v>
      </c>
      <c r="J180" s="2">
        <v>75.692999999999998</v>
      </c>
      <c r="K180" s="2">
        <v>5</v>
      </c>
    </row>
    <row r="181" spans="1:11" x14ac:dyDescent="0.3">
      <c r="A181" s="2" t="s">
        <v>65</v>
      </c>
      <c r="B181" s="2" t="s">
        <v>27</v>
      </c>
      <c r="C181" s="2" t="s">
        <v>31</v>
      </c>
      <c r="D181" s="2" t="s">
        <v>117</v>
      </c>
      <c r="E181" s="11">
        <v>7.7842285666666902</v>
      </c>
      <c r="F181" s="11">
        <v>0.27840650616492202</v>
      </c>
      <c r="G181" s="2" t="s">
        <v>126</v>
      </c>
      <c r="H181" s="2">
        <v>55.77</v>
      </c>
      <c r="I181" s="2">
        <v>-2.34</v>
      </c>
      <c r="J181" s="2">
        <v>75.692999999999998</v>
      </c>
      <c r="K181" s="2">
        <v>5</v>
      </c>
    </row>
    <row r="182" spans="1:11" x14ac:dyDescent="0.3">
      <c r="A182" s="2" t="s">
        <v>65</v>
      </c>
      <c r="B182" s="2" t="s">
        <v>34</v>
      </c>
      <c r="C182" s="2" t="s">
        <v>31</v>
      </c>
      <c r="D182" s="2" t="s">
        <v>116</v>
      </c>
      <c r="E182" s="11">
        <v>2043.7655500000001</v>
      </c>
      <c r="F182" s="11">
        <v>12.735497794447699</v>
      </c>
      <c r="G182" s="2" t="s">
        <v>130</v>
      </c>
      <c r="H182" s="2">
        <v>55.77</v>
      </c>
      <c r="I182" s="2">
        <v>-2.34</v>
      </c>
      <c r="J182" s="2">
        <v>75.692999999999998</v>
      </c>
      <c r="K182" s="2">
        <v>5</v>
      </c>
    </row>
    <row r="183" spans="1:11" x14ac:dyDescent="0.3">
      <c r="A183" s="2" t="s">
        <v>65</v>
      </c>
      <c r="B183" s="2" t="s">
        <v>34</v>
      </c>
      <c r="C183" s="2" t="s">
        <v>31</v>
      </c>
      <c r="D183" s="2" t="s">
        <v>117</v>
      </c>
      <c r="E183" s="11">
        <v>1813.2333636491201</v>
      </c>
      <c r="F183" s="11">
        <v>4.1818963320253202</v>
      </c>
      <c r="G183" s="2" t="s">
        <v>128</v>
      </c>
      <c r="H183" s="2">
        <v>55.77</v>
      </c>
      <c r="I183" s="2">
        <v>-2.34</v>
      </c>
      <c r="J183" s="2">
        <v>75.692999999999998</v>
      </c>
      <c r="K183" s="2">
        <v>5</v>
      </c>
    </row>
    <row r="184" spans="1:11" x14ac:dyDescent="0.3">
      <c r="A184" s="2" t="s">
        <v>66</v>
      </c>
      <c r="B184" s="2" t="s">
        <v>27</v>
      </c>
      <c r="C184" s="2" t="s">
        <v>31</v>
      </c>
      <c r="D184" s="2" t="s">
        <v>116</v>
      </c>
      <c r="E184" s="11">
        <v>37.893778383333398</v>
      </c>
      <c r="F184" s="11">
        <v>2.42731924749229</v>
      </c>
      <c r="G184" s="2" t="s">
        <v>126</v>
      </c>
      <c r="H184" s="2">
        <v>52.68</v>
      </c>
      <c r="I184" s="2">
        <v>1.31</v>
      </c>
      <c r="J184" s="2">
        <v>65.546999999999997</v>
      </c>
      <c r="K184" s="2">
        <v>15</v>
      </c>
    </row>
    <row r="185" spans="1:11" x14ac:dyDescent="0.3">
      <c r="A185" s="2" t="s">
        <v>66</v>
      </c>
      <c r="B185" s="2" t="s">
        <v>27</v>
      </c>
      <c r="C185" s="2" t="s">
        <v>31</v>
      </c>
      <c r="D185" s="2" t="s">
        <v>117</v>
      </c>
      <c r="E185" s="11">
        <v>38.868225066666703</v>
      </c>
      <c r="F185" s="11">
        <v>1.60936395305821</v>
      </c>
      <c r="G185" s="2" t="s">
        <v>126</v>
      </c>
      <c r="H185" s="2">
        <v>52.68</v>
      </c>
      <c r="I185" s="2">
        <v>1.31</v>
      </c>
      <c r="J185" s="2">
        <v>65.546999999999997</v>
      </c>
      <c r="K185" s="2">
        <v>15</v>
      </c>
    </row>
    <row r="186" spans="1:11" x14ac:dyDescent="0.3">
      <c r="A186" s="2" t="s">
        <v>66</v>
      </c>
      <c r="B186" s="2" t="s">
        <v>34</v>
      </c>
      <c r="C186" s="2" t="s">
        <v>31</v>
      </c>
      <c r="D186" s="2" t="s">
        <v>116</v>
      </c>
      <c r="E186" s="11">
        <v>1081.39299489474</v>
      </c>
      <c r="F186" s="11">
        <v>19.118109915433799</v>
      </c>
      <c r="G186" s="2" t="s">
        <v>129</v>
      </c>
      <c r="H186" s="2">
        <v>52.68</v>
      </c>
      <c r="I186" s="2">
        <v>1.31</v>
      </c>
      <c r="J186" s="2">
        <v>65.546999999999997</v>
      </c>
      <c r="K186" s="2">
        <v>15</v>
      </c>
    </row>
    <row r="187" spans="1:11" x14ac:dyDescent="0.3">
      <c r="A187" s="2" t="s">
        <v>66</v>
      </c>
      <c r="B187" s="2" t="s">
        <v>34</v>
      </c>
      <c r="C187" s="2" t="s">
        <v>31</v>
      </c>
      <c r="D187" s="2" t="s">
        <v>117</v>
      </c>
      <c r="E187" s="11">
        <v>1740.9634470877199</v>
      </c>
      <c r="F187" s="11">
        <v>8.7838883427424399</v>
      </c>
      <c r="G187" s="2" t="s">
        <v>128</v>
      </c>
      <c r="H187" s="2">
        <v>52.68</v>
      </c>
      <c r="I187" s="2">
        <v>1.31</v>
      </c>
      <c r="J187" s="2">
        <v>65.546999999999997</v>
      </c>
      <c r="K187" s="2">
        <v>15</v>
      </c>
    </row>
    <row r="188" spans="1:11" x14ac:dyDescent="0.3">
      <c r="A188" s="2" t="s">
        <v>67</v>
      </c>
      <c r="B188" s="2" t="s">
        <v>27</v>
      </c>
      <c r="C188" s="2" t="s">
        <v>31</v>
      </c>
      <c r="D188" s="2" t="s">
        <v>116</v>
      </c>
      <c r="E188" s="11">
        <v>200.45005225</v>
      </c>
      <c r="F188" s="11">
        <v>6.1254342708483396</v>
      </c>
      <c r="G188" s="2" t="s">
        <v>126</v>
      </c>
      <c r="H188" s="2">
        <v>47.09</v>
      </c>
      <c r="I188" s="2">
        <v>-109.46</v>
      </c>
      <c r="J188" s="2">
        <v>23</v>
      </c>
      <c r="K188" s="2">
        <v>-100</v>
      </c>
    </row>
    <row r="189" spans="1:11" x14ac:dyDescent="0.3">
      <c r="A189" s="2" t="s">
        <v>67</v>
      </c>
      <c r="B189" s="2" t="s">
        <v>27</v>
      </c>
      <c r="C189" s="2" t="s">
        <v>31</v>
      </c>
      <c r="D189" s="2" t="s">
        <v>117</v>
      </c>
      <c r="E189" s="11">
        <v>627.41480269811302</v>
      </c>
      <c r="F189" s="11">
        <v>11.3968587480996</v>
      </c>
      <c r="G189" s="2" t="s">
        <v>127</v>
      </c>
      <c r="H189" s="2">
        <v>47.09</v>
      </c>
      <c r="I189" s="2">
        <v>-109.46</v>
      </c>
      <c r="J189" s="2">
        <v>23</v>
      </c>
      <c r="K189" s="2">
        <v>-100</v>
      </c>
    </row>
    <row r="190" spans="1:11" x14ac:dyDescent="0.3">
      <c r="A190" s="2" t="s">
        <v>68</v>
      </c>
      <c r="B190" s="2" t="s">
        <v>27</v>
      </c>
      <c r="C190" s="2" t="s">
        <v>31</v>
      </c>
      <c r="D190" s="2" t="s">
        <v>116</v>
      </c>
      <c r="E190" s="11">
        <v>333.08247501666699</v>
      </c>
      <c r="F190" s="11">
        <v>9.4783512633645</v>
      </c>
      <c r="G190" s="2" t="s">
        <v>126</v>
      </c>
      <c r="H190" s="2">
        <v>41.8</v>
      </c>
      <c r="I190" s="2">
        <v>-111.92</v>
      </c>
      <c r="J190" s="2">
        <v>20</v>
      </c>
      <c r="K190" s="2">
        <v>-130.91999999999999</v>
      </c>
    </row>
    <row r="191" spans="1:11" x14ac:dyDescent="0.3">
      <c r="A191" s="2" t="s">
        <v>68</v>
      </c>
      <c r="B191" s="2" t="s">
        <v>27</v>
      </c>
      <c r="C191" s="2" t="s">
        <v>31</v>
      </c>
      <c r="D191" s="2" t="s">
        <v>117</v>
      </c>
      <c r="E191" s="11">
        <v>331.07276887930999</v>
      </c>
      <c r="F191" s="11">
        <v>11.287618000669299</v>
      </c>
      <c r="G191" s="2" t="s">
        <v>126</v>
      </c>
      <c r="H191" s="2">
        <v>41.8</v>
      </c>
      <c r="I191" s="2">
        <v>-111.92</v>
      </c>
      <c r="J191" s="2">
        <v>20</v>
      </c>
      <c r="K191" s="2">
        <v>-130.91999999999999</v>
      </c>
    </row>
    <row r="192" spans="1:11" x14ac:dyDescent="0.3">
      <c r="A192" s="2" t="s">
        <v>69</v>
      </c>
      <c r="B192" s="2" t="s">
        <v>27</v>
      </c>
      <c r="C192" s="2" t="s">
        <v>31</v>
      </c>
      <c r="D192" s="2" t="s">
        <v>116</v>
      </c>
      <c r="E192" s="11">
        <v>266.23075118333298</v>
      </c>
      <c r="F192" s="11">
        <v>8.3177527002037692</v>
      </c>
      <c r="G192" s="2" t="s">
        <v>126</v>
      </c>
      <c r="H192" s="2">
        <v>48.42</v>
      </c>
      <c r="I192" s="2">
        <v>-99.98</v>
      </c>
      <c r="J192" s="2">
        <v>40</v>
      </c>
      <c r="K192" s="2">
        <v>-80</v>
      </c>
    </row>
    <row r="193" spans="1:11" x14ac:dyDescent="0.3">
      <c r="A193" s="2" t="s">
        <v>69</v>
      </c>
      <c r="B193" s="2" t="s">
        <v>27</v>
      </c>
      <c r="C193" s="2" t="s">
        <v>31</v>
      </c>
      <c r="D193" s="2" t="s">
        <v>117</v>
      </c>
      <c r="E193" s="11">
        <v>1154.86615718333</v>
      </c>
      <c r="F193" s="11">
        <v>11.031317018393599</v>
      </c>
      <c r="G193" s="2" t="s">
        <v>129</v>
      </c>
      <c r="H193" s="2">
        <v>48.42</v>
      </c>
      <c r="I193" s="2">
        <v>-99.98</v>
      </c>
      <c r="J193" s="2">
        <v>40</v>
      </c>
      <c r="K193" s="2">
        <v>-80</v>
      </c>
    </row>
    <row r="194" spans="1:11" x14ac:dyDescent="0.3">
      <c r="A194" s="2" t="s">
        <v>26</v>
      </c>
      <c r="B194" s="2" t="s">
        <v>27</v>
      </c>
      <c r="C194" s="2" t="s">
        <v>112</v>
      </c>
      <c r="D194" s="2" t="s">
        <v>116</v>
      </c>
      <c r="E194" s="11">
        <v>249.79895717241399</v>
      </c>
      <c r="F194" s="11">
        <v>1.1464513064686099</v>
      </c>
      <c r="G194" s="2" t="s">
        <v>126</v>
      </c>
      <c r="H194" s="2">
        <v>-38.1</v>
      </c>
      <c r="I194" s="2">
        <v>-58.83</v>
      </c>
      <c r="J194" s="2">
        <v>-45.1</v>
      </c>
      <c r="K194" s="2">
        <v>-48.83</v>
      </c>
    </row>
    <row r="195" spans="1:11" x14ac:dyDescent="0.3">
      <c r="A195" s="2" t="s">
        <v>26</v>
      </c>
      <c r="B195" s="2" t="s">
        <v>27</v>
      </c>
      <c r="C195" s="2" t="s">
        <v>112</v>
      </c>
      <c r="D195" s="2" t="s">
        <v>117</v>
      </c>
      <c r="E195" s="11">
        <v>611.402658793103</v>
      </c>
      <c r="F195" s="11">
        <v>3.4802999332878399</v>
      </c>
      <c r="G195" s="2" t="s">
        <v>127</v>
      </c>
      <c r="H195" s="2">
        <v>-38.1</v>
      </c>
      <c r="I195" s="2">
        <v>-58.83</v>
      </c>
      <c r="J195" s="2">
        <v>-45.1</v>
      </c>
      <c r="K195" s="2">
        <v>-48.83</v>
      </c>
    </row>
    <row r="196" spans="1:11" x14ac:dyDescent="0.3">
      <c r="A196" s="2" t="s">
        <v>32</v>
      </c>
      <c r="B196" s="2" t="s">
        <v>27</v>
      </c>
      <c r="C196" s="2" t="s">
        <v>112</v>
      </c>
      <c r="D196" s="2" t="s">
        <v>116</v>
      </c>
      <c r="E196" s="11">
        <v>95.913760091954003</v>
      </c>
      <c r="F196" s="11">
        <v>0.57767932249453702</v>
      </c>
      <c r="G196" s="2" t="s">
        <v>126</v>
      </c>
      <c r="H196" s="2">
        <v>-38.130000000000003</v>
      </c>
      <c r="I196" s="2">
        <v>-61.79</v>
      </c>
      <c r="J196" s="2">
        <v>-30.13</v>
      </c>
      <c r="K196" s="2">
        <v>-39.79</v>
      </c>
    </row>
    <row r="197" spans="1:11" x14ac:dyDescent="0.3">
      <c r="A197" s="2" t="s">
        <v>32</v>
      </c>
      <c r="B197" s="2" t="s">
        <v>27</v>
      </c>
      <c r="C197" s="2" t="s">
        <v>112</v>
      </c>
      <c r="D197" s="2" t="s">
        <v>117</v>
      </c>
      <c r="E197" s="11">
        <v>23.6062208390805</v>
      </c>
      <c r="F197" s="11">
        <v>0.65950082132405097</v>
      </c>
      <c r="G197" s="2" t="s">
        <v>126</v>
      </c>
      <c r="H197" s="2">
        <v>-38.130000000000003</v>
      </c>
      <c r="I197" s="2">
        <v>-61.79</v>
      </c>
      <c r="J197" s="2">
        <v>-30.13</v>
      </c>
      <c r="K197" s="2">
        <v>-39.79</v>
      </c>
    </row>
    <row r="198" spans="1:11" x14ac:dyDescent="0.3">
      <c r="A198" s="2" t="s">
        <v>33</v>
      </c>
      <c r="B198" s="2" t="s">
        <v>34</v>
      </c>
      <c r="C198" s="2" t="s">
        <v>112</v>
      </c>
      <c r="D198" s="2" t="s">
        <v>116</v>
      </c>
      <c r="E198" s="11">
        <v>-3.5156881724137801</v>
      </c>
      <c r="F198" s="11">
        <v>0.73589804205242004</v>
      </c>
      <c r="G198" s="2">
        <f>-200-0</f>
        <v>-200</v>
      </c>
      <c r="H198" s="2">
        <v>-41.95</v>
      </c>
      <c r="I198" s="2">
        <v>147.59</v>
      </c>
      <c r="J198" s="2">
        <v>-45.95</v>
      </c>
      <c r="K198" s="2">
        <v>158</v>
      </c>
    </row>
    <row r="199" spans="1:11" x14ac:dyDescent="0.3">
      <c r="A199" s="2" t="s">
        <v>33</v>
      </c>
      <c r="B199" s="2" t="s">
        <v>34</v>
      </c>
      <c r="C199" s="2" t="s">
        <v>112</v>
      </c>
      <c r="D199" s="2" t="s">
        <v>117</v>
      </c>
      <c r="E199" s="11">
        <v>-191.127393701149</v>
      </c>
      <c r="F199" s="11">
        <v>2.0710995897569502</v>
      </c>
      <c r="G199" s="2">
        <f>-200-0</f>
        <v>-200</v>
      </c>
      <c r="H199" s="2">
        <v>-41.95</v>
      </c>
      <c r="I199" s="2">
        <v>147.59</v>
      </c>
      <c r="J199" s="2">
        <v>-45.95</v>
      </c>
      <c r="K199" s="2">
        <v>158</v>
      </c>
    </row>
    <row r="200" spans="1:11" x14ac:dyDescent="0.3">
      <c r="A200" s="2" t="s">
        <v>35</v>
      </c>
      <c r="B200" s="2" t="s">
        <v>27</v>
      </c>
      <c r="C200" s="2" t="s">
        <v>112</v>
      </c>
      <c r="D200" s="2" t="s">
        <v>116</v>
      </c>
      <c r="E200" s="11">
        <v>0</v>
      </c>
      <c r="F200" s="11">
        <v>0</v>
      </c>
      <c r="G200" s="2" t="s">
        <v>126</v>
      </c>
      <c r="H200" s="2">
        <v>-33.75</v>
      </c>
      <c r="I200" s="2">
        <v>138.68</v>
      </c>
      <c r="J200" s="2">
        <v>-15</v>
      </c>
      <c r="K200" s="2">
        <v>140.47999999999999</v>
      </c>
    </row>
    <row r="201" spans="1:11" x14ac:dyDescent="0.3">
      <c r="A201" s="2" t="s">
        <v>35</v>
      </c>
      <c r="B201" s="2" t="s">
        <v>27</v>
      </c>
      <c r="C201" s="2" t="s">
        <v>112</v>
      </c>
      <c r="D201" s="2" t="s">
        <v>117</v>
      </c>
      <c r="E201" s="11">
        <v>0</v>
      </c>
      <c r="F201" s="11">
        <v>0</v>
      </c>
      <c r="G201" s="2" t="s">
        <v>126</v>
      </c>
      <c r="H201" s="2">
        <v>-33.75</v>
      </c>
      <c r="I201" s="2">
        <v>138.68</v>
      </c>
      <c r="J201" s="2">
        <v>-15</v>
      </c>
      <c r="K201" s="2">
        <v>140.47999999999999</v>
      </c>
    </row>
    <row r="202" spans="1:11" x14ac:dyDescent="0.3">
      <c r="A202" s="2" t="s">
        <v>36</v>
      </c>
      <c r="B202" s="2" t="s">
        <v>27</v>
      </c>
      <c r="C202" s="2" t="s">
        <v>112</v>
      </c>
      <c r="D202" s="2" t="s">
        <v>116</v>
      </c>
      <c r="E202" s="11">
        <v>0</v>
      </c>
      <c r="F202" s="11">
        <v>0</v>
      </c>
      <c r="G202" s="2" t="s">
        <v>126</v>
      </c>
      <c r="H202" s="2">
        <v>-34.15</v>
      </c>
      <c r="I202" s="2">
        <v>135.79</v>
      </c>
      <c r="J202" s="2">
        <v>-45</v>
      </c>
      <c r="K202" s="2">
        <v>127</v>
      </c>
    </row>
    <row r="203" spans="1:11" x14ac:dyDescent="0.3">
      <c r="A203" s="2" t="s">
        <v>36</v>
      </c>
      <c r="B203" s="2" t="s">
        <v>27</v>
      </c>
      <c r="C203" s="2" t="s">
        <v>112</v>
      </c>
      <c r="D203" s="2" t="s">
        <v>117</v>
      </c>
      <c r="E203" s="11">
        <v>0</v>
      </c>
      <c r="F203" s="11">
        <v>0</v>
      </c>
      <c r="G203" s="2" t="s">
        <v>126</v>
      </c>
      <c r="H203" s="2">
        <v>-34.15</v>
      </c>
      <c r="I203" s="2">
        <v>135.79</v>
      </c>
      <c r="J203" s="2">
        <v>-45</v>
      </c>
      <c r="K203" s="2">
        <v>127</v>
      </c>
    </row>
    <row r="204" spans="1:11" x14ac:dyDescent="0.3">
      <c r="A204" s="2" t="s">
        <v>37</v>
      </c>
      <c r="B204" s="2" t="s">
        <v>27</v>
      </c>
      <c r="C204" s="2" t="s">
        <v>112</v>
      </c>
      <c r="D204" s="2" t="s">
        <v>116</v>
      </c>
      <c r="E204" s="11">
        <v>0</v>
      </c>
      <c r="F204" s="11">
        <v>0</v>
      </c>
      <c r="G204" s="2" t="s">
        <v>126</v>
      </c>
      <c r="H204" s="2">
        <v>-33.590000000000003</v>
      </c>
      <c r="I204" s="2">
        <v>121.87</v>
      </c>
      <c r="J204" s="2">
        <v>-45</v>
      </c>
      <c r="K204" s="2">
        <v>109.48</v>
      </c>
    </row>
    <row r="205" spans="1:11" x14ac:dyDescent="0.3">
      <c r="A205" s="2" t="s">
        <v>37</v>
      </c>
      <c r="B205" s="2" t="s">
        <v>27</v>
      </c>
      <c r="C205" s="2" t="s">
        <v>112</v>
      </c>
      <c r="D205" s="2" t="s">
        <v>117</v>
      </c>
      <c r="E205" s="11">
        <v>0</v>
      </c>
      <c r="F205" s="11">
        <v>0</v>
      </c>
      <c r="G205" s="2" t="s">
        <v>126</v>
      </c>
      <c r="H205" s="2">
        <v>-33.590000000000003</v>
      </c>
      <c r="I205" s="2">
        <v>121.87</v>
      </c>
      <c r="J205" s="2">
        <v>-45</v>
      </c>
      <c r="K205" s="2">
        <v>109.48</v>
      </c>
    </row>
    <row r="206" spans="1:11" x14ac:dyDescent="0.3">
      <c r="A206" s="2" t="s">
        <v>38</v>
      </c>
      <c r="B206" s="2" t="s">
        <v>27</v>
      </c>
      <c r="C206" s="2" t="s">
        <v>112</v>
      </c>
      <c r="D206" s="2" t="s">
        <v>116</v>
      </c>
      <c r="E206" s="11">
        <v>0</v>
      </c>
      <c r="F206" s="11">
        <v>0</v>
      </c>
      <c r="G206" s="2" t="s">
        <v>126</v>
      </c>
      <c r="H206" s="2">
        <v>-32.72</v>
      </c>
      <c r="I206" s="2">
        <v>135.21</v>
      </c>
      <c r="J206" s="2">
        <v>-15</v>
      </c>
      <c r="K206" s="2">
        <v>124.48</v>
      </c>
    </row>
    <row r="207" spans="1:11" x14ac:dyDescent="0.3">
      <c r="A207" s="2" t="s">
        <v>38</v>
      </c>
      <c r="B207" s="2" t="s">
        <v>27</v>
      </c>
      <c r="C207" s="2" t="s">
        <v>112</v>
      </c>
      <c r="D207" s="2" t="s">
        <v>117</v>
      </c>
      <c r="E207" s="11">
        <v>0</v>
      </c>
      <c r="F207" s="11">
        <v>0</v>
      </c>
      <c r="G207" s="2" t="s">
        <v>126</v>
      </c>
      <c r="H207" s="2">
        <v>-32.72</v>
      </c>
      <c r="I207" s="2">
        <v>135.21</v>
      </c>
      <c r="J207" s="2">
        <v>-15</v>
      </c>
      <c r="K207" s="2">
        <v>124.48</v>
      </c>
    </row>
    <row r="208" spans="1:11" x14ac:dyDescent="0.3">
      <c r="A208" s="2" t="s">
        <v>39</v>
      </c>
      <c r="B208" s="2" t="s">
        <v>27</v>
      </c>
      <c r="C208" s="2" t="s">
        <v>112</v>
      </c>
      <c r="D208" s="2" t="s">
        <v>116</v>
      </c>
      <c r="E208" s="11">
        <v>0</v>
      </c>
      <c r="F208" s="11">
        <v>0</v>
      </c>
      <c r="G208" s="2" t="s">
        <v>126</v>
      </c>
      <c r="H208" s="2">
        <v>-33.01</v>
      </c>
      <c r="I208" s="2">
        <v>134.43</v>
      </c>
      <c r="J208" s="2">
        <v>-45</v>
      </c>
      <c r="K208" s="2">
        <v>150.43</v>
      </c>
    </row>
    <row r="209" spans="1:11" x14ac:dyDescent="0.3">
      <c r="A209" s="2" t="s">
        <v>39</v>
      </c>
      <c r="B209" s="2" t="s">
        <v>27</v>
      </c>
      <c r="C209" s="2" t="s">
        <v>112</v>
      </c>
      <c r="D209" s="2" t="s">
        <v>117</v>
      </c>
      <c r="E209" s="11">
        <v>0</v>
      </c>
      <c r="F209" s="11">
        <v>0</v>
      </c>
      <c r="G209" s="2" t="s">
        <v>126</v>
      </c>
      <c r="H209" s="2">
        <v>-33.01</v>
      </c>
      <c r="I209" s="2">
        <v>134.43</v>
      </c>
      <c r="J209" s="2">
        <v>-45</v>
      </c>
      <c r="K209" s="2">
        <v>150.43</v>
      </c>
    </row>
    <row r="210" spans="1:11" x14ac:dyDescent="0.3">
      <c r="A210" s="2" t="s">
        <v>40</v>
      </c>
      <c r="B210" s="2" t="s">
        <v>34</v>
      </c>
      <c r="C210" s="2" t="s">
        <v>112</v>
      </c>
      <c r="D210" s="2" t="s">
        <v>116</v>
      </c>
      <c r="E210" s="11">
        <v>0</v>
      </c>
      <c r="F210" s="11">
        <v>0</v>
      </c>
      <c r="G210" s="2" t="s">
        <v>126</v>
      </c>
      <c r="H210" s="2">
        <v>-34.83</v>
      </c>
      <c r="I210" s="2">
        <v>147.49</v>
      </c>
      <c r="J210" s="2">
        <v>-20</v>
      </c>
      <c r="K210" s="2">
        <v>154.49</v>
      </c>
    </row>
    <row r="211" spans="1:11" x14ac:dyDescent="0.3">
      <c r="A211" s="2" t="s">
        <v>40</v>
      </c>
      <c r="B211" s="2" t="s">
        <v>34</v>
      </c>
      <c r="C211" s="2" t="s">
        <v>112</v>
      </c>
      <c r="D211" s="2" t="s">
        <v>117</v>
      </c>
      <c r="E211" s="11">
        <v>0</v>
      </c>
      <c r="F211" s="11">
        <v>0</v>
      </c>
      <c r="G211" s="2" t="s">
        <v>126</v>
      </c>
      <c r="H211" s="2">
        <v>-34.83</v>
      </c>
      <c r="I211" s="2">
        <v>147.49</v>
      </c>
      <c r="J211" s="2">
        <v>-20</v>
      </c>
      <c r="K211" s="2">
        <v>154.49</v>
      </c>
    </row>
    <row r="212" spans="1:11" x14ac:dyDescent="0.3">
      <c r="A212" s="2" t="s">
        <v>41</v>
      </c>
      <c r="B212" s="2" t="s">
        <v>27</v>
      </c>
      <c r="C212" s="2" t="s">
        <v>112</v>
      </c>
      <c r="D212" s="2" t="s">
        <v>116</v>
      </c>
      <c r="E212" s="11">
        <v>1.8003878048774801E-2</v>
      </c>
      <c r="F212" s="11">
        <v>1.3102293723046101E-3</v>
      </c>
      <c r="G212" s="2" t="s">
        <v>126</v>
      </c>
      <c r="H212" s="2">
        <v>-32.950000000000003</v>
      </c>
      <c r="I212" s="2">
        <v>115.9</v>
      </c>
      <c r="J212" s="2">
        <v>-20</v>
      </c>
      <c r="K212" s="2">
        <v>100</v>
      </c>
    </row>
    <row r="213" spans="1:11" x14ac:dyDescent="0.3">
      <c r="A213" s="2" t="s">
        <v>41</v>
      </c>
      <c r="B213" s="2" t="s">
        <v>27</v>
      </c>
      <c r="C213" s="2" t="s">
        <v>112</v>
      </c>
      <c r="D213" s="2" t="s">
        <v>117</v>
      </c>
      <c r="E213" s="11">
        <v>0</v>
      </c>
      <c r="F213" s="11">
        <v>0</v>
      </c>
      <c r="G213" s="2" t="s">
        <v>126</v>
      </c>
      <c r="H213" s="2">
        <v>-32.950000000000003</v>
      </c>
      <c r="I213" s="2">
        <v>115.9</v>
      </c>
      <c r="J213" s="2">
        <v>-20</v>
      </c>
      <c r="K213" s="2">
        <v>100</v>
      </c>
    </row>
    <row r="214" spans="1:11" x14ac:dyDescent="0.3">
      <c r="A214" s="2" t="s">
        <v>42</v>
      </c>
      <c r="B214" s="2" t="s">
        <v>27</v>
      </c>
      <c r="C214" s="2" t="s">
        <v>112</v>
      </c>
      <c r="D214" s="2" t="s">
        <v>116</v>
      </c>
      <c r="E214" s="11">
        <v>182.56048518390801</v>
      </c>
      <c r="F214" s="11">
        <v>2.78151613262582</v>
      </c>
      <c r="G214" s="2" t="s">
        <v>126</v>
      </c>
      <c r="H214" s="2">
        <v>49.81</v>
      </c>
      <c r="I214" s="2">
        <v>-112.74</v>
      </c>
      <c r="J214" s="2">
        <v>63</v>
      </c>
      <c r="K214" s="2">
        <v>-120</v>
      </c>
    </row>
    <row r="215" spans="1:11" x14ac:dyDescent="0.3">
      <c r="A215" s="2" t="s">
        <v>42</v>
      </c>
      <c r="B215" s="2" t="s">
        <v>27</v>
      </c>
      <c r="C215" s="2" t="s">
        <v>112</v>
      </c>
      <c r="D215" s="2" t="s">
        <v>117</v>
      </c>
      <c r="E215" s="11">
        <v>12.5128384137931</v>
      </c>
      <c r="F215" s="11">
        <v>0.29720970909504602</v>
      </c>
      <c r="G215" s="2" t="s">
        <v>126</v>
      </c>
      <c r="H215" s="2">
        <v>49.81</v>
      </c>
      <c r="I215" s="2">
        <v>-112.74</v>
      </c>
      <c r="J215" s="2">
        <v>63</v>
      </c>
      <c r="K215" s="2">
        <v>-120</v>
      </c>
    </row>
    <row r="216" spans="1:11" x14ac:dyDescent="0.3">
      <c r="A216" s="2" t="s">
        <v>43</v>
      </c>
      <c r="B216" s="2" t="s">
        <v>27</v>
      </c>
      <c r="C216" s="2" t="s">
        <v>112</v>
      </c>
      <c r="D216" s="2" t="s">
        <v>116</v>
      </c>
      <c r="E216" s="11">
        <v>125.224157574713</v>
      </c>
      <c r="F216" s="11">
        <v>2.01534734714012</v>
      </c>
      <c r="G216" s="2" t="s">
        <v>126</v>
      </c>
      <c r="H216" s="2">
        <v>52.25</v>
      </c>
      <c r="I216" s="2">
        <v>-106.65</v>
      </c>
      <c r="J216" s="2">
        <v>63</v>
      </c>
      <c r="K216" s="2">
        <v>-95</v>
      </c>
    </row>
    <row r="217" spans="1:11" x14ac:dyDescent="0.3">
      <c r="A217" s="2" t="s">
        <v>43</v>
      </c>
      <c r="B217" s="2" t="s">
        <v>27</v>
      </c>
      <c r="C217" s="2" t="s">
        <v>112</v>
      </c>
      <c r="D217" s="2" t="s">
        <v>117</v>
      </c>
      <c r="E217" s="11">
        <v>124.239232574713</v>
      </c>
      <c r="F217" s="11">
        <v>1.33907349830649</v>
      </c>
      <c r="G217" s="2" t="s">
        <v>126</v>
      </c>
      <c r="H217" s="2">
        <v>52.25</v>
      </c>
      <c r="I217" s="2">
        <v>-106.65</v>
      </c>
      <c r="J217" s="2">
        <v>63</v>
      </c>
      <c r="K217" s="2">
        <v>-95</v>
      </c>
    </row>
    <row r="218" spans="1:11" x14ac:dyDescent="0.3">
      <c r="A218" s="2" t="s">
        <v>44</v>
      </c>
      <c r="B218" s="2" t="s">
        <v>34</v>
      </c>
      <c r="C218" s="2" t="s">
        <v>112</v>
      </c>
      <c r="D218" s="2" t="s">
        <v>116</v>
      </c>
      <c r="E218" s="11">
        <v>1052.56628637975</v>
      </c>
      <c r="F218" s="11">
        <v>7.4886456934455197</v>
      </c>
      <c r="G218" s="2" t="s">
        <v>129</v>
      </c>
      <c r="H218" s="2">
        <v>33.619999999999997</v>
      </c>
      <c r="I218" s="2">
        <v>119.12</v>
      </c>
      <c r="J218" s="2">
        <v>40</v>
      </c>
      <c r="K218" s="2">
        <v>132</v>
      </c>
    </row>
    <row r="219" spans="1:11" x14ac:dyDescent="0.3">
      <c r="A219" s="2" t="s">
        <v>44</v>
      </c>
      <c r="B219" s="2" t="s">
        <v>34</v>
      </c>
      <c r="C219" s="2" t="s">
        <v>112</v>
      </c>
      <c r="D219" s="2" t="s">
        <v>117</v>
      </c>
      <c r="E219" s="11">
        <v>1250.3472535595199</v>
      </c>
      <c r="F219" s="11">
        <v>6.8797785510149803</v>
      </c>
      <c r="G219" s="2" t="s">
        <v>129</v>
      </c>
      <c r="H219" s="2">
        <v>33.619999999999997</v>
      </c>
      <c r="I219" s="2">
        <v>119.12</v>
      </c>
      <c r="J219" s="2">
        <v>40</v>
      </c>
      <c r="K219" s="2">
        <v>132</v>
      </c>
    </row>
    <row r="220" spans="1:11" x14ac:dyDescent="0.3">
      <c r="A220" s="2" t="s">
        <v>45</v>
      </c>
      <c r="B220" s="2" t="s">
        <v>34</v>
      </c>
      <c r="C220" s="2" t="s">
        <v>112</v>
      </c>
      <c r="D220" s="2" t="s">
        <v>116</v>
      </c>
      <c r="E220" s="11">
        <v>1069.6157487857099</v>
      </c>
      <c r="F220" s="11">
        <v>7.8977930729405799</v>
      </c>
      <c r="G220" s="2" t="s">
        <v>129</v>
      </c>
      <c r="H220" s="2">
        <v>33.43</v>
      </c>
      <c r="I220" s="2">
        <v>120.14</v>
      </c>
      <c r="J220" s="2">
        <v>20.43</v>
      </c>
      <c r="K220" s="2">
        <v>127.12</v>
      </c>
    </row>
    <row r="221" spans="1:11" x14ac:dyDescent="0.3">
      <c r="A221" s="2" t="s">
        <v>45</v>
      </c>
      <c r="B221" s="2" t="s">
        <v>34</v>
      </c>
      <c r="C221" s="2" t="s">
        <v>112</v>
      </c>
      <c r="D221" s="2" t="s">
        <v>117</v>
      </c>
      <c r="E221" s="11">
        <v>437.649384410256</v>
      </c>
      <c r="F221" s="11">
        <v>6.6488928708098598</v>
      </c>
      <c r="G221" s="2" t="s">
        <v>126</v>
      </c>
      <c r="H221" s="2">
        <v>33.43</v>
      </c>
      <c r="I221" s="2">
        <v>120.14</v>
      </c>
      <c r="J221" s="2">
        <v>20.43</v>
      </c>
      <c r="K221" s="2">
        <v>127.12</v>
      </c>
    </row>
    <row r="222" spans="1:11" x14ac:dyDescent="0.3">
      <c r="A222" s="2" t="s">
        <v>46</v>
      </c>
      <c r="B222" s="2" t="s">
        <v>27</v>
      </c>
      <c r="C222" s="2" t="s">
        <v>112</v>
      </c>
      <c r="D222" s="2" t="s">
        <v>116</v>
      </c>
      <c r="E222" s="11">
        <v>14.327395448275899</v>
      </c>
      <c r="F222" s="11">
        <v>1.91742965531069</v>
      </c>
      <c r="G222" s="2" t="s">
        <v>126</v>
      </c>
      <c r="H222" s="2">
        <v>48.31</v>
      </c>
      <c r="I222" s="2">
        <v>11.58</v>
      </c>
      <c r="J222" s="2">
        <v>30</v>
      </c>
      <c r="K222" s="2">
        <v>20.867999999999999</v>
      </c>
    </row>
    <row r="223" spans="1:11" x14ac:dyDescent="0.3">
      <c r="A223" s="2" t="s">
        <v>46</v>
      </c>
      <c r="B223" s="2" t="s">
        <v>27</v>
      </c>
      <c r="C223" s="2" t="s">
        <v>112</v>
      </c>
      <c r="D223" s="2" t="s">
        <v>117</v>
      </c>
      <c r="E223" s="11">
        <v>268.302229333333</v>
      </c>
      <c r="F223" s="11">
        <v>2.5453139277624102</v>
      </c>
      <c r="G223" s="2" t="s">
        <v>126</v>
      </c>
      <c r="H223" s="2">
        <v>48.31</v>
      </c>
      <c r="I223" s="2">
        <v>11.58</v>
      </c>
      <c r="J223" s="2">
        <v>30</v>
      </c>
      <c r="K223" s="2">
        <v>20.867999999999999</v>
      </c>
    </row>
    <row r="224" spans="1:11" x14ac:dyDescent="0.3">
      <c r="A224" s="2" t="s">
        <v>46</v>
      </c>
      <c r="B224" s="2" t="s">
        <v>34</v>
      </c>
      <c r="C224" s="2" t="s">
        <v>112</v>
      </c>
      <c r="D224" s="2" t="s">
        <v>116</v>
      </c>
      <c r="E224" s="11">
        <v>666.484790261905</v>
      </c>
      <c r="F224" s="11">
        <v>6.0847143559371597</v>
      </c>
      <c r="G224" s="2" t="s">
        <v>127</v>
      </c>
      <c r="H224" s="2">
        <v>48.31</v>
      </c>
      <c r="I224" s="2">
        <v>11.58</v>
      </c>
      <c r="J224" s="2">
        <v>25.416</v>
      </c>
      <c r="K224" s="2">
        <v>20.867999999999999</v>
      </c>
    </row>
    <row r="225" spans="1:11" x14ac:dyDescent="0.3">
      <c r="A225" s="2" t="s">
        <v>46</v>
      </c>
      <c r="B225" s="2" t="s">
        <v>34</v>
      </c>
      <c r="C225" s="2" t="s">
        <v>112</v>
      </c>
      <c r="D225" s="2" t="s">
        <v>117</v>
      </c>
      <c r="E225" s="11">
        <v>760.98566349999999</v>
      </c>
      <c r="F225" s="11">
        <v>6.0290537189141498</v>
      </c>
      <c r="G225" s="2" t="s">
        <v>127</v>
      </c>
      <c r="H225" s="2">
        <v>48.31</v>
      </c>
      <c r="I225" s="2">
        <v>11.58</v>
      </c>
      <c r="J225" s="2">
        <v>25.416</v>
      </c>
      <c r="K225" s="2">
        <v>20.867999999999999</v>
      </c>
    </row>
    <row r="226" spans="1:11" x14ac:dyDescent="0.3">
      <c r="A226" s="2" t="s">
        <v>47</v>
      </c>
      <c r="B226" s="2" t="s">
        <v>27</v>
      </c>
      <c r="C226" s="2" t="s">
        <v>112</v>
      </c>
      <c r="D226" s="2" t="s">
        <v>116</v>
      </c>
      <c r="E226" s="11">
        <v>106.241971825581</v>
      </c>
      <c r="F226" s="11">
        <v>1.31872127643115</v>
      </c>
      <c r="G226" s="2" t="s">
        <v>126</v>
      </c>
      <c r="H226" s="2">
        <v>49.61</v>
      </c>
      <c r="I226" s="2">
        <v>12.11</v>
      </c>
      <c r="J226" s="2">
        <v>49.966000000000001</v>
      </c>
      <c r="K226" s="2">
        <v>20.867999999999999</v>
      </c>
    </row>
    <row r="227" spans="1:11" x14ac:dyDescent="0.3">
      <c r="A227" s="2" t="s">
        <v>47</v>
      </c>
      <c r="B227" s="2" t="s">
        <v>27</v>
      </c>
      <c r="C227" s="2" t="s">
        <v>112</v>
      </c>
      <c r="D227" s="2" t="s">
        <v>117</v>
      </c>
      <c r="E227" s="11">
        <v>291.86781604597701</v>
      </c>
      <c r="F227" s="11">
        <v>2.3244599522040001</v>
      </c>
      <c r="G227" s="2" t="s">
        <v>126</v>
      </c>
      <c r="H227" s="2">
        <v>49.61</v>
      </c>
      <c r="I227" s="2">
        <v>12.11</v>
      </c>
      <c r="J227" s="2">
        <v>49.966000000000001</v>
      </c>
      <c r="K227" s="2">
        <v>20.867999999999999</v>
      </c>
    </row>
    <row r="228" spans="1:11" x14ac:dyDescent="0.3">
      <c r="A228" s="2" t="s">
        <v>47</v>
      </c>
      <c r="B228" s="2" t="s">
        <v>34</v>
      </c>
      <c r="C228" s="2" t="s">
        <v>112</v>
      </c>
      <c r="D228" s="2" t="s">
        <v>116</v>
      </c>
      <c r="E228" s="11">
        <v>1093.95138735714</v>
      </c>
      <c r="F228" s="11">
        <v>9.0783660236665806</v>
      </c>
      <c r="G228" s="2" t="s">
        <v>129</v>
      </c>
      <c r="H228" s="2">
        <v>49.61</v>
      </c>
      <c r="I228" s="2">
        <v>12.11</v>
      </c>
      <c r="J228" s="2">
        <v>45</v>
      </c>
      <c r="K228" s="2">
        <v>20.867999999999999</v>
      </c>
    </row>
    <row r="229" spans="1:11" x14ac:dyDescent="0.3">
      <c r="A229" s="2" t="s">
        <v>47</v>
      </c>
      <c r="B229" s="2" t="s">
        <v>34</v>
      </c>
      <c r="C229" s="2" t="s">
        <v>112</v>
      </c>
      <c r="D229" s="2" t="s">
        <v>117</v>
      </c>
      <c r="E229" s="11">
        <v>1321.96682203922</v>
      </c>
      <c r="F229" s="11">
        <v>8.8172242090300195</v>
      </c>
      <c r="G229" s="2" t="s">
        <v>129</v>
      </c>
      <c r="H229" s="2">
        <v>49.61</v>
      </c>
      <c r="I229" s="2">
        <v>12.11</v>
      </c>
      <c r="J229" s="2">
        <v>45</v>
      </c>
      <c r="K229" s="2">
        <v>20.867999999999999</v>
      </c>
    </row>
    <row r="230" spans="1:11" x14ac:dyDescent="0.3">
      <c r="A230" s="2" t="s">
        <v>48</v>
      </c>
      <c r="B230" s="2" t="s">
        <v>27</v>
      </c>
      <c r="C230" s="2" t="s">
        <v>112</v>
      </c>
      <c r="D230" s="2" t="s">
        <v>116</v>
      </c>
      <c r="E230" s="11">
        <v>-20.458235137930998</v>
      </c>
      <c r="F230" s="11">
        <v>0.65993063102252303</v>
      </c>
      <c r="G230" s="2">
        <f>-200-0</f>
        <v>-200</v>
      </c>
      <c r="H230" s="2">
        <v>40.21</v>
      </c>
      <c r="I230" s="2">
        <v>-2.14</v>
      </c>
      <c r="J230" s="2">
        <v>5</v>
      </c>
      <c r="K230" s="2">
        <v>-20.867999999999999</v>
      </c>
    </row>
    <row r="231" spans="1:11" x14ac:dyDescent="0.3">
      <c r="A231" s="2" t="s">
        <v>48</v>
      </c>
      <c r="B231" s="2" t="s">
        <v>27</v>
      </c>
      <c r="C231" s="2" t="s">
        <v>112</v>
      </c>
      <c r="D231" s="2" t="s">
        <v>117</v>
      </c>
      <c r="E231" s="11">
        <v>12.0936490114943</v>
      </c>
      <c r="F231" s="11">
        <v>0.46012469654357502</v>
      </c>
      <c r="G231" s="2" t="s">
        <v>126</v>
      </c>
      <c r="H231" s="2">
        <v>40.21</v>
      </c>
      <c r="I231" s="2">
        <v>-2.14</v>
      </c>
      <c r="J231" s="2">
        <v>5</v>
      </c>
      <c r="K231" s="2">
        <v>-20.867999999999999</v>
      </c>
    </row>
    <row r="232" spans="1:11" x14ac:dyDescent="0.3">
      <c r="A232" s="2" t="s">
        <v>48</v>
      </c>
      <c r="B232" s="2" t="s">
        <v>34</v>
      </c>
      <c r="C232" s="2" t="s">
        <v>112</v>
      </c>
      <c r="D232" s="2" t="s">
        <v>116</v>
      </c>
      <c r="E232" s="11">
        <v>-49.468536428571497</v>
      </c>
      <c r="F232" s="11">
        <v>3.9588468644164898</v>
      </c>
      <c r="G232" s="2">
        <f>-200-0</f>
        <v>-200</v>
      </c>
      <c r="H232" s="2">
        <v>40.21</v>
      </c>
      <c r="I232" s="2">
        <v>-2.14</v>
      </c>
      <c r="J232" s="2">
        <v>20</v>
      </c>
      <c r="K232" s="2">
        <v>-20.867999999999999</v>
      </c>
    </row>
    <row r="233" spans="1:11" x14ac:dyDescent="0.3">
      <c r="A233" s="2" t="s">
        <v>48</v>
      </c>
      <c r="B233" s="2" t="s">
        <v>34</v>
      </c>
      <c r="C233" s="2" t="s">
        <v>112</v>
      </c>
      <c r="D233" s="2" t="s">
        <v>117</v>
      </c>
      <c r="E233" s="11">
        <v>64.832031231707305</v>
      </c>
      <c r="F233" s="11">
        <v>0.975303149849301</v>
      </c>
      <c r="G233" s="2" t="s">
        <v>126</v>
      </c>
      <c r="H233" s="2">
        <v>40.21</v>
      </c>
      <c r="I233" s="2">
        <v>-2.14</v>
      </c>
      <c r="J233" s="2">
        <v>20</v>
      </c>
      <c r="K233" s="2">
        <v>-20.867999999999999</v>
      </c>
    </row>
    <row r="234" spans="1:11" x14ac:dyDescent="0.3">
      <c r="A234" s="2" t="s">
        <v>49</v>
      </c>
      <c r="B234" s="2" t="s">
        <v>27</v>
      </c>
      <c r="C234" s="2" t="s">
        <v>112</v>
      </c>
      <c r="D234" s="2" t="s">
        <v>116</v>
      </c>
      <c r="E234" s="11">
        <v>2.68487899999998</v>
      </c>
      <c r="F234" s="11">
        <v>5.8507321484158999E-2</v>
      </c>
      <c r="G234" s="2" t="s">
        <v>126</v>
      </c>
      <c r="H234" s="2">
        <v>42.67</v>
      </c>
      <c r="I234" s="2">
        <v>-5.59</v>
      </c>
      <c r="J234" s="2">
        <v>30</v>
      </c>
      <c r="K234" s="2">
        <v>-30</v>
      </c>
    </row>
    <row r="235" spans="1:11" x14ac:dyDescent="0.3">
      <c r="A235" s="2" t="s">
        <v>49</v>
      </c>
      <c r="B235" s="2" t="s">
        <v>27</v>
      </c>
      <c r="C235" s="2" t="s">
        <v>112</v>
      </c>
      <c r="D235" s="2" t="s">
        <v>117</v>
      </c>
      <c r="E235" s="11">
        <v>5.3997080459757603E-2</v>
      </c>
      <c r="F235" s="11">
        <v>2.9561749222075501E-3</v>
      </c>
      <c r="G235" s="2" t="s">
        <v>126</v>
      </c>
      <c r="H235" s="2">
        <v>42.67</v>
      </c>
      <c r="I235" s="2">
        <v>-5.59</v>
      </c>
      <c r="J235" s="2">
        <v>30</v>
      </c>
      <c r="K235" s="2">
        <v>-30</v>
      </c>
    </row>
    <row r="236" spans="1:11" x14ac:dyDescent="0.3">
      <c r="A236" s="2" t="s">
        <v>49</v>
      </c>
      <c r="B236" s="2" t="s">
        <v>34</v>
      </c>
      <c r="C236" s="2" t="s">
        <v>112</v>
      </c>
      <c r="D236" s="2" t="s">
        <v>116</v>
      </c>
      <c r="E236" s="11">
        <v>6.6040910357142799</v>
      </c>
      <c r="F236" s="11">
        <v>0.234289329420551</v>
      </c>
      <c r="G236" s="2" t="s">
        <v>126</v>
      </c>
      <c r="H236" s="2">
        <v>42.67</v>
      </c>
      <c r="I236" s="2">
        <v>-5.59</v>
      </c>
      <c r="J236" s="2">
        <v>35</v>
      </c>
      <c r="K236" s="2">
        <v>-30</v>
      </c>
    </row>
    <row r="237" spans="1:11" x14ac:dyDescent="0.3">
      <c r="A237" s="2" t="s">
        <v>49</v>
      </c>
      <c r="B237" s="2" t="s">
        <v>34</v>
      </c>
      <c r="C237" s="2" t="s">
        <v>112</v>
      </c>
      <c r="D237" s="2" t="s">
        <v>117</v>
      </c>
      <c r="E237" s="11">
        <v>5.3735315652173998</v>
      </c>
      <c r="F237" s="11">
        <v>0.23851588192218801</v>
      </c>
      <c r="G237" s="2" t="s">
        <v>126</v>
      </c>
      <c r="H237" s="2">
        <v>42.67</v>
      </c>
      <c r="I237" s="2">
        <v>-5.59</v>
      </c>
      <c r="J237" s="2">
        <v>35</v>
      </c>
      <c r="K237" s="2">
        <v>-30</v>
      </c>
    </row>
    <row r="238" spans="1:11" x14ac:dyDescent="0.3">
      <c r="A238" s="2" t="s">
        <v>50</v>
      </c>
      <c r="B238" s="2" t="s">
        <v>27</v>
      </c>
      <c r="C238" s="2" t="s">
        <v>112</v>
      </c>
      <c r="D238" s="2" t="s">
        <v>116</v>
      </c>
      <c r="E238" s="11">
        <v>1249.23582829885</v>
      </c>
      <c r="F238" s="11">
        <v>5.9273653080651902</v>
      </c>
      <c r="G238" s="2" t="s">
        <v>129</v>
      </c>
      <c r="H238" s="2">
        <v>9.0500000000000007</v>
      </c>
      <c r="I238" s="2">
        <v>38.479999999999997</v>
      </c>
      <c r="J238" s="2">
        <v>0</v>
      </c>
      <c r="K238" s="2">
        <v>50</v>
      </c>
    </row>
    <row r="239" spans="1:11" x14ac:dyDescent="0.3">
      <c r="A239" s="2" t="s">
        <v>50</v>
      </c>
      <c r="B239" s="2" t="s">
        <v>27</v>
      </c>
      <c r="C239" s="2" t="s">
        <v>112</v>
      </c>
      <c r="D239" s="2" t="s">
        <v>117</v>
      </c>
      <c r="E239" s="11">
        <v>683.92060798795205</v>
      </c>
      <c r="F239" s="11">
        <v>6.3233293139128603</v>
      </c>
      <c r="G239" s="2" t="s">
        <v>127</v>
      </c>
      <c r="H239" s="2">
        <v>9.0500000000000007</v>
      </c>
      <c r="I239" s="2">
        <v>38.479999999999997</v>
      </c>
      <c r="J239" s="2">
        <v>0</v>
      </c>
      <c r="K239" s="2">
        <v>50</v>
      </c>
    </row>
    <row r="240" spans="1:11" x14ac:dyDescent="0.3">
      <c r="A240" s="2" t="s">
        <v>51</v>
      </c>
      <c r="B240" s="2" t="s">
        <v>27</v>
      </c>
      <c r="C240" s="2" t="s">
        <v>112</v>
      </c>
      <c r="D240" s="2" t="s">
        <v>116</v>
      </c>
      <c r="E240" s="11">
        <v>2068.65374568675</v>
      </c>
      <c r="F240" s="11">
        <v>4.5810395858956898</v>
      </c>
      <c r="G240" s="2" t="s">
        <v>130</v>
      </c>
      <c r="H240" s="2">
        <v>50.37</v>
      </c>
      <c r="I240" s="2">
        <v>2.63</v>
      </c>
      <c r="J240" s="2">
        <v>49.966000000000001</v>
      </c>
      <c r="K240" s="2">
        <v>-20.867999999999999</v>
      </c>
    </row>
    <row r="241" spans="1:11" x14ac:dyDescent="0.3">
      <c r="A241" s="2" t="s">
        <v>51</v>
      </c>
      <c r="B241" s="2" t="s">
        <v>27</v>
      </c>
      <c r="C241" s="2" t="s">
        <v>112</v>
      </c>
      <c r="D241" s="2" t="s">
        <v>117</v>
      </c>
      <c r="E241" s="11">
        <v>2042.02516825</v>
      </c>
      <c r="F241" s="11">
        <v>8.3081163906344297</v>
      </c>
      <c r="G241" s="2" t="s">
        <v>130</v>
      </c>
      <c r="H241" s="2">
        <v>50.37</v>
      </c>
      <c r="I241" s="2">
        <v>2.63</v>
      </c>
      <c r="J241" s="2">
        <v>49.966000000000001</v>
      </c>
      <c r="K241" s="2">
        <v>-20.867999999999999</v>
      </c>
    </row>
    <row r="242" spans="1:11" x14ac:dyDescent="0.3">
      <c r="A242" s="2" t="s">
        <v>51</v>
      </c>
      <c r="B242" s="2" t="s">
        <v>34</v>
      </c>
      <c r="C242" s="2" t="s">
        <v>112</v>
      </c>
      <c r="D242" s="2" t="s">
        <v>116</v>
      </c>
      <c r="E242" s="11">
        <v>1555.69542735802</v>
      </c>
      <c r="F242" s="11">
        <v>13.3552374941351</v>
      </c>
      <c r="G242" s="2" t="s">
        <v>128</v>
      </c>
      <c r="H242" s="2">
        <v>50.37</v>
      </c>
      <c r="I242" s="2">
        <v>2.63</v>
      </c>
      <c r="J242" s="2">
        <v>49.966000000000001</v>
      </c>
      <c r="K242" s="2">
        <v>-20.867999999999999</v>
      </c>
    </row>
    <row r="243" spans="1:11" x14ac:dyDescent="0.3">
      <c r="A243" s="2" t="s">
        <v>51</v>
      </c>
      <c r="B243" s="2" t="s">
        <v>34</v>
      </c>
      <c r="C243" s="2" t="s">
        <v>112</v>
      </c>
      <c r="D243" s="2" t="s">
        <v>117</v>
      </c>
      <c r="E243" s="11">
        <v>542.09669274390205</v>
      </c>
      <c r="F243" s="11">
        <v>1.24305510806876</v>
      </c>
      <c r="G243" s="2" t="s">
        <v>127</v>
      </c>
      <c r="H243" s="2">
        <v>50.37</v>
      </c>
      <c r="I243" s="2">
        <v>2.63</v>
      </c>
      <c r="J243" s="2">
        <v>49.966000000000001</v>
      </c>
      <c r="K243" s="2">
        <v>-20.867999999999999</v>
      </c>
    </row>
    <row r="244" spans="1:11" x14ac:dyDescent="0.3">
      <c r="A244" s="2" t="s">
        <v>52</v>
      </c>
      <c r="B244" s="2" t="s">
        <v>27</v>
      </c>
      <c r="C244" s="2" t="s">
        <v>112</v>
      </c>
      <c r="D244" s="2" t="s">
        <v>116</v>
      </c>
      <c r="E244" s="11">
        <v>365.62433074698799</v>
      </c>
      <c r="F244" s="11">
        <v>3.02470968919482</v>
      </c>
      <c r="G244" s="2" t="s">
        <v>126</v>
      </c>
      <c r="H244" s="2">
        <v>49.24</v>
      </c>
      <c r="I244" s="2">
        <v>6.14</v>
      </c>
      <c r="J244" s="2">
        <v>20</v>
      </c>
      <c r="K244" s="2">
        <v>5</v>
      </c>
    </row>
    <row r="245" spans="1:11" x14ac:dyDescent="0.3">
      <c r="A245" s="2" t="s">
        <v>52</v>
      </c>
      <c r="B245" s="2" t="s">
        <v>27</v>
      </c>
      <c r="C245" s="2" t="s">
        <v>112</v>
      </c>
      <c r="D245" s="2" t="s">
        <v>117</v>
      </c>
      <c r="E245" s="11">
        <v>140.801171287356</v>
      </c>
      <c r="F245" s="11">
        <v>2.0084359135030101</v>
      </c>
      <c r="G245" s="2" t="s">
        <v>126</v>
      </c>
      <c r="H245" s="2">
        <v>49.24</v>
      </c>
      <c r="I245" s="2">
        <v>6.14</v>
      </c>
      <c r="J245" s="2">
        <v>20</v>
      </c>
      <c r="K245" s="2">
        <v>5</v>
      </c>
    </row>
    <row r="246" spans="1:11" x14ac:dyDescent="0.3">
      <c r="A246" s="2" t="s">
        <v>52</v>
      </c>
      <c r="B246" s="2" t="s">
        <v>34</v>
      </c>
      <c r="C246" s="2" t="s">
        <v>112</v>
      </c>
      <c r="D246" s="2" t="s">
        <v>116</v>
      </c>
      <c r="E246" s="11">
        <v>1861.93621663095</v>
      </c>
      <c r="F246" s="11">
        <v>11.4039441546253</v>
      </c>
      <c r="G246" s="2" t="s">
        <v>128</v>
      </c>
      <c r="H246" s="2">
        <v>49.24</v>
      </c>
      <c r="I246" s="2">
        <v>6.14</v>
      </c>
      <c r="J246" s="2">
        <v>20</v>
      </c>
      <c r="K246" s="2">
        <v>0</v>
      </c>
    </row>
    <row r="247" spans="1:11" x14ac:dyDescent="0.3">
      <c r="A247" s="2" t="s">
        <v>52</v>
      </c>
      <c r="B247" s="2" t="s">
        <v>34</v>
      </c>
      <c r="C247" s="2" t="s">
        <v>112</v>
      </c>
      <c r="D247" s="2" t="s">
        <v>117</v>
      </c>
      <c r="E247" s="11">
        <v>1110.9712244166701</v>
      </c>
      <c r="F247" s="11">
        <v>7.06766498821003</v>
      </c>
      <c r="G247" s="2" t="s">
        <v>129</v>
      </c>
      <c r="H247" s="2">
        <v>49.24</v>
      </c>
      <c r="I247" s="2">
        <v>6.14</v>
      </c>
      <c r="J247" s="2">
        <v>20</v>
      </c>
      <c r="K247" s="2">
        <v>0</v>
      </c>
    </row>
    <row r="248" spans="1:11" x14ac:dyDescent="0.3">
      <c r="A248" s="2" t="s">
        <v>53</v>
      </c>
      <c r="B248" s="2" t="s">
        <v>27</v>
      </c>
      <c r="C248" s="2" t="s">
        <v>112</v>
      </c>
      <c r="D248" s="2" t="s">
        <v>116</v>
      </c>
      <c r="E248" s="11">
        <v>164.71407629885101</v>
      </c>
      <c r="F248" s="11">
        <v>2.1183193225077801</v>
      </c>
      <c r="G248" s="2" t="s">
        <v>126</v>
      </c>
      <c r="H248" s="2">
        <v>52.39</v>
      </c>
      <c r="I248" s="2">
        <v>37.58</v>
      </c>
      <c r="J248" s="2">
        <v>60</v>
      </c>
      <c r="K248" s="2">
        <v>70</v>
      </c>
    </row>
    <row r="249" spans="1:11" x14ac:dyDescent="0.3">
      <c r="A249" s="2" t="s">
        <v>53</v>
      </c>
      <c r="B249" s="2" t="s">
        <v>27</v>
      </c>
      <c r="C249" s="2" t="s">
        <v>112</v>
      </c>
      <c r="D249" s="2" t="s">
        <v>117</v>
      </c>
      <c r="E249" s="11">
        <v>157.857225471264</v>
      </c>
      <c r="F249" s="11">
        <v>3.5218932166797199</v>
      </c>
      <c r="G249" s="2" t="s">
        <v>126</v>
      </c>
      <c r="H249" s="2">
        <v>52.39</v>
      </c>
      <c r="I249" s="2">
        <v>37.58</v>
      </c>
      <c r="J249" s="2">
        <v>60</v>
      </c>
      <c r="K249" s="2">
        <v>70</v>
      </c>
    </row>
    <row r="250" spans="1:11" x14ac:dyDescent="0.3">
      <c r="A250" s="2" t="s">
        <v>54</v>
      </c>
      <c r="B250" s="2" t="s">
        <v>34</v>
      </c>
      <c r="C250" s="2" t="s">
        <v>112</v>
      </c>
      <c r="D250" s="2" t="s">
        <v>116</v>
      </c>
      <c r="E250" s="11">
        <v>0</v>
      </c>
      <c r="F250" s="11">
        <v>0</v>
      </c>
      <c r="G250" s="2" t="s">
        <v>126</v>
      </c>
      <c r="H250" s="2">
        <v>46.88</v>
      </c>
      <c r="I250" s="2">
        <v>39.07</v>
      </c>
      <c r="J250" s="2">
        <v>65.254999999999995</v>
      </c>
      <c r="K250" s="2">
        <v>39.07</v>
      </c>
    </row>
    <row r="251" spans="1:11" x14ac:dyDescent="0.3">
      <c r="A251" s="2" t="s">
        <v>54</v>
      </c>
      <c r="B251" s="2" t="s">
        <v>34</v>
      </c>
      <c r="C251" s="2" t="s">
        <v>112</v>
      </c>
      <c r="D251" s="2" t="s">
        <v>117</v>
      </c>
      <c r="E251" s="11">
        <v>0</v>
      </c>
      <c r="F251" s="11">
        <v>0</v>
      </c>
      <c r="G251" s="2" t="s">
        <v>126</v>
      </c>
      <c r="H251" s="2">
        <v>46.88</v>
      </c>
      <c r="I251" s="2">
        <v>39.07</v>
      </c>
      <c r="J251" s="2">
        <v>65.254999999999995</v>
      </c>
      <c r="K251" s="2">
        <v>39.07</v>
      </c>
    </row>
    <row r="252" spans="1:11" x14ac:dyDescent="0.3">
      <c r="A252" s="2" t="s">
        <v>55</v>
      </c>
      <c r="B252" s="2" t="s">
        <v>27</v>
      </c>
      <c r="C252" s="2" t="s">
        <v>112</v>
      </c>
      <c r="D252" s="2" t="s">
        <v>116</v>
      </c>
      <c r="E252" s="11">
        <v>-20.355578183908101</v>
      </c>
      <c r="F252" s="11">
        <v>1.8331372754453401</v>
      </c>
      <c r="G252" s="2">
        <f>-200-0</f>
        <v>-200</v>
      </c>
      <c r="H252" s="2">
        <v>48.38</v>
      </c>
      <c r="I252" s="2">
        <v>41.7</v>
      </c>
      <c r="J252" s="2">
        <v>25.416</v>
      </c>
      <c r="K252" s="2">
        <v>47.283000000000001</v>
      </c>
    </row>
    <row r="253" spans="1:11" x14ac:dyDescent="0.3">
      <c r="A253" s="2" t="s">
        <v>55</v>
      </c>
      <c r="B253" s="2" t="s">
        <v>27</v>
      </c>
      <c r="C253" s="2" t="s">
        <v>112</v>
      </c>
      <c r="D253" s="2" t="s">
        <v>117</v>
      </c>
      <c r="E253" s="11">
        <v>99.532178702380904</v>
      </c>
      <c r="F253" s="11">
        <v>2.2111621463303499</v>
      </c>
      <c r="G253" s="2" t="s">
        <v>126</v>
      </c>
      <c r="H253" s="2">
        <v>48.38</v>
      </c>
      <c r="I253" s="2">
        <v>41.7</v>
      </c>
      <c r="J253" s="2">
        <v>25.416</v>
      </c>
      <c r="K253" s="2">
        <v>47.283000000000001</v>
      </c>
    </row>
    <row r="254" spans="1:11" x14ac:dyDescent="0.3">
      <c r="A254" s="2" t="s">
        <v>56</v>
      </c>
      <c r="B254" s="2" t="s">
        <v>34</v>
      </c>
      <c r="C254" s="2" t="s">
        <v>112</v>
      </c>
      <c r="D254" s="2" t="s">
        <v>116</v>
      </c>
      <c r="E254" s="11">
        <v>0</v>
      </c>
      <c r="F254" s="11">
        <v>0</v>
      </c>
      <c r="G254" s="2" t="s">
        <v>126</v>
      </c>
      <c r="H254" s="2">
        <v>45.12</v>
      </c>
      <c r="I254" s="2">
        <v>41.82</v>
      </c>
      <c r="J254" s="2">
        <v>65.254999999999995</v>
      </c>
      <c r="K254" s="2">
        <v>58</v>
      </c>
    </row>
    <row r="255" spans="1:11" x14ac:dyDescent="0.3">
      <c r="A255" s="2" t="s">
        <v>56</v>
      </c>
      <c r="B255" s="2" t="s">
        <v>34</v>
      </c>
      <c r="C255" s="2" t="s">
        <v>112</v>
      </c>
      <c r="D255" s="2" t="s">
        <v>117</v>
      </c>
      <c r="E255" s="11">
        <v>0</v>
      </c>
      <c r="F255" s="11">
        <v>0</v>
      </c>
      <c r="G255" s="2" t="s">
        <v>126</v>
      </c>
      <c r="H255" s="2">
        <v>45.12</v>
      </c>
      <c r="I255" s="2">
        <v>41.82</v>
      </c>
      <c r="J255" s="2">
        <v>65.254999999999995</v>
      </c>
      <c r="K255" s="2">
        <v>58</v>
      </c>
    </row>
    <row r="256" spans="1:11" x14ac:dyDescent="0.3">
      <c r="A256" s="2" t="s">
        <v>57</v>
      </c>
      <c r="B256" s="2" t="s">
        <v>27</v>
      </c>
      <c r="C256" s="2" t="s">
        <v>112</v>
      </c>
      <c r="D256" s="2" t="s">
        <v>116</v>
      </c>
      <c r="E256" s="11">
        <v>-1.71170927586202</v>
      </c>
      <c r="F256" s="11">
        <v>4.2998208903426399E-2</v>
      </c>
      <c r="G256" s="2">
        <f>-200-0</f>
        <v>-200</v>
      </c>
      <c r="H256" s="2">
        <v>52.31</v>
      </c>
      <c r="I256" s="2">
        <v>34.07</v>
      </c>
      <c r="J256" s="2">
        <v>48</v>
      </c>
      <c r="K256" s="2">
        <v>65</v>
      </c>
    </row>
    <row r="257" spans="1:11" x14ac:dyDescent="0.3">
      <c r="A257" s="2" t="s">
        <v>57</v>
      </c>
      <c r="B257" s="2" t="s">
        <v>27</v>
      </c>
      <c r="C257" s="2" t="s">
        <v>112</v>
      </c>
      <c r="D257" s="2" t="s">
        <v>117</v>
      </c>
      <c r="E257" s="11">
        <v>0.88855682758620502</v>
      </c>
      <c r="F257" s="11">
        <v>2.09394758911364E-2</v>
      </c>
      <c r="G257" s="2" t="s">
        <v>126</v>
      </c>
      <c r="H257" s="2">
        <v>52.31</v>
      </c>
      <c r="I257" s="2">
        <v>34.07</v>
      </c>
      <c r="J257" s="2">
        <v>48</v>
      </c>
      <c r="K257" s="2">
        <v>65</v>
      </c>
    </row>
    <row r="258" spans="1:11" x14ac:dyDescent="0.3">
      <c r="A258" s="2" t="s">
        <v>58</v>
      </c>
      <c r="B258" s="2" t="s">
        <v>27</v>
      </c>
      <c r="C258" s="2" t="s">
        <v>112</v>
      </c>
      <c r="D258" s="2" t="s">
        <v>116</v>
      </c>
      <c r="E258" s="11">
        <v>744.70171295402304</v>
      </c>
      <c r="F258" s="11">
        <v>6.3176737014690501</v>
      </c>
      <c r="G258" s="2" t="s">
        <v>127</v>
      </c>
      <c r="H258" s="2">
        <v>52.73</v>
      </c>
      <c r="I258" s="2">
        <v>41.44</v>
      </c>
      <c r="J258" s="2">
        <v>25.416</v>
      </c>
      <c r="K258" s="2">
        <v>70</v>
      </c>
    </row>
    <row r="259" spans="1:11" x14ac:dyDescent="0.3">
      <c r="A259" s="2" t="s">
        <v>58</v>
      </c>
      <c r="B259" s="2" t="s">
        <v>27</v>
      </c>
      <c r="C259" s="2" t="s">
        <v>112</v>
      </c>
      <c r="D259" s="2" t="s">
        <v>117</v>
      </c>
      <c r="E259" s="11">
        <v>997.05195637349402</v>
      </c>
      <c r="F259" s="11">
        <v>8.5655658232235794</v>
      </c>
      <c r="G259" s="2" t="s">
        <v>127</v>
      </c>
      <c r="H259" s="2">
        <v>52.73</v>
      </c>
      <c r="I259" s="2">
        <v>41.44</v>
      </c>
      <c r="J259" s="2">
        <v>25.416</v>
      </c>
      <c r="K259" s="2">
        <v>70</v>
      </c>
    </row>
    <row r="260" spans="1:11" x14ac:dyDescent="0.3">
      <c r="A260" s="2" t="s">
        <v>59</v>
      </c>
      <c r="B260" s="2" t="s">
        <v>34</v>
      </c>
      <c r="C260" s="2" t="s">
        <v>112</v>
      </c>
      <c r="D260" s="2" t="s">
        <v>116</v>
      </c>
      <c r="E260" s="11">
        <v>92.610218901234603</v>
      </c>
      <c r="F260" s="11">
        <v>1.0992080152702299</v>
      </c>
      <c r="G260" s="2" t="s">
        <v>126</v>
      </c>
      <c r="H260" s="2">
        <v>37.94</v>
      </c>
      <c r="I260" s="2">
        <v>32.49</v>
      </c>
      <c r="J260" s="2">
        <v>25.416</v>
      </c>
      <c r="K260" s="2">
        <v>39.92</v>
      </c>
    </row>
    <row r="261" spans="1:11" x14ac:dyDescent="0.3">
      <c r="A261" s="2" t="s">
        <v>59</v>
      </c>
      <c r="B261" s="2" t="s">
        <v>34</v>
      </c>
      <c r="C261" s="2" t="s">
        <v>112</v>
      </c>
      <c r="D261" s="2" t="s">
        <v>117</v>
      </c>
      <c r="E261" s="11">
        <v>88.683855285714301</v>
      </c>
      <c r="F261" s="11">
        <v>1.34367004239682</v>
      </c>
      <c r="G261" s="2" t="s">
        <v>126</v>
      </c>
      <c r="H261" s="2">
        <v>37.94</v>
      </c>
      <c r="I261" s="2">
        <v>32.49</v>
      </c>
      <c r="J261" s="2">
        <v>25.416</v>
      </c>
      <c r="K261" s="2">
        <v>39.92</v>
      </c>
    </row>
    <row r="262" spans="1:11" x14ac:dyDescent="0.3">
      <c r="A262" s="2" t="s">
        <v>60</v>
      </c>
      <c r="B262" s="2" t="s">
        <v>34</v>
      </c>
      <c r="C262" s="2" t="s">
        <v>112</v>
      </c>
      <c r="D262" s="2" t="s">
        <v>116</v>
      </c>
      <c r="E262" s="11">
        <v>-24.383614678571401</v>
      </c>
      <c r="F262" s="11">
        <v>0.95616451320255003</v>
      </c>
      <c r="G262" s="2">
        <f>-200-0</f>
        <v>-200</v>
      </c>
      <c r="H262" s="2">
        <v>37.159999999999997</v>
      </c>
      <c r="I262" s="2">
        <v>38.79</v>
      </c>
      <c r="J262" s="2">
        <v>25.416</v>
      </c>
      <c r="K262" s="2">
        <v>52.79</v>
      </c>
    </row>
    <row r="263" spans="1:11" x14ac:dyDescent="0.3">
      <c r="A263" s="2" t="s">
        <v>60</v>
      </c>
      <c r="B263" s="2" t="s">
        <v>34</v>
      </c>
      <c r="C263" s="2" t="s">
        <v>112</v>
      </c>
      <c r="D263" s="2" t="s">
        <v>117</v>
      </c>
      <c r="E263" s="11">
        <v>33.444288011904803</v>
      </c>
      <c r="F263" s="11">
        <v>0.60106192021232796</v>
      </c>
      <c r="G263" s="2" t="s">
        <v>126</v>
      </c>
      <c r="H263" s="2">
        <v>37.159999999999997</v>
      </c>
      <c r="I263" s="2">
        <v>38.79</v>
      </c>
      <c r="J263" s="2">
        <v>25.416</v>
      </c>
      <c r="K263" s="2">
        <v>52.79</v>
      </c>
    </row>
    <row r="264" spans="1:11" x14ac:dyDescent="0.3">
      <c r="A264" s="2" t="s">
        <v>61</v>
      </c>
      <c r="B264" s="2" t="s">
        <v>27</v>
      </c>
      <c r="C264" s="2" t="s">
        <v>112</v>
      </c>
      <c r="D264" s="2" t="s">
        <v>116</v>
      </c>
      <c r="E264" s="11">
        <v>55.182513448275898</v>
      </c>
      <c r="F264" s="11">
        <v>0.723681946681619</v>
      </c>
      <c r="G264" s="2" t="s">
        <v>126</v>
      </c>
      <c r="H264" s="2">
        <v>50</v>
      </c>
      <c r="I264" s="2">
        <v>36.26</v>
      </c>
      <c r="J264" s="2">
        <v>68</v>
      </c>
      <c r="K264" s="2">
        <v>47.283000000000001</v>
      </c>
    </row>
    <row r="265" spans="1:11" x14ac:dyDescent="0.3">
      <c r="A265" s="2" t="s">
        <v>61</v>
      </c>
      <c r="B265" s="2" t="s">
        <v>27</v>
      </c>
      <c r="C265" s="2" t="s">
        <v>112</v>
      </c>
      <c r="D265" s="2" t="s">
        <v>117</v>
      </c>
      <c r="E265" s="11">
        <v>96.156491367816102</v>
      </c>
      <c r="F265" s="11">
        <v>1.0327811193382901</v>
      </c>
      <c r="G265" s="2" t="s">
        <v>126</v>
      </c>
      <c r="H265" s="2">
        <v>50</v>
      </c>
      <c r="I265" s="2">
        <v>36.26</v>
      </c>
      <c r="J265" s="2">
        <v>68</v>
      </c>
      <c r="K265" s="2">
        <v>47.283000000000001</v>
      </c>
    </row>
    <row r="266" spans="1:11" x14ac:dyDescent="0.3">
      <c r="A266" s="2" t="s">
        <v>62</v>
      </c>
      <c r="B266" s="2" t="s">
        <v>27</v>
      </c>
      <c r="C266" s="2" t="s">
        <v>112</v>
      </c>
      <c r="D266" s="2" t="s">
        <v>116</v>
      </c>
      <c r="E266" s="11">
        <v>7.1182009651162597</v>
      </c>
      <c r="F266" s="11">
        <v>0.15427385942563901</v>
      </c>
      <c r="G266" s="2" t="s">
        <v>126</v>
      </c>
      <c r="H266" s="2">
        <v>47.07</v>
      </c>
      <c r="I266" s="2">
        <v>32.06</v>
      </c>
      <c r="J266" s="2">
        <v>65.191000000000003</v>
      </c>
      <c r="K266" s="2">
        <v>34.853000000000002</v>
      </c>
    </row>
    <row r="267" spans="1:11" x14ac:dyDescent="0.3">
      <c r="A267" s="2" t="s">
        <v>62</v>
      </c>
      <c r="B267" s="2" t="s">
        <v>27</v>
      </c>
      <c r="C267" s="2" t="s">
        <v>112</v>
      </c>
      <c r="D267" s="2" t="s">
        <v>117</v>
      </c>
      <c r="E267" s="11">
        <v>7.7355957241379798</v>
      </c>
      <c r="F267" s="11">
        <v>5.9508345573942502E-2</v>
      </c>
      <c r="G267" s="2" t="s">
        <v>126</v>
      </c>
      <c r="H267" s="2">
        <v>47.07</v>
      </c>
      <c r="I267" s="2">
        <v>32.06</v>
      </c>
      <c r="J267" s="2">
        <v>65.191000000000003</v>
      </c>
      <c r="K267" s="2">
        <v>34.853000000000002</v>
      </c>
    </row>
    <row r="268" spans="1:11" x14ac:dyDescent="0.3">
      <c r="A268" s="2" t="s">
        <v>63</v>
      </c>
      <c r="B268" s="2" t="s">
        <v>27</v>
      </c>
      <c r="C268" s="2" t="s">
        <v>112</v>
      </c>
      <c r="D268" s="2" t="s">
        <v>116</v>
      </c>
      <c r="E268" s="11">
        <v>-0.67019970114942995</v>
      </c>
      <c r="F268" s="11">
        <v>2.5265415419332402E-2</v>
      </c>
      <c r="G268" s="2">
        <f>-200-0</f>
        <v>-200</v>
      </c>
      <c r="H268" s="2">
        <v>56.59</v>
      </c>
      <c r="I268" s="2">
        <v>-2.7</v>
      </c>
      <c r="J268" s="2">
        <v>70.191000000000003</v>
      </c>
      <c r="K268" s="2">
        <v>-20.867999999999999</v>
      </c>
    </row>
    <row r="269" spans="1:11" x14ac:dyDescent="0.3">
      <c r="A269" s="2" t="s">
        <v>63</v>
      </c>
      <c r="B269" s="2" t="s">
        <v>27</v>
      </c>
      <c r="C269" s="2" t="s">
        <v>112</v>
      </c>
      <c r="D269" s="2" t="s">
        <v>117</v>
      </c>
      <c r="E269" s="11">
        <v>-0.52379666666664104</v>
      </c>
      <c r="F269" s="11">
        <v>1.67039965572113E-2</v>
      </c>
      <c r="G269" s="2">
        <f>-200-0</f>
        <v>-200</v>
      </c>
      <c r="H269" s="2">
        <v>56.59</v>
      </c>
      <c r="I269" s="2">
        <v>-2.7</v>
      </c>
      <c r="J269" s="2">
        <v>70.191000000000003</v>
      </c>
      <c r="K269" s="2">
        <v>-20.867999999999999</v>
      </c>
    </row>
    <row r="270" spans="1:11" x14ac:dyDescent="0.3">
      <c r="A270" s="2" t="s">
        <v>63</v>
      </c>
      <c r="B270" s="2" t="s">
        <v>34</v>
      </c>
      <c r="C270" s="2" t="s">
        <v>112</v>
      </c>
      <c r="D270" s="2" t="s">
        <v>116</v>
      </c>
      <c r="E270" s="11">
        <v>2.0476116883111701E-2</v>
      </c>
      <c r="F270" s="11">
        <v>2.3323711026064699E-3</v>
      </c>
      <c r="G270" s="2" t="s">
        <v>126</v>
      </c>
      <c r="H270" s="2">
        <v>56.59</v>
      </c>
      <c r="I270" s="2">
        <v>-2.7</v>
      </c>
      <c r="J270" s="2">
        <v>70.191000000000003</v>
      </c>
      <c r="K270" s="2">
        <v>-20.867999999999999</v>
      </c>
    </row>
    <row r="271" spans="1:11" x14ac:dyDescent="0.3">
      <c r="A271" s="2" t="s">
        <v>63</v>
      </c>
      <c r="B271" s="2" t="s">
        <v>34</v>
      </c>
      <c r="C271" s="2" t="s">
        <v>112</v>
      </c>
      <c r="D271" s="2" t="s">
        <v>117</v>
      </c>
      <c r="E271" s="11">
        <v>8.4507523809525906E-2</v>
      </c>
      <c r="F271" s="11">
        <v>4.9687893974949601E-3</v>
      </c>
      <c r="G271" s="2" t="s">
        <v>126</v>
      </c>
      <c r="H271" s="2">
        <v>56.59</v>
      </c>
      <c r="I271" s="2">
        <v>-2.7</v>
      </c>
      <c r="J271" s="2">
        <v>70.191000000000003</v>
      </c>
      <c r="K271" s="2">
        <v>-20.867999999999999</v>
      </c>
    </row>
    <row r="272" spans="1:11" x14ac:dyDescent="0.3">
      <c r="A272" s="2" t="s">
        <v>64</v>
      </c>
      <c r="B272" s="2" t="s">
        <v>27</v>
      </c>
      <c r="C272" s="2" t="s">
        <v>112</v>
      </c>
      <c r="D272" s="2" t="s">
        <v>116</v>
      </c>
      <c r="E272" s="11">
        <v>0.55372497701148504</v>
      </c>
      <c r="F272" s="11">
        <v>2.1862966305612502E-2</v>
      </c>
      <c r="G272" s="2" t="s">
        <v>126</v>
      </c>
      <c r="H272" s="2">
        <v>57.69</v>
      </c>
      <c r="I272" s="2">
        <v>-3.47</v>
      </c>
      <c r="J272" s="2">
        <v>80.254999999999995</v>
      </c>
      <c r="K272" s="2">
        <v>-5.8680000000000003</v>
      </c>
    </row>
    <row r="273" spans="1:11" x14ac:dyDescent="0.3">
      <c r="A273" s="2" t="s">
        <v>64</v>
      </c>
      <c r="B273" s="2" t="s">
        <v>27</v>
      </c>
      <c r="C273" s="2" t="s">
        <v>112</v>
      </c>
      <c r="D273" s="2" t="s">
        <v>117</v>
      </c>
      <c r="E273" s="11">
        <v>-1.9598262413792999</v>
      </c>
      <c r="F273" s="11">
        <v>5.1149722021280299E-2</v>
      </c>
      <c r="G273" s="2">
        <f>-200-0</f>
        <v>-200</v>
      </c>
      <c r="H273" s="2">
        <v>57.69</v>
      </c>
      <c r="I273" s="2">
        <v>-3.47</v>
      </c>
      <c r="J273" s="2">
        <v>80.254999999999995</v>
      </c>
      <c r="K273" s="2">
        <v>-5.8680000000000003</v>
      </c>
    </row>
    <row r="274" spans="1:11" x14ac:dyDescent="0.3">
      <c r="A274" s="2" t="s">
        <v>64</v>
      </c>
      <c r="B274" s="2" t="s">
        <v>34</v>
      </c>
      <c r="C274" s="2" t="s">
        <v>112</v>
      </c>
      <c r="D274" s="2" t="s">
        <v>116</v>
      </c>
      <c r="E274" s="11">
        <v>-23.4156947037037</v>
      </c>
      <c r="F274" s="11">
        <v>1.6221616764879501</v>
      </c>
      <c r="G274" s="2">
        <f>-200-0</f>
        <v>-200</v>
      </c>
      <c r="H274" s="2">
        <v>57.69</v>
      </c>
      <c r="I274" s="2">
        <v>-3.47</v>
      </c>
      <c r="J274" s="2">
        <v>80.254999999999995</v>
      </c>
      <c r="K274" s="2">
        <v>-5.8680000000000003</v>
      </c>
    </row>
    <row r="275" spans="1:11" x14ac:dyDescent="0.3">
      <c r="A275" s="2" t="s">
        <v>64</v>
      </c>
      <c r="B275" s="2" t="s">
        <v>34</v>
      </c>
      <c r="C275" s="2" t="s">
        <v>112</v>
      </c>
      <c r="D275" s="2" t="s">
        <v>117</v>
      </c>
      <c r="E275" s="11">
        <v>18.830646285714302</v>
      </c>
      <c r="F275" s="11">
        <v>0.56020423671152098</v>
      </c>
      <c r="G275" s="2" t="s">
        <v>126</v>
      </c>
      <c r="H275" s="2">
        <v>57.69</v>
      </c>
      <c r="I275" s="2">
        <v>-3.47</v>
      </c>
      <c r="J275" s="2">
        <v>80.254999999999995</v>
      </c>
      <c r="K275" s="2">
        <v>-5.8680000000000003</v>
      </c>
    </row>
    <row r="276" spans="1:11" x14ac:dyDescent="0.3">
      <c r="A276" s="2" t="s">
        <v>65</v>
      </c>
      <c r="B276" s="2" t="s">
        <v>27</v>
      </c>
      <c r="C276" s="2" t="s">
        <v>112</v>
      </c>
      <c r="D276" s="2" t="s">
        <v>116</v>
      </c>
      <c r="E276" s="11">
        <v>-9.1288686046492901E-2</v>
      </c>
      <c r="F276" s="11">
        <v>0.386159397030019</v>
      </c>
      <c r="G276" s="2">
        <f>-200-0</f>
        <v>-200</v>
      </c>
      <c r="H276" s="2">
        <v>55.77</v>
      </c>
      <c r="I276" s="2">
        <v>-2.34</v>
      </c>
      <c r="J276" s="2">
        <v>75.692999999999998</v>
      </c>
      <c r="K276" s="2">
        <v>5</v>
      </c>
    </row>
    <row r="277" spans="1:11" x14ac:dyDescent="0.3">
      <c r="A277" s="2" t="s">
        <v>65</v>
      </c>
      <c r="B277" s="2" t="s">
        <v>27</v>
      </c>
      <c r="C277" s="2" t="s">
        <v>112</v>
      </c>
      <c r="D277" s="2" t="s">
        <v>117</v>
      </c>
      <c r="E277" s="11">
        <v>23.7273481494253</v>
      </c>
      <c r="F277" s="11">
        <v>0.356309965773834</v>
      </c>
      <c r="G277" s="2" t="s">
        <v>126</v>
      </c>
      <c r="H277" s="2">
        <v>55.77</v>
      </c>
      <c r="I277" s="2">
        <v>-2.34</v>
      </c>
      <c r="J277" s="2">
        <v>75.692999999999998</v>
      </c>
      <c r="K277" s="2">
        <v>5</v>
      </c>
    </row>
    <row r="278" spans="1:11" x14ac:dyDescent="0.3">
      <c r="A278" s="2" t="s">
        <v>65</v>
      </c>
      <c r="B278" s="2" t="s">
        <v>34</v>
      </c>
      <c r="C278" s="2" t="s">
        <v>112</v>
      </c>
      <c r="D278" s="2" t="s">
        <v>116</v>
      </c>
      <c r="E278" s="11">
        <v>1685.0208568809501</v>
      </c>
      <c r="F278" s="11">
        <v>3.49369646771577</v>
      </c>
      <c r="G278" s="2" t="s">
        <v>128</v>
      </c>
      <c r="H278" s="2">
        <v>55.77</v>
      </c>
      <c r="I278" s="2">
        <v>-2.34</v>
      </c>
      <c r="J278" s="2">
        <v>75.692999999999998</v>
      </c>
      <c r="K278" s="2">
        <v>5</v>
      </c>
    </row>
    <row r="279" spans="1:11" x14ac:dyDescent="0.3">
      <c r="A279" s="2" t="s">
        <v>65</v>
      </c>
      <c r="B279" s="2" t="s">
        <v>34</v>
      </c>
      <c r="C279" s="2" t="s">
        <v>112</v>
      </c>
      <c r="D279" s="2" t="s">
        <v>117</v>
      </c>
      <c r="E279" s="11">
        <v>1131.07696491667</v>
      </c>
      <c r="F279" s="11">
        <v>6.0650661984393599</v>
      </c>
      <c r="G279" s="2" t="s">
        <v>129</v>
      </c>
      <c r="H279" s="2">
        <v>55.77</v>
      </c>
      <c r="I279" s="2">
        <v>-2.34</v>
      </c>
      <c r="J279" s="2">
        <v>75.692999999999998</v>
      </c>
      <c r="K279" s="2">
        <v>5</v>
      </c>
    </row>
    <row r="280" spans="1:11" x14ac:dyDescent="0.3">
      <c r="A280" s="2" t="s">
        <v>66</v>
      </c>
      <c r="B280" s="2" t="s">
        <v>27</v>
      </c>
      <c r="C280" s="2" t="s">
        <v>112</v>
      </c>
      <c r="D280" s="2" t="s">
        <v>116</v>
      </c>
      <c r="E280" s="11">
        <v>-1.8436686781609399</v>
      </c>
      <c r="F280" s="11">
        <v>6.1883277690563301E-2</v>
      </c>
      <c r="G280" s="2">
        <f>-200-0</f>
        <v>-200</v>
      </c>
      <c r="H280" s="2">
        <v>52.68</v>
      </c>
      <c r="I280" s="2">
        <v>1.31</v>
      </c>
      <c r="J280" s="2">
        <v>65.546999999999997</v>
      </c>
      <c r="K280" s="2">
        <v>15</v>
      </c>
    </row>
    <row r="281" spans="1:11" x14ac:dyDescent="0.3">
      <c r="A281" s="2" t="s">
        <v>66</v>
      </c>
      <c r="B281" s="2" t="s">
        <v>27</v>
      </c>
      <c r="C281" s="2" t="s">
        <v>112</v>
      </c>
      <c r="D281" s="2" t="s">
        <v>117</v>
      </c>
      <c r="E281" s="11">
        <v>1.2948293103448101</v>
      </c>
      <c r="F281" s="11">
        <v>5.4001411743268397E-2</v>
      </c>
      <c r="G281" s="2" t="s">
        <v>126</v>
      </c>
      <c r="H281" s="2">
        <v>52.68</v>
      </c>
      <c r="I281" s="2">
        <v>1.31</v>
      </c>
      <c r="J281" s="2">
        <v>65.546999999999997</v>
      </c>
      <c r="K281" s="2">
        <v>15</v>
      </c>
    </row>
    <row r="282" spans="1:11" x14ac:dyDescent="0.3">
      <c r="A282" s="2" t="s">
        <v>66</v>
      </c>
      <c r="B282" s="2" t="s">
        <v>34</v>
      </c>
      <c r="C282" s="2" t="s">
        <v>112</v>
      </c>
      <c r="D282" s="2" t="s">
        <v>116</v>
      </c>
      <c r="E282" s="11">
        <v>907.713169666667</v>
      </c>
      <c r="F282" s="11">
        <v>8.7187729835830901</v>
      </c>
      <c r="G282" s="2" t="s">
        <v>127</v>
      </c>
      <c r="H282" s="2">
        <v>52.68</v>
      </c>
      <c r="I282" s="2">
        <v>1.31</v>
      </c>
      <c r="J282" s="2">
        <v>65.546999999999997</v>
      </c>
      <c r="K282" s="2">
        <v>15</v>
      </c>
    </row>
    <row r="283" spans="1:11" x14ac:dyDescent="0.3">
      <c r="A283" s="2" t="s">
        <v>66</v>
      </c>
      <c r="B283" s="2" t="s">
        <v>34</v>
      </c>
      <c r="C283" s="2" t="s">
        <v>112</v>
      </c>
      <c r="D283" s="2" t="s">
        <v>117</v>
      </c>
      <c r="E283" s="11">
        <v>1383.79973238095</v>
      </c>
      <c r="F283" s="11">
        <v>3.0943984413365699</v>
      </c>
      <c r="G283" s="2" t="s">
        <v>129</v>
      </c>
      <c r="H283" s="2">
        <v>52.68</v>
      </c>
      <c r="I283" s="2">
        <v>1.31</v>
      </c>
      <c r="J283" s="2">
        <v>65.546999999999997</v>
      </c>
      <c r="K283" s="2">
        <v>15</v>
      </c>
    </row>
    <row r="284" spans="1:11" x14ac:dyDescent="0.3">
      <c r="A284" s="2" t="s">
        <v>67</v>
      </c>
      <c r="B284" s="2" t="s">
        <v>27</v>
      </c>
      <c r="C284" s="2" t="s">
        <v>112</v>
      </c>
      <c r="D284" s="2" t="s">
        <v>116</v>
      </c>
      <c r="E284" s="11">
        <v>367.48542521839101</v>
      </c>
      <c r="F284" s="11">
        <v>7.2198978469082</v>
      </c>
      <c r="G284" s="2" t="s">
        <v>126</v>
      </c>
      <c r="H284" s="2">
        <v>47.09</v>
      </c>
      <c r="I284" s="2">
        <v>-109.46</v>
      </c>
      <c r="J284" s="2">
        <v>23</v>
      </c>
      <c r="K284" s="2">
        <v>-100</v>
      </c>
    </row>
    <row r="285" spans="1:11" x14ac:dyDescent="0.3">
      <c r="A285" s="2" t="s">
        <v>67</v>
      </c>
      <c r="B285" s="2" t="s">
        <v>27</v>
      </c>
      <c r="C285" s="2" t="s">
        <v>112</v>
      </c>
      <c r="D285" s="2" t="s">
        <v>117</v>
      </c>
      <c r="E285" s="11">
        <v>9.8616031609195698</v>
      </c>
      <c r="F285" s="11">
        <v>0.62955300554574001</v>
      </c>
      <c r="G285" s="2" t="s">
        <v>126</v>
      </c>
      <c r="H285" s="2">
        <v>47.09</v>
      </c>
      <c r="I285" s="2">
        <v>-109.46</v>
      </c>
      <c r="J285" s="2">
        <v>23</v>
      </c>
      <c r="K285" s="2">
        <v>-100</v>
      </c>
    </row>
    <row r="286" spans="1:11" x14ac:dyDescent="0.3">
      <c r="A286" s="2" t="s">
        <v>68</v>
      </c>
      <c r="B286" s="2" t="s">
        <v>27</v>
      </c>
      <c r="C286" s="2" t="s">
        <v>112</v>
      </c>
      <c r="D286" s="2" t="s">
        <v>116</v>
      </c>
      <c r="E286" s="11">
        <v>177.97113537647101</v>
      </c>
      <c r="F286" s="11">
        <v>3.1834915872540201</v>
      </c>
      <c r="G286" s="2" t="s">
        <v>126</v>
      </c>
      <c r="H286" s="2">
        <v>41.8</v>
      </c>
      <c r="I286" s="2">
        <v>-111.92</v>
      </c>
      <c r="J286" s="2">
        <v>20</v>
      </c>
      <c r="K286" s="2">
        <v>-130.91999999999999</v>
      </c>
    </row>
    <row r="287" spans="1:11" x14ac:dyDescent="0.3">
      <c r="A287" s="2" t="s">
        <v>68</v>
      </c>
      <c r="B287" s="2" t="s">
        <v>27</v>
      </c>
      <c r="C287" s="2" t="s">
        <v>112</v>
      </c>
      <c r="D287" s="2" t="s">
        <v>117</v>
      </c>
      <c r="E287" s="11">
        <v>67.478083425287394</v>
      </c>
      <c r="F287" s="11">
        <v>1.6272506057456699</v>
      </c>
      <c r="G287" s="2" t="s">
        <v>126</v>
      </c>
      <c r="H287" s="2">
        <v>41.8</v>
      </c>
      <c r="I287" s="2">
        <v>-111.92</v>
      </c>
      <c r="J287" s="2">
        <v>20</v>
      </c>
      <c r="K287" s="2">
        <v>-130.91999999999999</v>
      </c>
    </row>
    <row r="288" spans="1:11" x14ac:dyDescent="0.3">
      <c r="A288" s="2" t="s">
        <v>69</v>
      </c>
      <c r="B288" s="2" t="s">
        <v>27</v>
      </c>
      <c r="C288" s="2" t="s">
        <v>112</v>
      </c>
      <c r="D288" s="2" t="s">
        <v>116</v>
      </c>
      <c r="E288" s="11">
        <v>100.536037344828</v>
      </c>
      <c r="F288" s="11">
        <v>2.4449522155348</v>
      </c>
      <c r="G288" s="2" t="s">
        <v>126</v>
      </c>
      <c r="H288" s="2">
        <v>48.42</v>
      </c>
      <c r="I288" s="2">
        <v>-99.98</v>
      </c>
      <c r="J288" s="2">
        <v>40</v>
      </c>
      <c r="K288" s="2">
        <v>-80</v>
      </c>
    </row>
    <row r="289" spans="1:11" x14ac:dyDescent="0.3">
      <c r="A289" s="2" t="s">
        <v>69</v>
      </c>
      <c r="B289" s="2" t="s">
        <v>27</v>
      </c>
      <c r="C289" s="2" t="s">
        <v>112</v>
      </c>
      <c r="D289" s="2" t="s">
        <v>117</v>
      </c>
      <c r="E289" s="11">
        <v>256.77038429885101</v>
      </c>
      <c r="F289" s="11">
        <v>2.6594669287984001</v>
      </c>
      <c r="G289" s="2" t="s">
        <v>126</v>
      </c>
      <c r="H289" s="2">
        <v>48.42</v>
      </c>
      <c r="I289" s="2">
        <v>-99.98</v>
      </c>
      <c r="J289" s="2">
        <v>40</v>
      </c>
      <c r="K289" s="2">
        <v>-8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a</vt:lpstr>
      <vt:lpstr>Fig.1b</vt:lpstr>
      <vt:lpstr>Fig.2</vt:lpstr>
      <vt:lpstr>Fig.3</vt:lpstr>
      <vt:lpstr>Fig.4</vt:lpstr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Liu</dc:creator>
  <cp:lastModifiedBy>Author</cp:lastModifiedBy>
  <dcterms:created xsi:type="dcterms:W3CDTF">2015-06-05T18:19:34Z</dcterms:created>
  <dcterms:modified xsi:type="dcterms:W3CDTF">2022-10-16T06:25:34Z</dcterms:modified>
</cp:coreProperties>
</file>